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14130"/>
  </bookViews>
  <sheets>
    <sheet name="GLUCANS-SVCV vs GLUCAN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1" i="1" l="1"/>
</calcChain>
</file>

<file path=xl/sharedStrings.xml><?xml version="1.0" encoding="utf-8"?>
<sst xmlns="http://schemas.openxmlformats.org/spreadsheetml/2006/main" count="7073" uniqueCount="5553">
  <si>
    <t>Gene_ID</t>
  </si>
  <si>
    <t xml:space="preserve">p </t>
  </si>
  <si>
    <t>FC (abs)</t>
  </si>
  <si>
    <t>Regulation</t>
  </si>
  <si>
    <t>Description</t>
  </si>
  <si>
    <t>EnsemblID</t>
  </si>
  <si>
    <t>EntrezGeneID</t>
  </si>
  <si>
    <t>GenbankAccession</t>
  </si>
  <si>
    <t>GeneName</t>
  </si>
  <si>
    <t>GeneSymbol</t>
  </si>
  <si>
    <t>Go</t>
  </si>
  <si>
    <t>RefSeqAccession</t>
  </si>
  <si>
    <t>Sequence</t>
  </si>
  <si>
    <t>A_15_P625491|100170820</t>
  </si>
  <si>
    <t>up</t>
  </si>
  <si>
    <t>Danio rerio chemokine (C-C motif) ligand 34a, duplicate 4 (ccl34a.4), mRNA [NM_001130655]</t>
  </si>
  <si>
    <t>NM_001130655</t>
  </si>
  <si>
    <t>chemokine (C-C motif) ligand 34a, duplicate 4</t>
  </si>
  <si>
    <t>ccl34a.4</t>
  </si>
  <si>
    <t>GO:0008009|GO:0070098|GO:0048020|GO:0030593|GO:0005576|GO:0005615|GO:0002548|GO:0043547|GO:0006955|GO:0006954|GO:0071346|GO:0007186|GO:0071356|GO:0071347|GO:0048247|GO:0070374</t>
  </si>
  <si>
    <t>AACTGATCAAAATGGGTTCTGCTGAAATAAGTCAGCTTGTTTTAAAAATGCGGTGAATGC</t>
  </si>
  <si>
    <t>A_15_P119415|335409</t>
  </si>
  <si>
    <t>Danio rerio suppressor of cytokine signaling 3a (socs3a), mRNA [NM_199950]</t>
  </si>
  <si>
    <t>ENSDART00000164137</t>
  </si>
  <si>
    <t>NM_199950</t>
  </si>
  <si>
    <t>suppressor of cytokine signaling 3a</t>
  </si>
  <si>
    <t>socs3a</t>
  </si>
  <si>
    <t>GO:0043066|GO:0016567|GO:0031099|GO:0046627|GO:0060042|GO:0019221|GO:0007259|GO:0046426|GO:0035556|GO:0005737|GO:0048681|GO:0035677|GO:0004860|GO:0006469</t>
  </si>
  <si>
    <t>GAAGATGCATTTAGACCTTTTGTAAAGACATCTCAACCATGTTTGACGATGGATGTGACT</t>
  </si>
  <si>
    <t>A_15_P740981,A_15_P396295|100000332</t>
  </si>
  <si>
    <t>Danio rerio cDNA clone IMAGE:6791124. [BC128878]</t>
  </si>
  <si>
    <t>ENSDART00000127699</t>
  </si>
  <si>
    <t>BC128878</t>
  </si>
  <si>
    <t>E3 ubiquitin-protein ligase RNF182-like</t>
  </si>
  <si>
    <t>LOC100000332</t>
  </si>
  <si>
    <t>XM_001922608</t>
  </si>
  <si>
    <t>AGAGGACGTTTCCCCGCCACCACGAACCCGAAAGGGACACCTGGTGAAGTGCTTAAAAAA///CTTTTTGCTGTTACAAAATCCTGGACAACATTCCCAATGACTTTTCTGTCTTGAAATGTA</t>
  </si>
  <si>
    <t>A_15_P244571|794408</t>
  </si>
  <si>
    <t>si:dkeyp-80c12.4 [Source:ZFIN;Acc:ZDB-GENE-090313-403] [ENSDART00000052998]</t>
  </si>
  <si>
    <t>ENSDART00000052998</t>
  </si>
  <si>
    <t>XM_001334343</t>
  </si>
  <si>
    <t>inositol 1,4,5-trisphosphate receptor-interacting protein</t>
  </si>
  <si>
    <t>LOC794408</t>
  </si>
  <si>
    <t>CCAGTGCTGATACAGGAATATGGATCAGTGAGAAATGCGCTTCAACAGAACCACTTATAA</t>
  </si>
  <si>
    <t>A_15_P365290,A_15_P695676|368924</t>
  </si>
  <si>
    <t>Danio rerio FK506 binding protein 5 (fkbp5), mRNA [NM_213149]</t>
  </si>
  <si>
    <t>ENSDART00000028373///ENSDART00000143741</t>
  </si>
  <si>
    <t>NM_213149</t>
  </si>
  <si>
    <t>FK506 binding protein 5</t>
  </si>
  <si>
    <t>fkbp5</t>
  </si>
  <si>
    <t>GO:0000413|GO:0061077|GO:0006457|GO:0031072|GO:0005789|GO:0003755|GO:0005528</t>
  </si>
  <si>
    <t>ATCGCATAACAGACTTGAATACAGCTGTGTACCCTTATCATGTACTGTACAGTATTCAGT///AAAGAAGTTTGACTCCAGTCTAGACCGCAAGGAGCCTTTTGTTTTCATGTGGGGAAAGGT</t>
  </si>
  <si>
    <t>A_15_P107601|393939</t>
  </si>
  <si>
    <t>Danio rerio activating transcription factor 3 (atf3), mRNA [NM_200964]</t>
  </si>
  <si>
    <t>ENSDART00000022060</t>
  </si>
  <si>
    <t>NM_200964</t>
  </si>
  <si>
    <t>activating transcription factor 3</t>
  </si>
  <si>
    <t>atf3</t>
  </si>
  <si>
    <t>GO:0043565|GO:0006355|GO:0003700|GO:0006357|GO:0000982|GO:0005634|GO:0009615|GO:0000978|GO:0003677</t>
  </si>
  <si>
    <t>GTGCAATTGCTTCCAAAAGTCATGATTGAGAAGATGATAGCCTGTCAAATTCAATTAACT</t>
  </si>
  <si>
    <t>A_15_P228446,A_15_P735876,A_15_P156006|402815</t>
  </si>
  <si>
    <t>Danio rerio nuclear receptor subfamily 1, group D, member 2a (nr1d2a), mRNA [NM_001130592]</t>
  </si>
  <si>
    <t>ENSDART00000099040</t>
  </si>
  <si>
    <t>NM_001130592</t>
  </si>
  <si>
    <t>nuclear receptor subfamily 1, group D, member 2a</t>
  </si>
  <si>
    <t>nr1d2a</t>
  </si>
  <si>
    <t>GO:0043565|GO:0006355|GO:0003700|GO:0043401|GO:0003707|GO:0008270|GO:0005634|GO:0004887|GO:0003677|GO:0046872|GO:0032922|GO:0006351</t>
  </si>
  <si>
    <t>TGCGCTAAATCTGCGGGAACTACTTTATCTGTGCATTTAAATAGCAGTTGATTTTAGAAT///TATAAGAAATGCCTGAAGACTGAAAGCTGCACTATAGTGAGGATAAACCCCAACCGCTGG///TAATCCGAGCCCTGAGGAACCTAATCATGAAAAACCACTCAAACGAATCCTCCGTGTTCA</t>
  </si>
  <si>
    <t>A_15_P632626,A_15_P287086|795785</t>
  </si>
  <si>
    <t>Danio rerio chemokine (C-X-C motif) ligand 18b (cxcl18b), mRNA [NM_001115060]///chemokine (C-X-C motif) ligand 18b [Source:ZFIN;Acc:ZDB-GENE-090313-165] [ENSDART00000111598]</t>
  </si>
  <si>
    <t>ENSDART00000111598</t>
  </si>
  <si>
    <t>NM_001115060///EH488833</t>
  </si>
  <si>
    <t>chemokine (C-X-C motif) ligand 18b</t>
  </si>
  <si>
    <t>cxcl18b</t>
  </si>
  <si>
    <t>GO:0008009|GO:0070098|GO:0005153|GO:0030593|GO:0005576|GO:0045236|GO:0005615|GO:0002690|GO:0006955|GO:0006954|GO:0007186|GO:0042127|GO:0032496|GO:0042119</t>
  </si>
  <si>
    <t>NM_001115060</t>
  </si>
  <si>
    <t>TGAAGATGTCTGTCTGTTGGCAATGAAAAGAGAGCACAGGAGGTCAAGAGTGGGAATTCT///TGGATTAGGATTCGCTCGCTGTACACTGACAAACAAAATGATTCATTAAATTTACTCAGT</t>
  </si>
  <si>
    <t>A_15_P270246</t>
  </si>
  <si>
    <t>Rep: VHSV-inducible protein - Salmo salar (Atlantic salmon), partial (7%) [TC378013]</t>
  </si>
  <si>
    <t>XM_001333067</t>
  </si>
  <si>
    <t>CATGTTCTTACTGGGTTTTGTAAGCTTACTGTATTGTGTTTCATGCAGAAAACATGCTAA</t>
  </si>
  <si>
    <t>A_15_P700341,A_15_P160661,A_15_P707561,A_15_P402655|140817</t>
  </si>
  <si>
    <t>Danio rerio CCAAT/enhancer binding protein (C/EBP), delta (cebpd), mRNA [NM_131887]///Danio rerio CCAAT/enhancer binding protein (C/EBP), delta, mRNA (cDNA clone MGC:55245 IMAGE:2602319), complete cds. [BC045282]</t>
  </si>
  <si>
    <t>ENSDART00000122734</t>
  </si>
  <si>
    <t>NM_131887///BC045282</t>
  </si>
  <si>
    <t>CCAAT/enhancer binding protein (C/EBP), delta</t>
  </si>
  <si>
    <t>cebpd</t>
  </si>
  <si>
    <t>GO:0043565|GO:0006355|GO:0003700|GO:0006351</t>
  </si>
  <si>
    <t>NM_131887</t>
  </si>
  <si>
    <t>CACCTGTTCAACAATACTGTAAAGCAAGAAAAGCCTGACTTTTACATGTCCAACGCGTTT///TACTGTAAAGCAAGAAAAGCCTGACTTTTACATGTCCAACACGTTTGCGCACAAGAGCGC///ATAAACTGCGAAAAACAAAACCCTGCCAAAAACATACCTCAGTGAACTTGTTCTTCTTGT///CTGTGCAGACAAGCCAGAATAAACATGTTTAATCAGTTTTTGCATAAATATATCCGTTGC</t>
  </si>
  <si>
    <t>A_15_P110013|405790</t>
  </si>
  <si>
    <t>Danio rerio interferon, gamma 1-2 (ifng1-2), mRNA [NM_212864]</t>
  </si>
  <si>
    <t>ENSDART00000134720</t>
  </si>
  <si>
    <t>NM_212864</t>
  </si>
  <si>
    <t>interferon, gamma 1-2</t>
  </si>
  <si>
    <t>ifng1-2</t>
  </si>
  <si>
    <t>GO:0030097|GO:0006955|GO:0005133|GO:0005576|GO:0009615|GO:0042742</t>
  </si>
  <si>
    <t>TAAAGAACGCAAGAGACGGCAGGCTAAAGCATCAAGAAGCAAAAGTCTAAATAGAGGTTG</t>
  </si>
  <si>
    <t>A_15_P118451|563020</t>
  </si>
  <si>
    <t>Danio rerio heparanase (hpse), mRNA [NM_001045005]</t>
  </si>
  <si>
    <t>ENSDART00000093155</t>
  </si>
  <si>
    <t>NM_001045005</t>
  </si>
  <si>
    <t>heparanase</t>
  </si>
  <si>
    <t>hpse</t>
  </si>
  <si>
    <t>GO:0016020|GO:0005975|GO:0016798</t>
  </si>
  <si>
    <t>AAGCAGACGTTACTGTCAATTCAGGACTAAAGAAACCAATACGGGTTTACCTTCACTGCA</t>
  </si>
  <si>
    <t>A_15_P145996|558956</t>
  </si>
  <si>
    <t>Danio rerio ISG15 ubiquitin-like modifier (isg15), mRNA [NM_001204169]</t>
  </si>
  <si>
    <t>ENSDART00000130554</t>
  </si>
  <si>
    <t>NM_001204169</t>
  </si>
  <si>
    <t>ISG15 ubiquitin-like modifier</t>
  </si>
  <si>
    <t>isg15</t>
  </si>
  <si>
    <t>ATGAAGTTGCAGGACTATGACATCACCTCATTGAGCACCATTCACATGACTCTCCGTCTA</t>
  </si>
  <si>
    <t>A_15_P310906</t>
  </si>
  <si>
    <t>Rep: Coagulation factor VIII - Fugu rubripes (Japanese pufferfish) (Takifugu rubripes), partial (7%) [TC386156]</t>
  </si>
  <si>
    <t>CAGAGCCCACATAAGCACTACACAGATGTATTAAACCGTTATTTTATGTGAAATGTTACG</t>
  </si>
  <si>
    <t>A_15_P100983,A_15_P170406,A_15_P627911|494109</t>
  </si>
  <si>
    <t>Danio rerio cholesterol 25-hydroxylase (ch25h), mRNA [NM_001008652]</t>
  </si>
  <si>
    <t>ENSDART00000066439</t>
  </si>
  <si>
    <t>NM_001008652</t>
  </si>
  <si>
    <t>cholesterol 25-hydroxylase</t>
  </si>
  <si>
    <t>ch25h</t>
  </si>
  <si>
    <t>GO:0006629|GO:0009974|GO:0006694|GO:0005783|GO:0042389|GO:0052609|GO:0046872|GO:0004497|GO:0052608|GO:0006633|GO:0008202|GO:0005506|GO:0034804|GO:0072373|GO:0072374|GO:0018689|GO:0018688|GO:0052611|GO:0052610|GO:0016020|GO:0016491|GO:0016126|GO:0005789|GO:0016021|GO:0052613|GO:0052612|GO:0055114</t>
  </si>
  <si>
    <t>GTGGACCATGAAGAAATTCAACAAGCTAATTGCAATAAATCTATGAAGTAGATAATATAA///ATCACAAAGTGCCTTGGCTTTACCGGACTTTCCATAAGGTGCACCACAAATACACATCCA///GTATTAACGTGGACCATGAAGGAATTCAACAAGCTAATTGCAATAAATCTGTGAAGTAGA</t>
  </si>
  <si>
    <t>A_15_P590032</t>
  </si>
  <si>
    <t>GO:0005515|GO:0019722|GO:0003700|GO:0042623|GO:0005886|GO:0006366|GO:0016563|GO:0046332|GO:0005634|GO:0007269|GO:0005829|GO:0005737|GO:0000146|GO:0003690|GO:0045944|GO:0051924|GO:0016202|GO:0007179|GO:0017015|GO:0016192|GO:0030048|GO:0050678|GO:0006355|GO:0001707|GO:0005246|GO:0019904|GO:0005509|GO:0006874|GO:0051098|GO:0005575|GO:0000122|GO:0031137|GO:0008022|GO:0007417|GO:0003677|GO:0008021|GO:0043234|GO:0007165|GO:0007517|GO:0019933|GO:0048340|GO:0045893|GO:0007602|GO:0007601|GO:0008134|GO:0008048</t>
  </si>
  <si>
    <t>CTTGGTCTGTAACAGTTGCACTGACAACATTGTGATTAAAATCAATAAACTATCTATGGG</t>
  </si>
  <si>
    <t>A_15_P133821|335737</t>
  </si>
  <si>
    <t>Danio rerio nuclear factor, interleukin 3 regulated, member 5 (nfil3-5), mRNA [NM_001197058]</t>
  </si>
  <si>
    <t>ENSDART00000146106</t>
  </si>
  <si>
    <t>NM_001197058</t>
  </si>
  <si>
    <t>nuclear factor, interleukin 3 regulated, member 5</t>
  </si>
  <si>
    <t>nfil3-5</t>
  </si>
  <si>
    <t>GO:0043565|GO:0001078|GO:0006355|GO:0003700|GO:0007623|GO:0005634|GO:0032922</t>
  </si>
  <si>
    <t>CATCTATTTCACCTCTGTACCCTGGTGTATTGTGTGGTATTTACTGAAGTTTTAAGTAAA</t>
  </si>
  <si>
    <t>A_15_P300146,A_15_P109841|641321</t>
  </si>
  <si>
    <t>synaptosomal-associated protein 23.2 [Source:ZFIN;Acc:ZDB-GENE-051030-75] [ENSDART00000148041]///Danio rerio synaptosomal-associated protein 23.2 (snap23.2), mRNA [NM_001037117]</t>
  </si>
  <si>
    <t>ENSDART00000148041///ENSDART00000077581</t>
  </si>
  <si>
    <t>EH450384///NM_001037117</t>
  </si>
  <si>
    <t>synaptosomal-associated protein 23.2</t>
  </si>
  <si>
    <t>snap23.2</t>
  </si>
  <si>
    <t>GO:0019905|GO:0043005|GO:0005484|GO:0030054|GO:0016082|GO:0005886|GO:0045202|GO:0031201|GO:0031629</t>
  </si>
  <si>
    <t>NM_001037117</t>
  </si>
  <si>
    <t>ACAACATGGGTCTTAAATGACTCGTATTCATTTCATATGTTATTTTCTTCTTCCCTGGGC///ATGAACGGGAAAATGAGATGGAAGACAATCTGACCAAGCTGGGCCACTGCATTAAGATTA</t>
  </si>
  <si>
    <t>A_15_P182516</t>
  </si>
  <si>
    <t>XR_661663</t>
  </si>
  <si>
    <t>GAGAAAACAAATCAACAAGCGACTGACATCCGAGAGCGTCTACAGGCATATAGAAGATAA</t>
  </si>
  <si>
    <t>A_15_P114154|406397</t>
  </si>
  <si>
    <t>Danio rerio matrix metallopeptidase 9 (mmp9), mRNA [NM_213123]</t>
  </si>
  <si>
    <t>ENSDART00000062845</t>
  </si>
  <si>
    <t>NM_213123</t>
  </si>
  <si>
    <t>matrix metallopeptidase 9</t>
  </si>
  <si>
    <t>mmp9</t>
  </si>
  <si>
    <t>GO:0060429|GO:0031101|GO:0050900|GO:0046872|GO:0031012|GO:0009617|GO:0001503|GO:0016787|GO:0030199|GO:0042060|GO:0030574|GO:0006508|GO:0008233|GO:0008270|GO:0004222|GO:0008237|GO:0033334|GO:0002633</t>
  </si>
  <si>
    <t>AGCCTTAGAGCTAATGATGGGGATTGCAGATTTTGCCATATTGTGAAATCATTTGCCTGG</t>
  </si>
  <si>
    <t>A_15_P646661,A_15_P116852|406207</t>
  </si>
  <si>
    <t>Danio rerio microsomal triglyceride transfer protein (mtp), mRNA [NM_212970]</t>
  </si>
  <si>
    <t>ENSDART00000015251///ENSDART00000164817</t>
  </si>
  <si>
    <t>NM_212970</t>
  </si>
  <si>
    <t>microsomal triglyceride transfer protein</t>
  </si>
  <si>
    <t>mtp</t>
  </si>
  <si>
    <t>GO:0006629|GO:0001579|GO:0007586|GO:0006869|GO:0002040|GO:0015909|GO:0005319|GO:0042158</t>
  </si>
  <si>
    <t>ACATCCTGTACTCTGGCTCAGGAGTATTGAGGAGAAGCAACATGAACATTTACGGTCAGA///TGTGTTTATGGTGGCTGTAGGTGCGAAAACCTCAGACAAGGTTGTGCATACGCTGTAAAA</t>
  </si>
  <si>
    <t>A_15_P139876,A_15_P624331|554810</t>
  </si>
  <si>
    <t>Danio rerio cd22 molecule (cd22), mRNA [NM_001083823]</t>
  </si>
  <si>
    <t>ENSDART00000074960</t>
  </si>
  <si>
    <t>NM_001083823</t>
  </si>
  <si>
    <t>cd22 molecule</t>
  </si>
  <si>
    <t>cd22</t>
  </si>
  <si>
    <t>GO:0003674|GO:0016020|GO:0016021</t>
  </si>
  <si>
    <t>GCATGCGTCTGTATTTACAACCACATTTCACATCATCACTTGACTAAAGAAAATCATACA///CTGCAACAGTCAAGAGTGCGACTCGGTCATCTACAGCCTTATAATAACAACGACTGAATA</t>
  </si>
  <si>
    <t>A_15_P185551|567241</t>
  </si>
  <si>
    <t>Danio rerio leptin receptor (lepr), mRNA [NM_001309403]</t>
  </si>
  <si>
    <t>ENSDART00000079173</t>
  </si>
  <si>
    <t>NM_001309403</t>
  </si>
  <si>
    <t>leptin receptor</t>
  </si>
  <si>
    <t>lepr</t>
  </si>
  <si>
    <t>GO:0048839|GO:0016020|GO:0043010|GO:0016021|GO:0007399</t>
  </si>
  <si>
    <t>TTTTCGGAAACATCAGAACCTGATTATGAAGCTTCGGAAAACACAGGTTTAGCTAAAGAC</t>
  </si>
  <si>
    <t>A_15_P589247|100000381</t>
  </si>
  <si>
    <t>Danio rerio zgc:172271 (zgc:172271), mRNA [NM_001114466]</t>
  </si>
  <si>
    <t>ENSDART00000021969</t>
  </si>
  <si>
    <t>NM_001114466</t>
  </si>
  <si>
    <t>zgc:172271</t>
  </si>
  <si>
    <t>GO:0006810|GO:0005576|GO:0055072|GO:0005615|GO:0046872|GO:0006811</t>
  </si>
  <si>
    <t>ATGTTACAAAGTGTCTAGTTCACACCAGTCACATGGACTACCGGACCATACTGGGAAATG</t>
  </si>
  <si>
    <t>A_15_P117701,A_15_P162186|767718</t>
  </si>
  <si>
    <t>Danio rerio sulfotransferase family 5A, member 1 (sult5a1), mRNA [NM_001076656]</t>
  </si>
  <si>
    <t>ENSDART00000162934///ENSDART00000020851</t>
  </si>
  <si>
    <t>NM_001076656</t>
  </si>
  <si>
    <t>sulfotransferase family 5A, member 1</t>
  </si>
  <si>
    <t>sult5a1</t>
  </si>
  <si>
    <t>GO:0016232|GO:0050698|GO:0018727|GO:0018726|GO:0004394|GO:0001537|GO:0018725|GO:0050694|GO:0005575|GO:0018724|GO:0034930|GO:0018721|GO:0018722|GO:0018723|GO:0019111|GO:0008146|GO:0001517|GO:0017095|GO:0080131|GO:0051922|GO:0016740</t>
  </si>
  <si>
    <t>GAAATGTTTCAGGATCTTCGTGGGTCTCTTCAGAAAGTGAGTCATTTCCTGCAGTGCACA///GAAGCATAAGGGTCTATTTACCTTGCTCTTTGCTGTTCATTATGGCTTGGAAAATAATGT</t>
  </si>
  <si>
    <t>A_15_P444130|100333727</t>
  </si>
  <si>
    <t>fucosyltransferase 7 (alpha (1,3) fucosyltransferase) [Source:HGNC Symbol;Acc:HGNC:4018] [ENSDART00000100999]</t>
  </si>
  <si>
    <t>ENSDART00000100999</t>
  </si>
  <si>
    <t>XM_002667724</t>
  </si>
  <si>
    <t>fucosyltransferase 7 (alpha (1,3) fucosyltransferase)</t>
  </si>
  <si>
    <t>fut7</t>
  </si>
  <si>
    <t>TGCTTGCATCATGAGCAGCTTTCTGAGCATAAAAAAGTGTACAATGACCTGTACAGTTGG</t>
  </si>
  <si>
    <t>A_15_P102157|568867</t>
  </si>
  <si>
    <t>tumor protein p63 regulated 1-like [Source:ZFIN;Acc:ZDB-GENE-070531-2] [ENSDART00000098363]</t>
  </si>
  <si>
    <t>ENSDART00000098363</t>
  </si>
  <si>
    <t>BC095797</t>
  </si>
  <si>
    <t>tumor protein p63 regulated 1-like</t>
  </si>
  <si>
    <t>tprg1l</t>
  </si>
  <si>
    <t>XM_001922766</t>
  </si>
  <si>
    <t>AACTGGAATCCGTGTTCAATGGGATAAAAGACCGAGAGCTTCATTCATGAACCGCTGGAA</t>
  </si>
  <si>
    <t>A_15_P140961|558211</t>
  </si>
  <si>
    <t>Danio rerio DENN/MADD domain containing 4A (dennd4a), mRNA [NM_001080989]</t>
  </si>
  <si>
    <t>ENSDART00000090922</t>
  </si>
  <si>
    <t>NM_001080989</t>
  </si>
  <si>
    <t>DENN/MADD domain containing 4A</t>
  </si>
  <si>
    <t>dennd4a</t>
  </si>
  <si>
    <t>CATAAATATCGATGCATTCGACCGTGAATACAAAACAGCGTACGACCGTTTGACACCCAG</t>
  </si>
  <si>
    <t>A_15_P182866|100001286</t>
  </si>
  <si>
    <t>si:dkey-267n13.1 [Source:ZFIN;Acc:ZDB-GENE-141211-35] [ENSDART00000162304]</t>
  </si>
  <si>
    <t>ENSDART00000162304</t>
  </si>
  <si>
    <t>XM_001337464</t>
  </si>
  <si>
    <t>si:dkey-267n13.1</t>
  </si>
  <si>
    <t>XM_002665584</t>
  </si>
  <si>
    <t>TACTAACAGAAAAGGTTTGTCATTCACCGTTGGTATCAATGACCGCGCCGATTGGTCAAG</t>
  </si>
  <si>
    <t>A_15_P116605,A_15_P484040,A_15_P720151,A_15_P131021|406596</t>
  </si>
  <si>
    <t>Danio rerio suppressor of cytokine signaling 3b (socs3b), mRNA [NM_213304]</t>
  </si>
  <si>
    <t>ENSDART00000037904///ENSDART00000153127</t>
  </si>
  <si>
    <t>NM_213304</t>
  </si>
  <si>
    <t>suppressor of cytokine signaling 3b</t>
  </si>
  <si>
    <t>socs3b</t>
  </si>
  <si>
    <t>GO:0035556|GO:0043066|GO:0005737|GO:0016567|GO:0046627|GO:0019221|GO:0004860|GO:0007259|GO:0046426</t>
  </si>
  <si>
    <t>TCTCATCTTAAGGTCTGGTCTGATGACCGCAGTGCAAGCTTGAAGATCAGAAAACAAAGG///GTTTTAAGAAAACTCCCAAGATTGAGTCGGATAACGCTTTGAAGCTGCCTTCCATACCCA///AATGACGTACACATTTCCACTGCTTCTTGCCAAGTGTAATTGCCTCATAAGTGGGTGTGG///TCTGCAGCATCTATGTCGAAAGACTTTAAACGGTCATATAGACGTGTCCACCAAACGGGA</t>
  </si>
  <si>
    <t>A_15_P658116|100005807</t>
  </si>
  <si>
    <t>Danio rerio Ras-related protein Rab-39A-like (LOC100005807), mRNA [NM_001200061]</t>
  </si>
  <si>
    <t>ENSDART00000170056</t>
  </si>
  <si>
    <t>NM_001200061</t>
  </si>
  <si>
    <t>Ras-related protein Rab-39A-like</t>
  </si>
  <si>
    <t>LOC100005807</t>
  </si>
  <si>
    <t>CCCTCACAAGGTTTGGCTAATTATTATGGACCATTTCAAACCTGTTTGATCTGAATATTA</t>
  </si>
  <si>
    <t>A_15_P157421,A_15_P266971|795887</t>
  </si>
  <si>
    <t>Danio rerio hypothetical protein LOC795887, mRNA (cDNA clone IMAGE:7923097), partial cds. [BC142879]///AGENCOURT_22438785 NIH_ZGC_7 Danio rerio cDNA clone IMAGE:7267700 5', mRNA sequence [CN502140]</t>
  </si>
  <si>
    <t>ENSDART00000016102</t>
  </si>
  <si>
    <t>BC142879///CN502140</t>
  </si>
  <si>
    <t>interferon-induced protein 44</t>
  </si>
  <si>
    <t>LOC795887</t>
  </si>
  <si>
    <t>XM_001336139</t>
  </si>
  <si>
    <t>GTTGTGAACACAGCATAAGAGCTACTTTTTCAGCAAAAATTAAACATGAAAAGGTTGTGC///GATATTGCTATGCGAATGAGAGAGCGAGAGAGAGAGAGCTTTCCCAGATAGCAAAATACA</t>
  </si>
  <si>
    <t>A_15_P545617|558363</t>
  </si>
  <si>
    <t>Danio rerio si:dkey-188i13.9 (si:dkey-188i13.9), mRNA [NM_001256645]</t>
  </si>
  <si>
    <t>ENSDART00000111786</t>
  </si>
  <si>
    <t>NM_001256645</t>
  </si>
  <si>
    <t>si:dkey-188i13.9</t>
  </si>
  <si>
    <t>GO:0016020|GO:0016021</t>
  </si>
  <si>
    <t>GTTAAAGAAAACTGATGATGGTGGATGTTTGAGAACACTTTGCATTTGTGCACATGTTAA</t>
  </si>
  <si>
    <t>A_15_P375115|559250</t>
  </si>
  <si>
    <t>im:7152348 [Source:ZFIN;Acc:ZDB-GENE-041111-308] [ENSDART00000155116]</t>
  </si>
  <si>
    <t>ENSDART00000155116</t>
  </si>
  <si>
    <t>BC091690</t>
  </si>
  <si>
    <t>im:7152348</t>
  </si>
  <si>
    <t>GO:0008150|GO:0008270|GO:0005575|GO:0046872</t>
  </si>
  <si>
    <t>XM_700207</t>
  </si>
  <si>
    <t>GGAGGATTTCATCAGAAGGGATTTTCTGAAAAGCGGGACAGCCACCAATAACAATGGATT</t>
  </si>
  <si>
    <t>A_15_P175721|403118</t>
  </si>
  <si>
    <t>Danio rerio zgc:123068 (zgc:123068), mRNA [NM_001007132]</t>
  </si>
  <si>
    <t>ENSDART00000140230</t>
  </si>
  <si>
    <t>NM_001007132</t>
  </si>
  <si>
    <t>zgc:123068</t>
  </si>
  <si>
    <t>GO:0008150|GO:0003674|GO:0016020|GO:0016021</t>
  </si>
  <si>
    <t>GTTGATTCTCCAAATGCATGTTGTTCTTCCGATTGTATCTAGTATGGCTATTAAACCTTT</t>
  </si>
  <si>
    <t>A_15_P552552,A_15_P106092,A_15_P725731,A_15_P201936|368481</t>
  </si>
  <si>
    <t>Danio rerio signal transducer and activator of transcription 1b (stat1b), mRNA [NM_200091]///Danio rerio signal transducer and activator of transcription 1b, mRNA (cDNA clone MGC:55503 IMAGE:2640987), complete cds. [BC044185]///Danio rerio signal transducer and activator of transcription 1b (stat1b) mRNA, complete cds. [FJ986224]</t>
  </si>
  <si>
    <t>ENSDART00000145674///ENSDART00000145312</t>
  </si>
  <si>
    <t>NM_200091///BC044185///FJ986224</t>
  </si>
  <si>
    <t>signal transducer and activator of transcription 1b</t>
  </si>
  <si>
    <t>stat1b</t>
  </si>
  <si>
    <t>GO:0030097|GO:0007165|GO:0006355|GO:0005737|GO:0003700|GO:0005634|GO:0004871|GO:0003677|GO:0006351</t>
  </si>
  <si>
    <t>NM_200091</t>
  </si>
  <si>
    <t>CACCTGTGCCAGATTGGCTGATTATATCATAATGCTCCTACCAAACCATGTTAAAAAATA///TTGGTTGTTTGGTTCACTTGGTTAGGTTTTACATCTTGAGGTTTTACACAACATCTCACC///GTTAAATGGGATCAGCTTTCAAAGGTCATAAGCTGGCAGTTTTCTTCAGTCAGCAAACGA///ATAGATGGAATTCTGGACCTTATTAAAAGACACCTGCTCAACATCTGGAATGATGGGTAA</t>
  </si>
  <si>
    <t>A_15_P121181</t>
  </si>
  <si>
    <t>ZF101-P00002-DEPE-R_A03 GISZF101 Danio rerio cDNA clone IMAGE:6911596 3', mRNA sequence [CK702966]</t>
  </si>
  <si>
    <t>CK702966</t>
  </si>
  <si>
    <t>AAACCCTATATTATACCCCTGAAAACCTGGATGGTATAAGACAAGATTCAGATGGCACGA</t>
  </si>
  <si>
    <t>A_15_P228221|337577</t>
  </si>
  <si>
    <t>AGENCOURT_16620330 NIH_ZGC_7 Danio rerio cDNA clone IMAGE:7055456 5', mRNA sequence [CK026154]</t>
  </si>
  <si>
    <t>CK026154</t>
  </si>
  <si>
    <t>wu:fj84e08</t>
  </si>
  <si>
    <t>GCGACACAATTGAGGACTGTGAAAACGAACTTTCTCTTAATTGACTGTTAAAACCTTTGA</t>
  </si>
  <si>
    <t>A_15_P772276</t>
  </si>
  <si>
    <t>ATCAGTATTATCAGTGAAGAAAGCTTCAGCGTTACTGGTGAGTATAAGTCAGTTCCTTGA</t>
  </si>
  <si>
    <t>A_15_P754231</t>
  </si>
  <si>
    <t>CAGGTGAATTTTTGGGTTAACTTGTCAATTTAGTACATGAATTGAGTGCAGCAAGAACTA</t>
  </si>
  <si>
    <t>A_15_P115904|334166</t>
  </si>
  <si>
    <t>Danio rerio family with sequence similarity 43, member A (fam43a), mRNA [NM_214705]</t>
  </si>
  <si>
    <t>ENSDART00000063150</t>
  </si>
  <si>
    <t>NM_214705</t>
  </si>
  <si>
    <t>family with sequence similarity 43, member A</t>
  </si>
  <si>
    <t>fam43a</t>
  </si>
  <si>
    <t>GO:0008150|GO:0003674|GO:0005575</t>
  </si>
  <si>
    <t>GTGCAACATGGTTTTCCTATACATGTTCTTACAAACATAAACGTTTTATCTTTGCTGTGC</t>
  </si>
  <si>
    <t>A_15_P119303,A_15_P659711|792160</t>
  </si>
  <si>
    <t>Danio rerio interferon regulatory factor 1b (irf1b), mRNA [NM_205747]</t>
  </si>
  <si>
    <t>ENSDART00000158742</t>
  </si>
  <si>
    <t>NM_205747</t>
  </si>
  <si>
    <t>interferon regulatory factor 1b</t>
  </si>
  <si>
    <t>irf1b</t>
  </si>
  <si>
    <t>GO:0000975|GO:0006355|GO:0008285|GO:0003700|GO:0050776|GO:0006915|GO:0005634|GO:0003677|GO:0006351</t>
  </si>
  <si>
    <t>ATGAACGCACACACACCTCAAGCTGAGCTGTTGTGTATGGGGATGGGTTCTATGTAAATA///TTTCCGCTGTGCAATGAACTCTCTTCCGGATATCGAGGAGGTGAAGGATAAAAGCATCAA</t>
  </si>
  <si>
    <t>A_15_P104554|336038</t>
  </si>
  <si>
    <t>Danio rerio jun B proto-oncogene b (junbb), mRNA [NM_212750]</t>
  </si>
  <si>
    <t>NM_212750</t>
  </si>
  <si>
    <t>jun B proto-oncogene b</t>
  </si>
  <si>
    <t>junbb</t>
  </si>
  <si>
    <t>GO:0000790|GO:0003700|GO:0031101|GO:0000981|GO:0045597|GO:0051591|GO:0032870|GO:0042127|GO:0045944|GO:0051726|GO:0032496|GO:0034097|GO:0010941|GO:0009314|GO:0005667|GO:0006355|GO:0006357|GO:0042493|GO:0003713|GO:0000122|GO:0000978|GO:0003677|GO:0006351|GO:0009612|GO:0043565|GO:0008134</t>
  </si>
  <si>
    <t>TCAGTCGGGTTGATCCTGACGCCATGTTAACAATGTCACATGTTTACAATGTCGTTTTTT</t>
  </si>
  <si>
    <t>A_15_P114929,A_15_P632221|30299</t>
  </si>
  <si>
    <t>Danio rerio Indian hedgehog homolog b (ihhb), mRNA [NM_131088]</t>
  </si>
  <si>
    <t>ENSDART00000081760</t>
  </si>
  <si>
    <t>NM_131088</t>
  </si>
  <si>
    <t>Indian hedgehog homolog b</t>
  </si>
  <si>
    <t>ihhb</t>
  </si>
  <si>
    <t>GO:0005886|GO:0070445|GO:0048709|GO:0007267|GO:0005576|GO:0007275|GO:0005615|GO:0046872|GO:0007154|GO:0016020|GO:0016787|GO:0055002|GO:0006508|GO:0008233|GO:0016539</t>
  </si>
  <si>
    <t>ACAGTGTTGCCAACTTAGTGACTTTGTCGCTATATTTAGCGATAATTTTAGACCCCCTAG///ACACTGGTACTCTCAGGTCCTGATAGGTTTGGGAAAACTACTGCTAGACTCAGAACTCTT</t>
  </si>
  <si>
    <t>A_15_P624441,A_15_P104893|405833</t>
  </si>
  <si>
    <t>Danio rerio chloride intracellular channel 5b (clic5b), transcript variant 2, mRNA [NM_212897]</t>
  </si>
  <si>
    <t>ENSDART000000373790///ENSDART00000100571</t>
  </si>
  <si>
    <t>NM_212897</t>
  </si>
  <si>
    <t>chloride intracellular channel 5b</t>
  </si>
  <si>
    <t>clic5b</t>
  </si>
  <si>
    <t>GO:0006821|GO:0005737|GO:0005244|GO:0007605|GO:0034707|GO:0006810|GO:0006749|GO:0034765|GO:0005634|GO:0004364|GO:0005254|GO:0006811</t>
  </si>
  <si>
    <t>GCAAAATATCACCCAACACATATTTATCTGTTGCTCATATAAAAGCGATTGTTGTGTCTC///TGCCAAAACTCCACATTGTGAAGGTCGTTGCCAAGAAATACCGGAACTTTGACATTCCCA</t>
  </si>
  <si>
    <t>A_15_P726416,A_15_P720746,A_15_P656931,A_15_P169431,A_15_P346285|431765</t>
  </si>
  <si>
    <t>Danio rerio nuclear factor, interleukin 3 regulated, member 6 (nfil3-6), mRNA [NM_001002218]</t>
  </si>
  <si>
    <t>ENSDART00000127604</t>
  </si>
  <si>
    <t>NM_001002218</t>
  </si>
  <si>
    <t>nuclear factor, interleukin 3 regulated, member 6</t>
  </si>
  <si>
    <t>nfil3-6</t>
  </si>
  <si>
    <t>GO:0043565|GO:0001078|GO:0006355|GO:0003700|GO:0005634|GO:0032922</t>
  </si>
  <si>
    <t>ACCAGAAGCCTCATACATTCAATTTACAAATGGCTGTACTTGCTCTTAATCTCATAACTA///AAACGAATCGCAATATCAGGCAGAAAACAGCATGCTGAAATCTCAGCTCAGCTCTCTCAG///GCACCAATCTATAGCGCATGGACTTTGTGAAGTATAACTCTAAAAGTTTGAATGTTTTTC///GCCATTGTCCAGACAAGAAGAATATCTAATTGAACTAAACTGTTACTCGCATTTTAATGG///TCGAACTCATGAACATCCATGAATGGAAAGAAAGCAGCATGTGCGTCACTACCTCTACCA</t>
  </si>
  <si>
    <t>A_15_P632601|794891</t>
  </si>
  <si>
    <t>Danio rerio chemokine (C-C motif) ligand 19a, tandem duplicate 1 (ccl19a.1), mRNA [NM_001082906]</t>
  </si>
  <si>
    <t>ENSDART00000099611</t>
  </si>
  <si>
    <t>NM_001082906</t>
  </si>
  <si>
    <t>chemokine (C-C motif) ligand 19a, tandem duplicate 1</t>
  </si>
  <si>
    <t>ccl19a.1</t>
  </si>
  <si>
    <t>GO:0008009|GO:0070098|GO:0048020|GO:0030593|GO:0005576|GO:0009953|GO:0005125|GO:0005615|GO:0002548|GO:0043547|GO:0006955|GO:0006954|GO:0071346|GO:0006935|GO:0007186|GO:0071356|GO:0071347|GO:0048247|GO:0070374</t>
  </si>
  <si>
    <t>AACAAGGTTCATCGAGAGACGCTGTCATGCTCTGAAATTTATGAAGTTCTGAGTGAACAC</t>
  </si>
  <si>
    <t>A_15_P110441,A_15_P658816|436939</t>
  </si>
  <si>
    <t>Danio rerio solute carrier family 1 (neuronal/epithelial high affinity glutamate transporter, system Xag), member 1 (slc1a1), mRNA [NM_001002666]</t>
  </si>
  <si>
    <t>ENSDART00000148465</t>
  </si>
  <si>
    <t>NM_001002666</t>
  </si>
  <si>
    <t>solute carrier family 1 (neuronal/epithelial high affinity glutamate transporter, system Xag), member 1</t>
  </si>
  <si>
    <t>slc1a1</t>
  </si>
  <si>
    <t>GO:0016020|GO:0006810|GO:0006835|GO:0017153|GO:0016021|GO:0015293</t>
  </si>
  <si>
    <t>GTTCGGGAATAGATTTAACACCGTAAAGCACACCATTGTACAACTGTATTTACACAGTAC///TAATGCTGGAATGGTTACCATGGTGATAGTTCTTACAGCAGTGGGTCTTCCTGCTGATGA</t>
  </si>
  <si>
    <t>A_15_P108996,A_15_P541497|140815</t>
  </si>
  <si>
    <t>Danio rerio CCAAT/enhancer binding protein (C/EBP), alpha (cebpa), mRNA [NM_131885]</t>
  </si>
  <si>
    <t>ENSDART00000052366</t>
  </si>
  <si>
    <t>NM_131885</t>
  </si>
  <si>
    <t>CCAAT/enhancer binding protein (C/EBP), alpha</t>
  </si>
  <si>
    <t>cebpa</t>
  </si>
  <si>
    <t>GO:0043565|GO:0030097|GO:0006355|GO:0003700|GO:0035701|GO:0060216|GO:0060215|GO:0003677|GO:0006351</t>
  </si>
  <si>
    <t>TGACATGTTTTTACATTATCAGCTGTGGAATGATTGAATCAATAAATCAACCCCCTTTCC///AACGGCTACATGGATTCTTCCAAACTAGAACCCATCTACGACAGCCAAGCAAGAATGAGA</t>
  </si>
  <si>
    <t>A_15_P591177|337392</t>
  </si>
  <si>
    <t>AGENCOURT_27271866 NIH_ZGC_4 Danio rerio cDNA clone IMAGE:7288374 5', mRNA sequence [CO402997]</t>
  </si>
  <si>
    <t>CO402997</t>
  </si>
  <si>
    <t>wu:fj66a01</t>
  </si>
  <si>
    <t>XM_005162674</t>
  </si>
  <si>
    <t>AGTCCAGCTTATTATTCCCTTGTAAAGATGTATCTCATCGCAATGAAATGGAAATGATTG</t>
  </si>
  <si>
    <t>A_15_P689456</t>
  </si>
  <si>
    <t>AGTCCACAAATCAACGCTGAGCTCGTGTGTATAAAAAGTGGATTTAAGTACCAAAAATGT</t>
  </si>
  <si>
    <t>A_15_P106790|393311</t>
  </si>
  <si>
    <t>Danio rerio pleckstrin homology domain containing, family F (with FYVE domain) member 1 (plekhf1), mRNA [NM_200340]</t>
  </si>
  <si>
    <t>ENSDART00000170253</t>
  </si>
  <si>
    <t>NM_200340</t>
  </si>
  <si>
    <t>pleckstrin homology domain containing, family F (with FYVE domain) member 1</t>
  </si>
  <si>
    <t>plekhf1</t>
  </si>
  <si>
    <t>GO:0046872</t>
  </si>
  <si>
    <t>GTTGTGTGTCCAAATATGTTGTATTATAGCTGATGTATAAAACAATGTGCCTTACTGTGC</t>
  </si>
  <si>
    <t>A_15_P724006,A_15_P771761,A_15_P725211,A_15_P580852|563180</t>
  </si>
  <si>
    <t>Danio rerio cDNA clone IMAGE:7244142. [BC117617]///glucose-6-phosphatase a, catalytic subunit, tandem duplicate 2 [Source:ZFIN;Acc:ZDB-GENE-050309-17] [ENSDART00000134267]///Danio rerio glucose-6-phosphatase a, catalytic subunit, tandem duplicate 2 (g6pca.2), mRNA [NM_001163806]</t>
  </si>
  <si>
    <t>ENSDART00000134267///ENSDART00000143746///ENSDART00000130087</t>
  </si>
  <si>
    <t>BC117617///NM_001163806</t>
  </si>
  <si>
    <t>glucose-6-phosphatase a, catalytic subunit, tandem duplicate 2</t>
  </si>
  <si>
    <t>g6pca.2</t>
  </si>
  <si>
    <t>GO:0016020|GO:0004346|GO:0006094|GO:0030176|GO:0016021|GO:0051156</t>
  </si>
  <si>
    <t>NM_001163806</t>
  </si>
  <si>
    <t>ACTGAGAACTTACTGAGGTTTTAAACTAACTCATTACCTTCAACACTGAGTTCAAAAGTC///CAATCCCTATCATACAATAAAGTCATTTGACATCACCTGGAGCTTTGGTTTCAAATTAGA///GCCGAGGCTTTCAACAGGCAGAAATGGATCTACAGTGCGAGTCTAAAGAATTACTTCAAC///CATCCCGCACTGCAAATAATGCTGCAAAAATGTCTTGTTTCTAGTCCAAATATCTAAAAA</t>
  </si>
  <si>
    <t>A_15_P107039|447807</t>
  </si>
  <si>
    <t>Danio rerio solute carrier family 51, alpha subunit (slc51a), mRNA [NM_001004546]</t>
  </si>
  <si>
    <t>ENSDART00000066631</t>
  </si>
  <si>
    <t>NM_001004546</t>
  </si>
  <si>
    <t>solute carrier family 51, alpha subunit</t>
  </si>
  <si>
    <t>slc51a</t>
  </si>
  <si>
    <t>GO:0043234|GO:0005215|GO:0046982|GO:0016020|GO:0005886|GO:0005783|GO:0015721|GO:0006810|GO:0005789|GO:0016021|GO:0042803</t>
  </si>
  <si>
    <t>GAGCTGGATAAAGGTCAGCATTCTTTCATGTTGCTAAATTGTACGTTCGTATAATATCCT</t>
  </si>
  <si>
    <t>A_15_P247201</t>
  </si>
  <si>
    <t>si:ch211-117l17.4 [Source:ZFIN;Acc:ZDB-GENE-110913-102] [ENSDART00000164083]</t>
  </si>
  <si>
    <t>ENSDART00000164083</t>
  </si>
  <si>
    <t>BC093411</t>
  </si>
  <si>
    <t>XR_662245</t>
  </si>
  <si>
    <t>TCAGAGAAAGTTTGATGCTTTCATGGAACTGTTCTCGCCCATTTACGTTCTCAATGGAAA</t>
  </si>
  <si>
    <t>A_15_P153021|678609</t>
  </si>
  <si>
    <t>Danio rerio solute carrier family 52 (riboflavin transporter), member 3 (slc52a3), mRNA [NM_001040357]</t>
  </si>
  <si>
    <t>ENSDART00000062716</t>
  </si>
  <si>
    <t>NM_001040357</t>
  </si>
  <si>
    <t>solute carrier family 52 (riboflavin transporter), member 3</t>
  </si>
  <si>
    <t>slc52a3</t>
  </si>
  <si>
    <t>GO:0016020|GO:0005886|GO:0006810|GO:0016021</t>
  </si>
  <si>
    <t>GTGAGATAACAATGGTGACGATGATAAAACAAACACATATACCATTTTAGCATCTGTAGC</t>
  </si>
  <si>
    <t>A_15_P720565|30489</t>
  </si>
  <si>
    <t>Danio rerio complement component bfb (bfb), mRNA [NM_131241]</t>
  </si>
  <si>
    <t>ENSDART00000124221</t>
  </si>
  <si>
    <t>NM_131241</t>
  </si>
  <si>
    <t>complement component bfb</t>
  </si>
  <si>
    <t>bfb</t>
  </si>
  <si>
    <t>TCAACAAGAGTCTGAAGACGATCACCATGGGAAGAAAATTTATTTGAATAAGGGTGGAAA</t>
  </si>
  <si>
    <t>A_15_P657856</t>
  </si>
  <si>
    <t>finTRIM family, member 90 [Source:ZFIN;Acc:ZDB-GENE-131122-80] [ENSDART00000154230]</t>
  </si>
  <si>
    <t>ENSDART00000154230</t>
  </si>
  <si>
    <t>BC152614</t>
  </si>
  <si>
    <t>XM_002664698</t>
  </si>
  <si>
    <t>GGTTGCCCTAATTAATGCAGCCTAACAATCCTTTGGAGGATTTAGATTTCAAAAGTATTT</t>
  </si>
  <si>
    <t>A_15_P170626|436935</t>
  </si>
  <si>
    <t>Danio rerio regulator of G-protein signaling 2 (rgs2), mRNA [NM_001002662]</t>
  </si>
  <si>
    <t>ENSDART00000165433</t>
  </si>
  <si>
    <t>NM_001002662</t>
  </si>
  <si>
    <t>regulator of G-protein signaling 2</t>
  </si>
  <si>
    <t>rgs2</t>
  </si>
  <si>
    <t>GO:0005737|GO:0005886|GO:0005096</t>
  </si>
  <si>
    <t>CAACACCGTGTACTTTCAAAGTGGCACAACACCGAGTTTTATACCTGATGGAGCACAACT</t>
  </si>
  <si>
    <t>A_15_P395710|571368</t>
  </si>
  <si>
    <t>Danio rerio cytokine receptor family member B17 (crfb17), mRNA [NM_001135979]</t>
  </si>
  <si>
    <t>ENSDART00000114506</t>
  </si>
  <si>
    <t>NM_001135979</t>
  </si>
  <si>
    <t>cytokine receptor family member B17</t>
  </si>
  <si>
    <t>crfb17</t>
  </si>
  <si>
    <t>GO:0030097|GO:0004896|GO:0016020|GO:0005886|GO:0019221|GO:0016021</t>
  </si>
  <si>
    <t>CTTTCCTGAGATCCAAGACCGTTACTGCGTTTATCTGGATGGAGATATTGGACAGATAAG</t>
  </si>
  <si>
    <t>A_15_P169706,A_15_P733966|323099</t>
  </si>
  <si>
    <t>Danio rerio nuclear factor of kappa light polypeptide gene enhancer in B-cells inhibitor, alpha b (nfkbiab), mRNA [NM_199629]</t>
  </si>
  <si>
    <t>ENSDART00000016597///ENSDART00000146744</t>
  </si>
  <si>
    <t>NM_199629</t>
  </si>
  <si>
    <t>nuclear factor of kappa light polypeptide gene enhancer in B-cells inhibitor, alpha b</t>
  </si>
  <si>
    <t>nfkbiab</t>
  </si>
  <si>
    <t>TGTGTCGAATGGAGATGAAAAGAGATGAACGTTCTCATCAGAGGACGCAGGAATCGAATC///ACTGCACTGCATTTGGCCATCATCACAGATCAGCCTCTCATAGTGGAGCAGTTACTAAAA</t>
  </si>
  <si>
    <t>A_15_P718856</t>
  </si>
  <si>
    <t>GO:0008150|GO:0005886|GO:0005575|GO:0042246|GO:0006275|GO:0005096</t>
  </si>
  <si>
    <t>CCAGTAGGCCTATTAGAAATTTTGAAGCATCCTTATGGATGGTTTAGAAATTGCTGTTTA</t>
  </si>
  <si>
    <t>A_15_P105704|568021</t>
  </si>
  <si>
    <t>Danio rerio tumor protein p53 inducible nuclear protein 1 (tp53inp1), mRNA [NM_001080036]</t>
  </si>
  <si>
    <t>ENSDART00000038294</t>
  </si>
  <si>
    <t>NM_001080036</t>
  </si>
  <si>
    <t>tumor protein p53 inducible nuclear protein 1</t>
  </si>
  <si>
    <t>tp53inp1</t>
  </si>
  <si>
    <t>GO:0003674|GO:0006355|GO:0008285|GO:0005776|GO:0010506|GO:0005634|GO:0045893|GO:0000045</t>
  </si>
  <si>
    <t>TCACGCCTCTGCACGGGACAGCAACATGTTCCAGAGGTTCACCAGCGTCTTGTTTGGAGA</t>
  </si>
  <si>
    <t>A_15_P198661,A_15_P266256|560270</t>
  </si>
  <si>
    <t>cysteine-serine-rich nuclear protein 1a [Source:ZFIN;Acc:ZDB-GENE-070912-475] [ENSDART00000041877]</t>
  </si>
  <si>
    <t>ENSDART00000041877</t>
  </si>
  <si>
    <t>XM_683666</t>
  </si>
  <si>
    <t>cysteine-serine-rich nuclear protein 1a</t>
  </si>
  <si>
    <t>csrnp1a</t>
  </si>
  <si>
    <t>GO:0060215</t>
  </si>
  <si>
    <t>TGACACCCAACAGCAATCCACAGAGAGAAACAAATCCATCCCAAATCCTGTAGAAAGCAG///CCAGTAAGCCTTAGTGATTTTCATTCAAATGAGTGACATGTAAAACAGAAATTCAGGCTT</t>
  </si>
  <si>
    <t>A_15_P561882,A_15_P631116,A_15_P100372|553718</t>
  </si>
  <si>
    <t>Danio rerio neurofilament, medium polypeptide a (nefma), transcript variant 1, mRNA [NM_001111214]///Danio rerio neurofilament, medium polypeptide a (nefma), transcript variant 2, mRNA [NM_001020689]</t>
  </si>
  <si>
    <t>ENSDART00000080256</t>
  </si>
  <si>
    <t>NM_001111214///NM_001020689</t>
  </si>
  <si>
    <t>neurofilament, medium polypeptide a</t>
  </si>
  <si>
    <t>nefma</t>
  </si>
  <si>
    <t>GO:0005882|GO:0008150|GO:0005198|GO:0005883</t>
  </si>
  <si>
    <t>TTAAAGTACAACACAAGTTCGTAGAGGAGATCATTGAAGAGACGAGGGTGGAGGATGAGA///CAATGCGCACATACATTCTTGTATGCATAGGATTGACTTGAATTCAACTACTTACCGTTA///TCCCATGTCTTTGTTCATCTGAATGAATTTCTCAGCAGCATTTGCTCAATAAACATCATA</t>
  </si>
  <si>
    <t>A_15_P307926|561497</t>
  </si>
  <si>
    <t>transmembrane channel-like 5 [Source:HGNC Symbol;Acc:HGNC:22999] [ENSDART00000114552]</t>
  </si>
  <si>
    <t>ENSDART00000114552</t>
  </si>
  <si>
    <t>XM_684899</t>
  </si>
  <si>
    <t>si:dkey-202l16.5</t>
  </si>
  <si>
    <t>GO:0005737|GO:0016020|GO:0003341|GO:0016021</t>
  </si>
  <si>
    <t>XM_005163920</t>
  </si>
  <si>
    <t>CCTAAGAAGTGAACTCTTCTACTATCTGATTAGCCTCATCGTACTAGTTATCACTTTTTT</t>
  </si>
  <si>
    <t>A_15_P721076,A_15_P120937|393819</t>
  </si>
  <si>
    <t>Danio rerio ADP-ribosylation factor-like 5C (arl5c), mRNA [NM_200846]</t>
  </si>
  <si>
    <t>ENSDART00000016616</t>
  </si>
  <si>
    <t>NM_200846</t>
  </si>
  <si>
    <t>ADP-ribosylation factor-like 5C</t>
  </si>
  <si>
    <t>arl5c</t>
  </si>
  <si>
    <t>GO:0005622|GO:0000166|GO:0007264|GO:0005525</t>
  </si>
  <si>
    <t>CAAATAAACAGGACATGGAGGACAGTATGACTGCAGCAGAAATCTCTCAGAGTCTAACCC///TATTTAAAGTGAACTGATGATTTGTGTGTTGCGCATGCTGTATGGAGCCTAGTGTTCAAG</t>
  </si>
  <si>
    <t>A_15_P206556,A_15_P627701|554167</t>
  </si>
  <si>
    <t>Danio rerio tumor necrosis factor b (TNF superfamily, member 2) (tnfb), mRNA [NM_001024447]</t>
  </si>
  <si>
    <t>ENSDART00000017569</t>
  </si>
  <si>
    <t>NM_001024447</t>
  </si>
  <si>
    <t>tumor necrosis factor b (TNF superfamily, member 2)</t>
  </si>
  <si>
    <t>tnfb</t>
  </si>
  <si>
    <t>GO:0001889|GO:0005164|GO:0006955|GO:0016020|GO:0016021|GO:0005615|GO:0005125</t>
  </si>
  <si>
    <t>CTGTTATTTGCCGAATGAATGTAATGAAATGTGTTTCCGACACTCCTCTGTGATTTTAAA///GATGGAAAAACGTCCTACAGCACCATTTACCTTGGAGCCGTCTTTGATCTTTTTGGGGAT</t>
  </si>
  <si>
    <t>A_15_P188391|558721</t>
  </si>
  <si>
    <t>Rep: Interferon-inducible protein Gig1 - Carassius auratus (Goldfish), partial (85%) [TC388405]</t>
  </si>
  <si>
    <t>ENSDART00000134180</t>
  </si>
  <si>
    <t>XM_003197730</t>
  </si>
  <si>
    <t>uncharacterized LOC558721</t>
  </si>
  <si>
    <t>LOC558721</t>
  </si>
  <si>
    <t>TAAACTGAGCAGGGTTTATGTGACTGAACACAGCGACGCCAAACTTTTTGACAGCAGCAA</t>
  </si>
  <si>
    <t>A_15_P116197,A_15_P171836|393548</t>
  </si>
  <si>
    <t>Danio rerio growth arrest and DNA-damage-inducible, alpha, a (gadd45aa), mRNA [NM_200576]</t>
  </si>
  <si>
    <t>ENSDART00000063996</t>
  </si>
  <si>
    <t>NM_200576</t>
  </si>
  <si>
    <t>growth arrest and DNA-damage-inducible, alpha, a</t>
  </si>
  <si>
    <t>gadd45aa</t>
  </si>
  <si>
    <t>GO:0048339|GO:0051726|GO:0006950|GO:0005634</t>
  </si>
  <si>
    <t>TTAAAGGGACTTGCTTCATAACCATTGAGATCAAAACTATGCATTCATGATATCCTGTAC///AGTGTCATAAAGCACTTCAGATAATGACAGGATAGCAGATTTCTCAGTGGACTGCTTTCC</t>
  </si>
  <si>
    <t>A_15_P175971|494096</t>
  </si>
  <si>
    <t>Danio rerio zgc:101540 (zgc:101540), mRNA [NM_001008639]</t>
  </si>
  <si>
    <t>ENSDART00000123999</t>
  </si>
  <si>
    <t>NM_001008639</t>
  </si>
  <si>
    <t>zgc:101540</t>
  </si>
  <si>
    <t>GO:0008152|GO:0005575|GO:0003824</t>
  </si>
  <si>
    <t>AAGTACATTCCTCTTTCTCAGGACATTTACAACTCGATCATGTCGCAGGACATTAAACTG</t>
  </si>
  <si>
    <t>A_15_P701096</t>
  </si>
  <si>
    <t>zinc finger, NFX1-type containing 1 [Source:ZFIN;Acc:ZDB-GENE-110804-2] [ENSDART00000163930]</t>
  </si>
  <si>
    <t>ENSDART00000163930</t>
  </si>
  <si>
    <t>CTGCTTCAAATAATGGTATGTAACCAGTGTCATAAATAAACAGATCCTGCATGCTGATTG</t>
  </si>
  <si>
    <t>A_15_P706366</t>
  </si>
  <si>
    <t>Rep: Zgc:55423 - Danio rerio (Zebrafish) (Brachydanio rerio), complete [TC371560]</t>
  </si>
  <si>
    <t>GO:0005515|GO:0006397|GO:0008380|GO:0009055|GO:0005634|GO:0005575|GO:0005739|GO:0006470|GO:0004721|GO:0008138|GO:0006979|GO:0017017|GO:0020037|GO:0004726</t>
  </si>
  <si>
    <t>GTACTTGTGAGATGTTATTGTCTCATGGCAATATCATTCAAGAGGGTTACGCTTTTTTAA</t>
  </si>
  <si>
    <t>A_15_P264646|561193</t>
  </si>
  <si>
    <t>TBC1 (tre-2/USP6, BUB2, cdc16) domain family, member 1 [Source:ZFIN;Acc:ZDB-GENE-060710-1] [ENSDART00000133194]</t>
  </si>
  <si>
    <t>ENSDART00000133194</t>
  </si>
  <si>
    <t>XM_684525</t>
  </si>
  <si>
    <t>TBC1 (tre-2/USP6, BUB2, cdc16) domain family, member 1</t>
  </si>
  <si>
    <t>tbc1d1</t>
  </si>
  <si>
    <t>GACAGGGACACTGGTAGAAAAGTGCTCTATTTTAATTGTTTTTTCTTGAGAGTTTTGTTC</t>
  </si>
  <si>
    <t>A_15_P719501,A_15_P102420|492363</t>
  </si>
  <si>
    <t>Danio rerio solute carrier family 7 (cationic amino acid transporter, y+ system), member 3 (slc7a3), mRNA [NM_001007329]</t>
  </si>
  <si>
    <t>ENSDART00000043727</t>
  </si>
  <si>
    <t>NM_001007329</t>
  </si>
  <si>
    <t>solute carrier family 7 (cationic amino acid transporter, y+ system), member 3a</t>
  </si>
  <si>
    <t>slc7a3a</t>
  </si>
  <si>
    <t>GO:0015297|GO:0016020|GO:0015171|GO:0015181|GO:0006865|GO:0016021|GO:0000064|GO:0003333|GO:0015189</t>
  </si>
  <si>
    <t>AATGGCCTTTCTTTCATATCTGAAGGTGTAGATACTTGAGAAATAAGTGTCTCTATTGCT///AATAAATACCAAGTCCTGTTATATGCCTTTGAGATACACTTGTAGTGTTACATGTGTCTG</t>
  </si>
  <si>
    <t>A_15_P725541,A_15_P549327,A_15_P274366|336346</t>
  </si>
  <si>
    <t>Danio rerio SRY (sex determining region Y)-box 4a (sox4a), mRNA [NM_213122]</t>
  </si>
  <si>
    <t>ENSDART00000026992</t>
  </si>
  <si>
    <t>NM_213122</t>
  </si>
  <si>
    <t>SRY (sex determining region Y)-box 4a</t>
  </si>
  <si>
    <t>sox4a</t>
  </si>
  <si>
    <t>GO:0045879|GO:0061386</t>
  </si>
  <si>
    <t>TTTTGTGCGCAATTAAAAGTTGAGACTGTTGTAGTGCATGGGCACAGACCTGGCTATGGT///GGTTTATGTAGAGCAGTTGTGTTTAAGGCAGAGGATCAACATGAAGATTTCTATGTACAA///GCAGCACGTGTAGGATTTTTGTGCGCAATTAAAAGTTGAGACTGTTGTAGTGCATGGGCA</t>
  </si>
  <si>
    <t>A_15_P501642|100332172</t>
  </si>
  <si>
    <t>tetratricopeptide repeat domain 37 [Source:HGNC Symbol;Acc:HGNC:23639] [ENSDART00000100800]</t>
  </si>
  <si>
    <t>ENSDART00000100800</t>
  </si>
  <si>
    <t>XM_002662098</t>
  </si>
  <si>
    <t>tetratricopeptide repeat domain 37</t>
  </si>
  <si>
    <t>ttc37</t>
  </si>
  <si>
    <t>CAGGGCTCAGCTGACTGTAAACAACTGTAACTATTATATCTATTGTATAACTCTTAGAAG</t>
  </si>
  <si>
    <t>A_15_P103831</t>
  </si>
  <si>
    <t>spermine oxidase [Source:ZFIN;Acc:ZDB-GENE-031201-3] [ENSDART00000053685]</t>
  </si>
  <si>
    <t>ENSDART00000053685</t>
  </si>
  <si>
    <t>BC066413</t>
  </si>
  <si>
    <t>ACAAGGCTGCCATGTGCCGCTATCTCTGGTCCTTATTTGTTCTGATTATTTTTAATCCTT</t>
  </si>
  <si>
    <t>A_15_P114726|559527</t>
  </si>
  <si>
    <t>Danio rerio ankyrin repeat domain 10b (ankrd10b), mRNA [NM_001077377]</t>
  </si>
  <si>
    <t>ENSDART00000138056</t>
  </si>
  <si>
    <t>NM_001077377</t>
  </si>
  <si>
    <t>ankyrin repeat domain 10b</t>
  </si>
  <si>
    <t>ankrd10b</t>
  </si>
  <si>
    <t>GO:0003674|GO:0005575|GO:0060828</t>
  </si>
  <si>
    <t>GCCGAAAGAGGTCTCTTGATTGCATGGAGTCTAATCACATTAAAAAGGCCAGAACAGATG</t>
  </si>
  <si>
    <t>A_15_P207376|553656</t>
  </si>
  <si>
    <t>Danio rerio -Ha-ras Harvey rat sarcoma viral oncogene homolog b (hrasb), mRNA [NM_001020629]</t>
  </si>
  <si>
    <t>ENSDART00000015040</t>
  </si>
  <si>
    <t>NM_001020629</t>
  </si>
  <si>
    <t>hrasb</t>
  </si>
  <si>
    <t>GO:0007165|GO:0016020|GO:0000166|GO:0007264|GO:0005525</t>
  </si>
  <si>
    <t>GTGGTGTTCAGAAAACACTGAATTTCATTTTGACTACAGTAACGATTATTGTGTGAGAAG</t>
  </si>
  <si>
    <t>A_15_P696976</t>
  </si>
  <si>
    <t>GO:0043627|GO:0008284|GO:0005886|GO:0031994|GO:0031995|GO:0005615|GO:0007193|GO:0007204|GO:0032870|GO:0008289|GO:0016324|GO:0006954|GO:0001619|GO:0008553|GO:0006818|GO:0001584|GO:0032526|GO:0007155|GO:0032355|GO:0007565|GO:0004930|GO:0007584|GO:0042493|GO:0007568|GO:0006950|GO:0051384|GO:0031410|GO:0048545|GO:0005524|GO:0009612|GO:0007165|GO:0005178|GO:0010226|GO:0007186|GO:0016020|GO:0005887|GO:0016021</t>
  </si>
  <si>
    <t>CTCAAGGGCAGTGAGAATTATGCTGTGAATTTGATTCCACTTTATATACAAGGCAAATTA</t>
  </si>
  <si>
    <t>A_15_P622316|641488</t>
  </si>
  <si>
    <t>Danio rerio UDP glucuronosyltransferase 1 family polypeptide a1 (ugt1a1), mRNA [NM_001037428]</t>
  </si>
  <si>
    <t>ENSDART00000102448</t>
  </si>
  <si>
    <t>NM_001037428</t>
  </si>
  <si>
    <t>UDP glucuronosyltransferase 1 family polypeptide a1</t>
  </si>
  <si>
    <t>ugt1a1</t>
  </si>
  <si>
    <t>CCCCAGACCCTCTTCAAGTGAAAAACAAAAAGTTGTTGTTTTTTCAGCACTTTTCTTAAT</t>
  </si>
  <si>
    <t>A_15_P607467,A_15_P275566|406304</t>
  </si>
  <si>
    <t>Danio rerio growth arrest and DNA-damage-inducible, beta a (gadd45ba), mRNA [NM_213031]</t>
  </si>
  <si>
    <t>ENSDART00000136382///ENSDART00000170326</t>
  </si>
  <si>
    <t>NM_213031</t>
  </si>
  <si>
    <t>growth arrest and DNA-damage-inducible, beta a</t>
  </si>
  <si>
    <t>gadd45ba</t>
  </si>
  <si>
    <t>GO:0051597|GO:0001756|GO:0051726|GO:0006950|GO:0005634|GO:0046686</t>
  </si>
  <si>
    <t>TTTATGAGTCTGCAAAACTAATGAATGTAGATCCAGACTGCGTTGTGCTGTGCATTCTGG///ATGCTGTTTCTGCAACGAAAGGATGAAAGAGTCATTCTCTGCGAATGAAAGCAAACGGGC</t>
  </si>
  <si>
    <t>A_15_P169146|474325</t>
  </si>
  <si>
    <t>Danio rerio deoxycytidine kinase (dck), mRNA [NM_001007056]</t>
  </si>
  <si>
    <t>ENSDART00000098499</t>
  </si>
  <si>
    <t>NM_001007056</t>
  </si>
  <si>
    <t>deoxycytidine kinase</t>
  </si>
  <si>
    <t>dck</t>
  </si>
  <si>
    <t>GO:0016310|GO:0006139|GO:0016301|GO:0005575|GO:0019206|GO:0005524|GO:0016740</t>
  </si>
  <si>
    <t>GGATGTCAATGATGATTTTAAAGACAACAACATGATGTGCGCTGATATGATTGAGAAGGT</t>
  </si>
  <si>
    <t>A_15_P115794,A_15_P106153,A_15_P682631|560000</t>
  </si>
  <si>
    <t>carnitine palmitoyltransferase 1Ab (liver) [Source:ZFIN;Acc:ZDB-GENE-030131-3250] [ENSDART00000151938]</t>
  </si>
  <si>
    <t>ENSDART00000151938</t>
  </si>
  <si>
    <t>XM_005170707///EB885720</t>
  </si>
  <si>
    <t>carnitine palmitoyltransferase 1Ab (liver)</t>
  </si>
  <si>
    <t>cpt1ab</t>
  </si>
  <si>
    <t>GO:0016746|GO:0016020|GO:0016021|GO:0016740</t>
  </si>
  <si>
    <t>XM_005170707</t>
  </si>
  <si>
    <t>CAGCTTGACATCAAACCTAAACAAAGTGATCCAACTCGTTTCTCATTTCTGAAAAGGGAA///GGTTATGGTGTATCATATATTATTCTTGGAGAAGACCTTATCAATTTCCACATATCCAGC///GGTAAGGGAACTGTGGCATAGTTACTGTACTTCACATTTGACTTTATTTTCACTCAATAA</t>
  </si>
  <si>
    <t>A_15_P738871,A_15_P163066|406463</t>
  </si>
  <si>
    <t>Danio rerio nuclear factor of kappa light polypeptide gene enhancer in B-cells inhibitor, alpha a (nfkbiaa), mRNA [NM_213184]</t>
  </si>
  <si>
    <t>ENSDART00000146625///ENSDART00000013798</t>
  </si>
  <si>
    <t>NM_213184</t>
  </si>
  <si>
    <t>nuclear factor of kappa light polypeptide gene enhancer in B-cells inhibitor, alpha a</t>
  </si>
  <si>
    <t>nfkbiaa</t>
  </si>
  <si>
    <t>GO:0009615</t>
  </si>
  <si>
    <t>TGCCTTCATATAGCAGCGATTAATAATTACCTGTCCATGGTGGAGAGTCTGGTCCAGCTT///TTAAGACTACATTGCCCACAATGTAAAGCAGCTGTAGGTGCTCAATGCCTGTGTTGAGTC</t>
  </si>
  <si>
    <t>A_15_P729196</t>
  </si>
  <si>
    <t>AGENCOURT_17176995 NIH_ZGC_4 Danio rerio cDNA clone IMAGE:7086300 5', mRNA sequence [CK362122]</t>
  </si>
  <si>
    <t>CK362122</t>
  </si>
  <si>
    <t>TTTTTCTGAGAATTTTCACCAAAACAAACAGCATTTAAATGGCCCCTTTTGTAGGGCTTC</t>
  </si>
  <si>
    <t>A_15_P107747,A_15_P107648|378480</t>
  </si>
  <si>
    <t>Danio rerio platelet-derived growth factor alpha polypeptide a (pdgfaa), mRNA [NM_194426]</t>
  </si>
  <si>
    <t>ENSDART00000166075</t>
  </si>
  <si>
    <t>NM_194426</t>
  </si>
  <si>
    <t>platelet-derived growth factor alpha polypeptide a</t>
  </si>
  <si>
    <t>pdgfaa</t>
  </si>
  <si>
    <t>GO:0008284|GO:0030335|GO:0007275|GO:0014068|GO:0005161|GO:0005615|GO:0016020|GO:0043406|GO:0051781|GO:0048008|GO:0070374|GO:0008083|GO:0031954</t>
  </si>
  <si>
    <t>CTCTTGTATTTATGCCGTAGAATGGACGAATGCAGCCAAAACACAATCTACAGTAACTCT///AGGATGTTAAACAAGGCCACCATAAGGAGCATCTGTACGACAGCAGAAACCTCAAGAACT</t>
  </si>
  <si>
    <t>A_15_P657306,A_15_P174096|572469</t>
  </si>
  <si>
    <t>Danio rerio Pim-1 proto-oncogene, serine/threonine kinase (pim1), mRNA [NM_001077391]</t>
  </si>
  <si>
    <t>ENSDART00000159312///ENSDART00000160766</t>
  </si>
  <si>
    <t>NM_001077391</t>
  </si>
  <si>
    <t>Pim-1 proto-oncogene, serine/threonine kinase</t>
  </si>
  <si>
    <t>pim1</t>
  </si>
  <si>
    <t>GO:0007346|GO:0043066|GO:0005737|GO:0046777|GO:0004672|GO:0007634|GO:0000166|GO:0004674|GO:0006468|GO:0048593|GO:0005524</t>
  </si>
  <si>
    <t>ACAGCTTCATAATCGTCATGGAAAGACCGGAGGTCGTCAAGGACCTGTTTGATTTCATCA///CTTCAGTAGGCATGATTGCAACTCTGATTTTGTTTTTGGGTTTAGCCATGTAAATTATGT</t>
  </si>
  <si>
    <t>A_15_P141151,A_15_P410776,A_15_P710786|562658</t>
  </si>
  <si>
    <t>Danio rerio zgc:152863 (zgc:152863), mRNA [NM_001080000]</t>
  </si>
  <si>
    <t>ENSDART00000162482</t>
  </si>
  <si>
    <t>NM_001080000</t>
  </si>
  <si>
    <t>zgc:152863</t>
  </si>
  <si>
    <t>CCTGTTGACTGATGGATTGTAGTATATGATTTTATTCTGTGTCTTTCTGCCTGAAATGAT///AACATCACTGATTCGCTCTGATACAAATCGTTGCAACGACACCGCCAATCAGAACACAGA///TTTGACCGACATCTTCTAAATGAAGGCACACTAAAGAAGCGACCGGGCTACGACTATTTA</t>
  </si>
  <si>
    <t>A_15_P140291,A_15_P471390|556024</t>
  </si>
  <si>
    <t>Danio rerio Moloney leukemia virus 10b, tandem duplicate 1 (mov10b.1), mRNA [NM_001044342]</t>
  </si>
  <si>
    <t>ENSDART00000086946</t>
  </si>
  <si>
    <t>NM_001044342</t>
  </si>
  <si>
    <t>Moloney leukemia virus 10b, tandem duplicate 1</t>
  </si>
  <si>
    <t>mov10b.1</t>
  </si>
  <si>
    <t>GO:0005737|GO:0016787|GO:0000166|GO:0000932|GO:0003723|GO:0004386|GO:0031047|GO:0035279|GO:0005524</t>
  </si>
  <si>
    <t>AGATGTGATTGCTGAGCGTTTGCTCAGTCTTAACATCAGACAGGAGATCACTGTGGAAAC///AAACTTCCTGAAATTTGTGGTGCCACTGGACAACTACAATTGTCCTTCTTACACCTCTGC</t>
  </si>
  <si>
    <t>A_15_P663011,A_15_P105508|373081</t>
  </si>
  <si>
    <t>Danio rerio major vault protein (mvp), mRNA [NM_201325]</t>
  </si>
  <si>
    <t>ENSDART00000141142</t>
  </si>
  <si>
    <t>NM_201325</t>
  </si>
  <si>
    <t>major vault protein</t>
  </si>
  <si>
    <t>mvp</t>
  </si>
  <si>
    <t>GO:0005737|GO:0031102|GO:0007420|GO:0030529|GO:0001654|GO:0005634</t>
  </si>
  <si>
    <t>AAAGCATTCAGTCGAACCCAAAGAGCTTTGTGTTTTATGCTGCTTTTTATAGCAATAAAC///GTCGAACCCAAAGAGCTTTGTGTTTTATGCTGCTTTTTATAGCAATAAACCAATATTACG</t>
  </si>
  <si>
    <t>A_15_P677824|100536817</t>
  </si>
  <si>
    <t>Danio rerio grass carp reovirus (GCRV)-induced gene 2g (gig2g), mRNA [NM_001245999]</t>
  </si>
  <si>
    <t>ENSDART00000171231</t>
  </si>
  <si>
    <t>NM_001245999</t>
  </si>
  <si>
    <t>grass carp reovirus (GCRV)-induced gene 2g</t>
  </si>
  <si>
    <t>gig2g</t>
  </si>
  <si>
    <t>GO:0003950</t>
  </si>
  <si>
    <t>TCGATATGATTCTTTCAAAGGAGTTGGATCAGACTTGTGTCATCCTCTAAGCTGTTAAAT</t>
  </si>
  <si>
    <t>A_15_P627566,A_15_P116638|447895</t>
  </si>
  <si>
    <t>Danio rerio glutathione peroxidase 1b (gpx1b), mRNA [NM_001004634]///AGENCOURT_20193212 NIH_ZGC_14 Danio rerio cDNA clone IMAGE:7227677 5', mRNA sequence [CN015567]</t>
  </si>
  <si>
    <t>ENSDART00000015277</t>
  </si>
  <si>
    <t>NM_001004634///CN015567</t>
  </si>
  <si>
    <t>glutathione peroxidase 1b</t>
  </si>
  <si>
    <t>gpx1b</t>
  </si>
  <si>
    <t>GO:0004602|GO:0004601|GO:0016491|GO:0005575|GO:0006979|GO:0055114</t>
  </si>
  <si>
    <t>NM_001004634</t>
  </si>
  <si>
    <t>ATGCCGTTCATGAGCGACCCCAAATTTATTATCTGGAGTCCCGTATGCAGAAATGACATC///CCCTGCAAAAGTCTAGGCTGAACAGCTTCATTTTATTTATGTGTGGCACACCATGCACTT</t>
  </si>
  <si>
    <t>A_15_P121131|405877</t>
  </si>
  <si>
    <t>Danio rerio v-maf avian musculoaponeurotic fibrosarcoma oncogene homolog Gb (mafgb), mRNA [NM_212941]</t>
  </si>
  <si>
    <t>ENSDART00000172238</t>
  </si>
  <si>
    <t>NM_212941</t>
  </si>
  <si>
    <t>v-maf avian musculoaponeurotic fibrosarcoma oncogene homolog Gb</t>
  </si>
  <si>
    <t>mafgb</t>
  </si>
  <si>
    <t>GO:0043565|GO:0005667|GO:0006355|GO:0003700|GO:0046982|GO:0006357|GO:0005634|GO:0045893|GO:0001228|GO:0003677|GO:0006351</t>
  </si>
  <si>
    <t>TGCTGTGACATTGCGTAACGTATTCTAAGAATCTTTGTCTATATGGTGGAGTCTTGAATT</t>
  </si>
  <si>
    <t>A_15_P625296|563440</t>
  </si>
  <si>
    <t>Danio rerio zinc finger protein 1059 (znf1059), mRNA [NM_001128249]</t>
  </si>
  <si>
    <t>ENSDART00000110358</t>
  </si>
  <si>
    <t>NM_001128249</t>
  </si>
  <si>
    <t>zinc finger protein 1059</t>
  </si>
  <si>
    <t>znf1059</t>
  </si>
  <si>
    <t>GO:0003676|GO:0046872</t>
  </si>
  <si>
    <t>CTAAGCTGTTGTAATTAAGAATGTCACCGTGGCTATCCATCATATCCAATAAAGAAAACA</t>
  </si>
  <si>
    <t>A_15_P761706</t>
  </si>
  <si>
    <t>Danio rerio Gig2-like protein DreB mRNA, complete cds. [HQ269370]</t>
  </si>
  <si>
    <t>HQ269370</t>
  </si>
  <si>
    <t>AAAGACTGTGTTAGGGATCCAAGTCGAATCATTGTCATTGATGTAATTCGTCCAGTATGA</t>
  </si>
  <si>
    <t>A_15_P566822|557652</t>
  </si>
  <si>
    <t>magnesium-dependent phosphatase 1 [Source:HGNC Symbol;Acc:HGNC:28781] [ENSDART00000127420]</t>
  </si>
  <si>
    <t>ENSDART00000127420</t>
  </si>
  <si>
    <t>BC155614</t>
  </si>
  <si>
    <t>si:dkeyp-27c8.2</t>
  </si>
  <si>
    <t>GO:0016791</t>
  </si>
  <si>
    <t>XM_680749</t>
  </si>
  <si>
    <t>TCTGACGTGTTCACGGGTCATTTCTGTTTAAACATTTCAGTGCAATTGCTGCAAATATTT</t>
  </si>
  <si>
    <t>A_15_P503957,A_15_P142761|368671</t>
  </si>
  <si>
    <t>Danio rerio homeobox and leucine zipper encoding a (homeza), mRNA [NM_001007120]</t>
  </si>
  <si>
    <t>ENSDART00000042100</t>
  </si>
  <si>
    <t>NM_001007120</t>
  </si>
  <si>
    <t>homeobox and leucine zipper encoding a</t>
  </si>
  <si>
    <t>homeza</t>
  </si>
  <si>
    <t>GO:0003700|GO:0003714|GO:0005634|GO:0000122|GO:0003677</t>
  </si>
  <si>
    <t>AGATAAAGTCAAAGTGTGGTTCATGGTGCAACGCATCAAGTATGGAATCAGCTGGGCTTC///GCCTTATTGTCTGCAAATTTCAGGCAGTCGAAACAATGCATTGGAATAAAATGACTAATT</t>
  </si>
  <si>
    <t>A_15_P772006</t>
  </si>
  <si>
    <t>si:dkey-60d5.3 [Source:ZFIN;Acc:ZDB-GENE-131127-467] [ENSDART00000154208]</t>
  </si>
  <si>
    <t>ENSDART00000154208</t>
  </si>
  <si>
    <t>CACAAACTGCGCTACAAAGTTGATAACGCACGCTTTGCGTCCGCGTACTTTTCATCATAA</t>
  </si>
  <si>
    <t>A_15_P708787,A_15_P105193,A_15_P185871|436662</t>
  </si>
  <si>
    <t>Danio rerio inositol hexakisphosphate kinase 2b (ip6k2b), mRNA [NM_001002389]</t>
  </si>
  <si>
    <t>ENSDART00000017402</t>
  </si>
  <si>
    <t>NM_001002389</t>
  </si>
  <si>
    <t>inositol hexakisphosphate kinase 2b</t>
  </si>
  <si>
    <t>ip6k2b</t>
  </si>
  <si>
    <t>GO:0008440|GO:0005575</t>
  </si>
  <si>
    <t>GAATGAAGGAGAACTCCAAACACAGAAACCAGCACAAATTCATTCTGCTGGAGAACCTGA///ATGTGACATTCCATCCCTTAGTTCTACCGTATGATGTAAGTGTTATAGGTAGAATTTTTG///TCAGATTCGCAAATGCCAACAAAGCACTTCATCTTCTATTGGAGTACGCCTCTGTGGCAT</t>
  </si>
  <si>
    <t>A_15_P114704|323994</t>
  </si>
  <si>
    <t>Danio rerio phosphatidylinositol glycan anchor biosynthesis, class C (pigc), mRNA [NM_213261]</t>
  </si>
  <si>
    <t>ENSDART00000010550</t>
  </si>
  <si>
    <t>NM_213261</t>
  </si>
  <si>
    <t>phosphatidylinositol glycan anchor biosynthesis, class C</t>
  </si>
  <si>
    <t>pigc</t>
  </si>
  <si>
    <t>GO:0017176|GO:0016020|GO:0005789|GO:0016021|GO:0003824|GO:0006506|GO:0000506</t>
  </si>
  <si>
    <t>GTTTTTCTAAGATGTTTTTAAAAAATGCTGTTATTCTAACAAGCTCAATGTATTGGAAAT</t>
  </si>
  <si>
    <t>A_15_P207811|553634</t>
  </si>
  <si>
    <t>Danio rerio caspase 7, apoptosis-related cysteine peptidase (casp7), mRNA [NM_001020607]</t>
  </si>
  <si>
    <t>ENSDART00000153406</t>
  </si>
  <si>
    <t>NM_001020607</t>
  </si>
  <si>
    <t>caspase 7, apoptosis-related cysteine peptidase</t>
  </si>
  <si>
    <t>casp7</t>
  </si>
  <si>
    <t>GO:0004197|GO:0005737|GO:0016787|GO:0006508|GO:0006915|GO:0008233|GO:0008234|GO:0097200</t>
  </si>
  <si>
    <t>CAAGTGCCTTGACATTTTTTGTTTACAATGTGTCACTATTACATTGTATAAAGTGGGGCT</t>
  </si>
  <si>
    <t>A_15_P500217</t>
  </si>
  <si>
    <t>PREDICTED: Danio rerio zinc finger protein 729-like (LOC101884750), misc_RNA [XR_660534]</t>
  </si>
  <si>
    <t>XR_660534</t>
  </si>
  <si>
    <t>CCAATAGGCTGGCCATTCAGTAAAGATTATTTTACTGTGTACTCGGTTATAATGTATAGT</t>
  </si>
  <si>
    <t>A_15_P683916</t>
  </si>
  <si>
    <t>chromosome 16 open reading frame 72 [Source:HGNC Symbol;Acc:HGNC:30103] [ENSDART00000077734]</t>
  </si>
  <si>
    <t>ENSDART00000077734</t>
  </si>
  <si>
    <t>CGGAGCATCATAATGAAACCACAGTTGCCATTTTTGAAAAAACTTGTATAAGTTATAGGC</t>
  </si>
  <si>
    <t>A_15_P110447|322648</t>
  </si>
  <si>
    <t>Danio rerio serine hydrolase-like (serhl), mRNA [NM_199615]</t>
  </si>
  <si>
    <t>ENSDART00000042158</t>
  </si>
  <si>
    <t>NM_199615</t>
  </si>
  <si>
    <t>serine hydrolase-like</t>
  </si>
  <si>
    <t>serhl</t>
  </si>
  <si>
    <t>GO:0005739|GO:0043765|GO:0042578|GO:0004518|GO:0016787</t>
  </si>
  <si>
    <t>AAGGTCATTTTTTATGGATTACTCGAGCTGTATGCAATACATTCAAGAGGAAATTTGTGG</t>
  </si>
  <si>
    <t>A_15_P116888,A_15_P108530|406340</t>
  </si>
  <si>
    <t>Danio rerio dual specificity phosphatase 1 (dusp1), mRNA [NM_213067]</t>
  </si>
  <si>
    <t>ENSDART00000160712</t>
  </si>
  <si>
    <t>NM_213067</t>
  </si>
  <si>
    <t>dual specificity phosphatase 1</t>
  </si>
  <si>
    <t>dusp1</t>
  </si>
  <si>
    <t>GO:0016791|GO:0006470|GO:0016787|GO:0016311|GO:0004721|GO:0008138|GO:0017017|GO:0004725</t>
  </si>
  <si>
    <t>CTGTTGTCAGTCCGGTAAGAGTCCTCTTCCCTTAAGCACTACTAACAGGAATGACTCTTA///CCTGAATGTTCCTGTTGCTAACTGTTTTCCACGATTGCTCAATTTGACGATGGCTAATGT</t>
  </si>
  <si>
    <t>A_15_P106062,A_15_P654581|100302471</t>
  </si>
  <si>
    <t>Danio rerio si:dkey-188i13.7 (si:dkey-188i13.7), mRNA [NM_001291933]</t>
  </si>
  <si>
    <t>ENSDART00000108855</t>
  </si>
  <si>
    <t>NM_001291933</t>
  </si>
  <si>
    <t>si:dkey-188i13.7</t>
  </si>
  <si>
    <t>GO:0016021</t>
  </si>
  <si>
    <t>TTTACACACCTGCACCTAGATGTGCATGTATTTTGATTGATGAGACTTCATTTTGTAAGC///CTGCACCTAGATGTGCATGTATTTTGATTGATGACACTTCCATTTTGTAAGCTTATTAAG</t>
  </si>
  <si>
    <t>A_15_P103431|100003313</t>
  </si>
  <si>
    <t>Danio rerio LLP homolog, long-term synaptic facilitation (Aplysia) (llph), mRNA [NM_001037107]</t>
  </si>
  <si>
    <t>ENSDART00000077707</t>
  </si>
  <si>
    <t>NM_001037107</t>
  </si>
  <si>
    <t>LLP homolog, long-term synaptic facilitation (Aplysia)</t>
  </si>
  <si>
    <t>llph</t>
  </si>
  <si>
    <t>AGGACTGACCTGCTTATGTATGGACATTATTCCTGTTACTGCGGTACAGGAGCCTGTTAT</t>
  </si>
  <si>
    <t>A_15_P109094|336567</t>
  </si>
  <si>
    <t>Danio rerio finTRIM family, member 67 (ftr67), mRNA [NM_001039719]</t>
  </si>
  <si>
    <t>ENSDART00000167987</t>
  </si>
  <si>
    <t>NM_001039719</t>
  </si>
  <si>
    <t>finTRIM family, member 67</t>
  </si>
  <si>
    <t>ftr67</t>
  </si>
  <si>
    <t>GO:0005622|GO:0008270|GO:0046872</t>
  </si>
  <si>
    <t>CACAGAAGTGTTGATTTTAGCTTCATGCGTGTGGAATGTATTTGTGTGTATTAAACTATG</t>
  </si>
  <si>
    <t>A_15_P162131|553612</t>
  </si>
  <si>
    <t>Danio rerio macrophage expressed 1, tandem duplicate 2 (mpeg1.2), mRNA [NM_001020586]</t>
  </si>
  <si>
    <t>ENSDART00000063272</t>
  </si>
  <si>
    <t>NM_001020586</t>
  </si>
  <si>
    <t>macrophage expressed 1, tandem duplicate 2</t>
  </si>
  <si>
    <t>mpeg1.2</t>
  </si>
  <si>
    <t>GO:0003674|GO:0016020|GO:0016021|GO:0042742</t>
  </si>
  <si>
    <t>CTGAGGGCTTTGTCTGAGATTTGGTAATTGCTGTAAAACATTGATTAGATTGCAATCAGA</t>
  </si>
  <si>
    <t>A_15_P571326,A_15_P744351,A_15_P175611|569462</t>
  </si>
  <si>
    <t>Danio rerio polynucleotide kinase 3'-phosphatase (pnkp), mRNA [NM_001077578]</t>
  </si>
  <si>
    <t>ENSDART00000171197///ENSDART00000162707</t>
  </si>
  <si>
    <t>NM_001077578</t>
  </si>
  <si>
    <t>polynucleotide kinase 3'-phosphatase</t>
  </si>
  <si>
    <t>pnkp</t>
  </si>
  <si>
    <t>GO:0046404|GO:0003690|GO:0046403|GO:0019201</t>
  </si>
  <si>
    <t>TAGAATTTCAGACAAGAAGTGCTCAAGGCATCAGGTCAAGCTTGTGGCCGATTATGCCAA///AATGTATTCATGGCTGCTAAAACTGACCGGCTGTAAAGGCAATAGAATTAAAATTGTCTT///AATGCATTCATGGCTGCTAAAACTGACGGGCTGTAAAGACAATAGAATTAAAATTGTCTT</t>
  </si>
  <si>
    <t>A_15_P369250,A_15_P515812|560341</t>
  </si>
  <si>
    <t>Danio rerio myelocytomatosis oncogene homolog (mych), mRNA [NM_001126109]</t>
  </si>
  <si>
    <t>ENSDART00000155051</t>
  </si>
  <si>
    <t>NM_001126109</t>
  </si>
  <si>
    <t>myelocytomatosis oncogene homolog</t>
  </si>
  <si>
    <t>mych</t>
  </si>
  <si>
    <t>GO:0006355|GO:0003700|GO:0014032|GO:0046983|GO:0005634</t>
  </si>
  <si>
    <t>CCAGGAAATAGCCTGGCTATTTTATTGCCTTCATAATGGCAAAGTGTATATAGTTTCCTA///TATCTGAACTTTTAATGGAGGACACAGACTTTCTCCAACTGGACTGGAACTTTACCGGGC</t>
  </si>
  <si>
    <t>A_15_P179306,A_15_P109930|393126</t>
  </si>
  <si>
    <t>abhydrolase domain containing 17C [Source:ZFIN;Acc:ZDB-GENE-040426-714] [ENSDART00000167273]///Danio rerio abhydrolase domain containing 17C (abhd17c), mRNA [NM_200157]</t>
  </si>
  <si>
    <t>ENSDART00000167273///ENSDART00000081323</t>
  </si>
  <si>
    <t>BC152232///NM_200157</t>
  </si>
  <si>
    <t>abhydrolase domain containing 17C</t>
  </si>
  <si>
    <t>abhd17c</t>
  </si>
  <si>
    <t>GO:0016787|GO:0052771|GO:0052770|GO:0005575|GO:0003923</t>
  </si>
  <si>
    <t>NM_200157</t>
  </si>
  <si>
    <t>ATGGTGCAAGGAATTAAAGAAAAGATTTGTCTTGGCTTTTTAGTGCTGCTTGGTTTTTGC///TTGCTTTGTCGCAACACAGTGGATATTGTACTGCTTATAAAGGAATAAAGGATGCATGGA</t>
  </si>
  <si>
    <t>A_15_P110817|405819</t>
  </si>
  <si>
    <t>Danio rerio alkylglycerol monooxygenase (agmo), mRNA [NM_212883]</t>
  </si>
  <si>
    <t>ENSDART00000147582</t>
  </si>
  <si>
    <t>NM_212883</t>
  </si>
  <si>
    <t>alkylglycerol monooxygenase</t>
  </si>
  <si>
    <t>agmo</t>
  </si>
  <si>
    <t>GO:0016020|GO:0005506|GO:0050479|GO:0005783|GO:0016491|GO:0005789|GO:0046485|GO:0006633|GO:0016021|GO:0055114|GO:0006643</t>
  </si>
  <si>
    <t>CCTAAACTCTTGGTCGACATGAATGCCCAACATGCATTTGGGTGAATGTGATTTTAGTTT</t>
  </si>
  <si>
    <t>A_15_P215591|100333587</t>
  </si>
  <si>
    <t>si:dkey-238f9.1 [Source:ZFIN;Acc:ZDB-GENE-091204-297] [ENSDART00000111190]</t>
  </si>
  <si>
    <t>ENSDART00000111190</t>
  </si>
  <si>
    <t>XM_002662529</t>
  </si>
  <si>
    <t>si:dkey-238f9.1</t>
  </si>
  <si>
    <t>GCCTTGGTGGCCAATATTGAGTCAAAGTGTCAGTATTATCTCAAATAAAACTCTATCTCT</t>
  </si>
  <si>
    <t>A_15_P154161,A_15_P159681|567779</t>
  </si>
  <si>
    <t>Danio rerio neuron navigator 3 (nav3), mRNA [NM_001045143]///neuron navigator 3 [Source:ZFIN;Acc:ZDB-GENE-021205-1] [ENSDART00000036886]</t>
  </si>
  <si>
    <t>ENSDART00000110767///ENSDART00000036886</t>
  </si>
  <si>
    <t>NM_001045143</t>
  </si>
  <si>
    <t>neuron navigator 3</t>
  </si>
  <si>
    <t>nav3</t>
  </si>
  <si>
    <t>GO:0005640|GO:0005794|GO:0031016|GO:0016020|GO:0072576|GO:0005634|GO:0003779|GO:0030175|GO:0005524|GO:0030027</t>
  </si>
  <si>
    <t>TTATGATGGTTACAGCTCCTCTAAAGATGGAGCTGCCTCCAAACAAGTTTCTCAGAGCGA///CACAGGTTAGTGTTAAAATCGTCAAAATGCCCAGAGAAGATTAGCTTATGGAATAACAAA</t>
  </si>
  <si>
    <t>A_15_P191216,A_15_P194091|100009630</t>
  </si>
  <si>
    <t>Danio rerio zinc finger and BTB domain containing 49 (zbtb49), mRNA [NM_001082999]</t>
  </si>
  <si>
    <t>ENSDART00000164411</t>
  </si>
  <si>
    <t>NM_001082999</t>
  </si>
  <si>
    <t>zinc finger and BTB domain containing 49</t>
  </si>
  <si>
    <t>zbtb49</t>
  </si>
  <si>
    <t>AAATCCTTCAACATGCAGAGGAAACTGCTCAAACACAAGAGCAGACACAGCGGAGACAAA///GAAGACTCAATCAGTGCTGCAAACTGTTCACGAATAAATGAGTGTGTATCCGTCAAAAAA</t>
  </si>
  <si>
    <t>A_15_P101228|447827</t>
  </si>
  <si>
    <t>Danio rerio mannosidase, endo-alpha (manea), mRNA [NM_001004566]</t>
  </si>
  <si>
    <t>ENSDART00000132571</t>
  </si>
  <si>
    <t>NM_001004566</t>
  </si>
  <si>
    <t>mannosidase, endo-alpha</t>
  </si>
  <si>
    <t>manea</t>
  </si>
  <si>
    <t>AATGATGATATATTCTGGCTGGATGCTGTAAATATAACAAATCCTGCTTTATGCTAGGTG</t>
  </si>
  <si>
    <t>A_15_P193706,A_15_P223108|405809</t>
  </si>
  <si>
    <t>Danio rerio lectin, galactoside-binding, soluble, 3 binding protein b (lgals3bpb), mRNA [NM_212873]</t>
  </si>
  <si>
    <t>ENSDART00000101829</t>
  </si>
  <si>
    <t>NM_212873</t>
  </si>
  <si>
    <t>lectin, galactoside-binding, soluble, 3 binding protein b</t>
  </si>
  <si>
    <t>lgals3bpb</t>
  </si>
  <si>
    <t>GO:0016020|GO:0005578|GO:0005576|GO:0007155|GO:0005044</t>
  </si>
  <si>
    <t>GCGATTTGACCTTTGAGTTTCAGTTGAATCAATTCTGCTAAATTAAATCGAGTCTCTTTG///TTCATGCAATTCGGTGCCTCTTGTAAGATTCCTCGCAACTAGCAGTCAGTACAGTTACTC</t>
  </si>
  <si>
    <t>A_15_P228506,A_15_P115852|555250</t>
  </si>
  <si>
    <t>DEAH (Asp-Glu-Ala-Asp/His) box polypeptide 57 [Source:ZFIN;Acc:ZDB-GENE-030131-4078] [ENSDART00000080351]</t>
  </si>
  <si>
    <t>ENSDART00000080351</t>
  </si>
  <si>
    <t>EB913754///XM_001921028</t>
  </si>
  <si>
    <t>DEAH (Asp-Glu-Ala-Asp/His) box polypeptide 57</t>
  </si>
  <si>
    <t>dhx57</t>
  </si>
  <si>
    <t>GO:0005739|GO:0004004|GO:0006396|GO:0016787|GO:0000166|GO:0004386|GO:0003676|GO:0005524|GO:0046872</t>
  </si>
  <si>
    <t>XM_001921028</t>
  </si>
  <si>
    <t>TCATGGATGCTCTAAAAGGTAGCTGAAGTCATGAGTGGAAGGAGAAGGAGCAAACCCAAT///CAGTATGGATCTGATCAGCTGTCCTAGAGGATCTCGCATCATACACACAATTGTGTCACT</t>
  </si>
  <si>
    <t>A_15_P176938,A_15_P666891|793362</t>
  </si>
  <si>
    <t>Danio rerio UDP-GlcNAc:betaGal beta-1,3-N-acetylglucosaminyltransferase 2b (b3gnt2b), mRNA [NM_205752]</t>
  </si>
  <si>
    <t>ENSDART00000140767</t>
  </si>
  <si>
    <t>NM_205752</t>
  </si>
  <si>
    <t>UDP-GlcNAc:betaGal beta-1,3-N-acetylglucosaminyltransferase 2b</t>
  </si>
  <si>
    <t>b3gnt2b</t>
  </si>
  <si>
    <t>GO:0005794|GO:0016020|GO:0016757|GO:0006486|GO:0016021|GO:0008378|GO:0016740</t>
  </si>
  <si>
    <t>CTTATGTACTTCATTTCATGTCAAAGGTCAGAGCCCTAAGCTTGTTGGATGTATATATTT///ATGGCACAAGCAATTCACCACTCACATGAACACTCTGTTGGACATATGTAGAACTTTTTT</t>
  </si>
  <si>
    <t>A_15_P186241,A_15_P153671|619246</t>
  </si>
  <si>
    <t>Danio rerio protein kinase C and casein kinase substrate in neurons 1b (pacsin1b), mRNA [NM_001033728]</t>
  </si>
  <si>
    <t>ENSDART00000128456</t>
  </si>
  <si>
    <t>NM_001033728</t>
  </si>
  <si>
    <t>protein kinase C and casein kinase substrate in neurons 1b</t>
  </si>
  <si>
    <t>pacsin1b</t>
  </si>
  <si>
    <t>GO:0043005|GO:0030054|GO:0005886|GO:0097320|GO:0060088|GO:0045202|GO:0032587|GO:0042995|GO:0031410|GO:0005829|GO:0006897|GO:0008289|GO:0005737|GO:0016020|GO:0048666|GO:0030100|GO:0048812|GO:0007015|GO:0030659|GO:0005768</t>
  </si>
  <si>
    <t>AGTTATGAGAAGAACCAGCAATATTCTGCAGAATGGTCTGATGATGAACAGCCGCCCACT///TGCTCTTGTCAGTGTAGTAACTGTTCCATTCAAGTTCACAATAAAAACTCATAAAGCTGA</t>
  </si>
  <si>
    <t>A_15_P749436</t>
  </si>
  <si>
    <t>si:ch211-270g19.5 [Source:ZFIN;Acc:ZDB-GENE-131121-121] [ENSDART00000156574]</t>
  </si>
  <si>
    <t>ENSDART00000156574</t>
  </si>
  <si>
    <t>BC127401</t>
  </si>
  <si>
    <t>GTTTTGTCCATTCCATACAGCAAAAATGCCATGTAGGGAGAAGTAATATTTCATTGATGA</t>
  </si>
  <si>
    <t>A_15_P283866,A_15_P112874|337070</t>
  </si>
  <si>
    <t>Danio rerio arginyl-tRNA synthetase (rars), mRNA [NM_200048]</t>
  </si>
  <si>
    <t>ENSDART00000130626</t>
  </si>
  <si>
    <t>NM_200048</t>
  </si>
  <si>
    <t>arginyl-tRNA synthetase</t>
  </si>
  <si>
    <t>rars</t>
  </si>
  <si>
    <t>GO:0005737|GO:0000166|GO:0016874|GO:0006420|GO:0004814|GO:0006412|GO:0005524|GO:0004812|GO:0006418</t>
  </si>
  <si>
    <t>TCTTTCCCACAACCGCATCAATGATTACGTCTTTTCGTTTGACAAGATGCTGGACGACAG///TTCACAAAACCCATCAATGTTCCTGCGGATTCTTAAGGTATACCAAATAAAAGTCATACG</t>
  </si>
  <si>
    <t>A_15_P297236|561438</t>
  </si>
  <si>
    <t>tetratricopeptide repeat, ankyrin repeat and coiled-coil containing 1a [Source:ZFIN;Acc:ZDB-GENE-130530-819] [ENSDART00000109344]</t>
  </si>
  <si>
    <t>ENSDART00000109344</t>
  </si>
  <si>
    <t>XM_005165845</t>
  </si>
  <si>
    <t>tetratricopeptide repeat, ankyrin repeat and coiled-coil containing 1a</t>
  </si>
  <si>
    <t>tanc1a</t>
  </si>
  <si>
    <t>CATGCATGTTATGGTGAACCATATTCAGGTGTCTATAAGGACATGGATGTTATTTCATTA</t>
  </si>
  <si>
    <t>A_15_P658446</t>
  </si>
  <si>
    <t>N-terminal asparagine amidase [Source:ZFIN;Acc:ZDB-GENE-040426-1896] [ENSDART00000160670]</t>
  </si>
  <si>
    <t>ENSDART00000160670</t>
  </si>
  <si>
    <t>BC161657</t>
  </si>
  <si>
    <t>XM_009302087</t>
  </si>
  <si>
    <t>CTCACCGAGCATGAACTAATGTTAGCTTGATGTACAGTTTTAATGATGCATTCAATTGTT</t>
  </si>
  <si>
    <t>A_15_P741636,A_15_P120517|373102</t>
  </si>
  <si>
    <t>Danio rerio myeloid cell leukemia 1b (mcl1b), mRNA [NM_194394]</t>
  </si>
  <si>
    <t>ENSDART00000148926</t>
  </si>
  <si>
    <t>NM_194394</t>
  </si>
  <si>
    <t>myeloid cell leukemia 1b</t>
  </si>
  <si>
    <t>mcl1b</t>
  </si>
  <si>
    <t>GO:0045839|GO:0043066|GO:0007088|GO:0046982|GO:0008630|GO:0042981|GO:0005741|GO:2001243|GO:0043154|GO:0043009|GO:0042803|GO:0097192</t>
  </si>
  <si>
    <t>AAGATGTGAGTTTCATCAAGCAAGTGGCAACAGAGCTCTTTAGCGATGGCACCACAAACT///GAGAAACACACTTCTAACAATTGGTAGTGTGGCTACATTAAGTGCAGCACTTGCCTATTG</t>
  </si>
  <si>
    <t>A_15_P736301,A_15_P111317,A_15_P703926|559784</t>
  </si>
  <si>
    <t>Danio rerio angiomotin like 2b (amotl2b), mRNA [NM_001077606]</t>
  </si>
  <si>
    <t>ENSDART00000145944</t>
  </si>
  <si>
    <t>NM_001077606</t>
  </si>
  <si>
    <t>angiomotin like 2b</t>
  </si>
  <si>
    <t>amotl2b</t>
  </si>
  <si>
    <t>ATATTTGGCATTTACAGCAGTCCCGCACTGGAAGGCGGGAACAAAAATGTCCTCATTGTT///AACACCTGCACACACTGCCCAGGGCAAAGAAAGGAGCCATTTCAATGACCAGGCAGCTGG///GGGTTGACCTCTTTTATTTAATCCAAGAAAGATGTGAATGTTCTGAAGCATTTCATTGGC</t>
  </si>
  <si>
    <t>A_15_P151821,A_15_P111261|393650</t>
  </si>
  <si>
    <t>Danio rerio interferon regulatory factor 7 (irf7), transcript variant 1, mRNA [NM_200677]</t>
  </si>
  <si>
    <t>ENSDART00000067139</t>
  </si>
  <si>
    <t>NM_200677</t>
  </si>
  <si>
    <t>interferon regulatory factor 7</t>
  </si>
  <si>
    <t>irf7</t>
  </si>
  <si>
    <t>GO:0000975|GO:0006355|GO:0003700|GO:0045580</t>
  </si>
  <si>
    <t>TTTAAAGAAAACAGAGGAGGGTCTCCAGATTACACCATCTACCTGTGCTTTGGGGAGAAG///TTGCCCAAAGAGCTTTGTTTTATTTTGTCTGTTGCCTGATTTATAAATATTGTGGAGTGG</t>
  </si>
  <si>
    <t>A_15_P263841</t>
  </si>
  <si>
    <t>PREDICTED: Danio rerio uncharacterized LOC566646 (LOC566646), transcript variant X1, mRNA [XM_689924]</t>
  </si>
  <si>
    <t>XM_689924</t>
  </si>
  <si>
    <t>GCTTGTCTTCTGGTTAATTACCAAAATGGCCCATTAGTAGAAGGCTGGGCTGAAGATTAA</t>
  </si>
  <si>
    <t>A_15_P321356,A_15_P634101,A_15_P168101|554836</t>
  </si>
  <si>
    <t>Danio rerio cryptochrome circadian clock 1ab (cry1ab), mRNA [NM_131790]</t>
  </si>
  <si>
    <t>ENSDART00000128609</t>
  </si>
  <si>
    <t>NM_131790</t>
  </si>
  <si>
    <t>cryptochrome circadian clock 1ab</t>
  </si>
  <si>
    <t>cry1ab</t>
  </si>
  <si>
    <t>GO:0005634|GO:0045892</t>
  </si>
  <si>
    <t>GATAACCCTTCATTGCGGGACTCTATAAAGGGAGCCGATAATCTGAGATGCGTTTACATA///CACACAGGAGAGAACTCACATTACAGTGCACACCTTACCAGCAAGTTCTCAATCAGAGTT///GCTTTTAAGCGACATGGTGAAGACCGAACAACAGATTTTCCATCAAAGATTCAGAGAAAT</t>
  </si>
  <si>
    <t>A_15_P193506|767651</t>
  </si>
  <si>
    <t>Danio rerio mediator complex subunit 19a (med19a), mRNA [NM_001076591]</t>
  </si>
  <si>
    <t>ENSDART00000054410</t>
  </si>
  <si>
    <t>NM_001076591</t>
  </si>
  <si>
    <t>mediator complex subunit 19a</t>
  </si>
  <si>
    <t>med19a</t>
  </si>
  <si>
    <t>GO:0006355|GO:0001104|GO:0006357|GO:0016592|GO:0005634|GO:0006351</t>
  </si>
  <si>
    <t>GGGCCAATTGTTGATGATTTTTGACTTCTTTTTCTGGTTATGATGAAAAGCTCAAGGAAT</t>
  </si>
  <si>
    <t>A_15_P102827|494030</t>
  </si>
  <si>
    <t>Danio rerio lon peptidase 2, peroxisomal (lonp2), mRNA [NM_001008573]</t>
  </si>
  <si>
    <t>ENSDART00000157834</t>
  </si>
  <si>
    <t>NM_001008573</t>
  </si>
  <si>
    <t>lon peptidase 2, peroxisomal</t>
  </si>
  <si>
    <t>lonp2</t>
  </si>
  <si>
    <t>GO:0004252|GO:0005782|GO:0006625|GO:0005524|GO:0030163|GO:0016787|GO:0000166|GO:0016485|GO:0004176|GO:0006508|GO:0008236|GO:0006515|GO:0008233|GO:0016558|GO:0005777</t>
  </si>
  <si>
    <t>TGGAGGTTAGCAGATGACAGTGATGTTGATAGCATATGATGACAATCTAACTGTCTTTCT</t>
  </si>
  <si>
    <t>A_15_P114098,A_15_P494117|334121</t>
  </si>
  <si>
    <t>Danio rerio 3-hydroxyacyl-CoA dehydratase 2 (hacd2), mRNA [NM_199861]</t>
  </si>
  <si>
    <t>ENSDART00000133998///ENSDART00000134574</t>
  </si>
  <si>
    <t>NM_199861</t>
  </si>
  <si>
    <t>3-hydroxyacyl-CoA dehydratase 2</t>
  </si>
  <si>
    <t>hacd2</t>
  </si>
  <si>
    <t>GCCAACATTGTCAAGCTTTTGATATTAAAGATCTGCATGGGACCAGCAAACTTTGTATGA///GCAGAAAGCAGGGCTTTACTCCATCACCTTGCCTAACAAGTACAACTTCTCATTCGACTA</t>
  </si>
  <si>
    <t>A_15_P207821,A_15_P724116,A_15_P319741|558619</t>
  </si>
  <si>
    <t>Danio rerio si:dkey-42i9.6 (si:dkey-42i9.6), mRNA [NM_001044870]</t>
  </si>
  <si>
    <t>ENSDART00000140736</t>
  </si>
  <si>
    <t>NM_001044870</t>
  </si>
  <si>
    <t>si:dkey-42i9.6</t>
  </si>
  <si>
    <t>TTTGTATTCAAGCATCTCCATGTTTGCAACTCATGGCAAATAAATAGAAATTGTGCTGGA///GCTGTGAGGAAAAACATCTGTTATTCTAAGCCAAATGTGAAACTTGCTTTTGACAACTAA///CTGCATCTACAAAATCTGCAGAAAACCCAGACCTGTAATGGGAGCAACAACTACCACAGT</t>
  </si>
  <si>
    <t>A_15_P103524,A_15_P406710|558758</t>
  </si>
  <si>
    <t>Danio rerio acid phosphatase 6, lysophosphatidic (acp6), mRNA [NM_001110380]</t>
  </si>
  <si>
    <t>ENSDART00000101097</t>
  </si>
  <si>
    <t>NM_001110380</t>
  </si>
  <si>
    <t>acid phosphatase 6, lysophosphatidic</t>
  </si>
  <si>
    <t>acp6</t>
  </si>
  <si>
    <t>GO:0003993|GO:0005575</t>
  </si>
  <si>
    <t>CGATAAGGCTGAGAAAGAAGTCCTCTATCCCAACTATCATGGATGCAAGCTGCTCAAGAT///GGTAATATGCAAGTTAAACTGGTGAACACTTTCTTACATGTTCACTACCACTATGCATAT</t>
  </si>
  <si>
    <t>A_15_P722481,A_15_P169656|100037359</t>
  </si>
  <si>
    <t>Danio rerio regulator of G-protein signaling 13 (rgs13), mRNA [NM_001089512]</t>
  </si>
  <si>
    <t>ENSDART00000132623</t>
  </si>
  <si>
    <t>NM_001089512</t>
  </si>
  <si>
    <t>regulator of G-protein signaling 13</t>
  </si>
  <si>
    <t>rgs13</t>
  </si>
  <si>
    <t>CTATTGTTAATATGCACTGTATTACACTGCTCCATTGTTCTGCGCGGCTGTGGAATACAC///CAGATAATGTGAGGAAAAGGCATTTCATAAACCTGTTAGTCTGACTTTTTAAGAAGAGCT</t>
  </si>
  <si>
    <t>A_15_P604852</t>
  </si>
  <si>
    <t>Danio rerio similar to Poly [ADP-ribose] polymerase 14 (PARP-14) (Collaborator of STAT6) (CoaSt6), mRNA (cDNA clone IMAGE:7064563), partial cds. [BC160668]</t>
  </si>
  <si>
    <t>ENSDART00000167947</t>
  </si>
  <si>
    <t>BC160668</t>
  </si>
  <si>
    <t>XM_009305032</t>
  </si>
  <si>
    <t>GACTCAGATGCTGCTGTGTTTAGATAACGTTTGATAAACCGACTCATTAAAACTGATTAT</t>
  </si>
  <si>
    <t>A_15_P365960,A_15_P663231,A_15_P185946,A_15_P222226|368923</t>
  </si>
  <si>
    <t>Danio rerio solute carrier family 6 (neurotransmitter transporter), member 13 (slc6a13), mRNA [NM_001004533]</t>
  </si>
  <si>
    <t>ENSDART00000132484///ENSDART00000001861///ENSDART00000151055</t>
  </si>
  <si>
    <t>NM_001004533</t>
  </si>
  <si>
    <t>solute carrier family 6 (neurotransmitter transporter), member 13</t>
  </si>
  <si>
    <t>slc6a13</t>
  </si>
  <si>
    <t>GO:0043005|GO:0016020|GO:0005887|GO:0005328|GO:0015812|GO:0006836|GO:0006810|GO:0007268|GO:0016021|GO:0005332|GO:0015293</t>
  </si>
  <si>
    <t>GTAATTTAAAAGGATATCTGTAGGTCACTTACGTGGAAGTACATGACTTAGAACGGTTTT///GGTGTAATTTAAAAGGATATCTGTAGGTCACTTACGTTTATGTACATGACTTAGAACGGT///ATTTTGGCCTGGGCATTCTTCTATCTGTTCTCTTCTTTTAGTGGGGAACTACCATGGGCA///AAATTCACTCCTCTGAAGTTCAACAACACATATGAATACCCCTGGTGGGGTTACGCTGCT</t>
  </si>
  <si>
    <t>A_15_P100873,A_15_P631601|445073</t>
  </si>
  <si>
    <t>Danio rerio suppressor of cytokine signaling 1a (socs1a), mRNA [NM_001003467]</t>
  </si>
  <si>
    <t>ENSDART00000055537</t>
  </si>
  <si>
    <t>NM_001003467</t>
  </si>
  <si>
    <t>suppressor of cytokine signaling 1a</t>
  </si>
  <si>
    <t>socs1a</t>
  </si>
  <si>
    <t>GO:0060334|GO:0035556|GO:0060336|GO:0005737|GO:0046627|GO:0060042|GO:0019221|GO:0004860|GO:0035162|GO:0046426</t>
  </si>
  <si>
    <t>ACTATATGGAAATGCTGTTTTCCTGTTATCGTTACATTTCTGCTATGCAGAGCGAAATAT///ATTATGGAAAGATGCGACGGAAAAGACATCGACTGCATCCCTGTGCAACCAATCCTCAAA</t>
  </si>
  <si>
    <t>A_15_P674046,A_15_P598442|571402</t>
  </si>
  <si>
    <t>tensin 3, tandem duplicate 2 [Source:ZFIN;Acc:ZDB-GENE-081031-95] [ENSDART00000136567]</t>
  </si>
  <si>
    <t>ENSDART00000136567</t>
  </si>
  <si>
    <t>XM_009294559///XM_694984</t>
  </si>
  <si>
    <t>si:ch211-191a24.3</t>
  </si>
  <si>
    <t>TCTGGGCACATACATCTACAAAACCAAAGAGCATTTCGCATATCAATTTACGATGTTTTT///TTGTCTGGGCACATACATCTACAAAACCAAAGAGCATTTCACATATCAATTTACGATGTT</t>
  </si>
  <si>
    <t>A_15_P674291,A_15_P451560|799532</t>
  </si>
  <si>
    <t>CREB regulated transcription coactivator 2 [Source:HGNC Symbol;Acc:HGNC:27301] [ENSDART00000168785]</t>
  </si>
  <si>
    <t>ENSDART00000168785</t>
  </si>
  <si>
    <t>CO913941</t>
  </si>
  <si>
    <t>CREB regulated transcription coactivator 2</t>
  </si>
  <si>
    <t>crtc2</t>
  </si>
  <si>
    <t>GO:0032793|GO:0008140|GO:0005737|GO:0051289|GO:0045944|GO:0005634</t>
  </si>
  <si>
    <t>AGTTTCCTGACAGGATTATTCATATAGTTTAAACCGAGAAACACGTGTAAATTCCTGAAG///GTGTTTCTCCACACCTGCCTTTTAGTTGGTATATAATTTTGATGCAGTTTTATCTCAGAT</t>
  </si>
  <si>
    <t>A_15_P134654|557606</t>
  </si>
  <si>
    <t>Danio rerio coiled-coil-helix-coiled-coil-helix domain containing 1 (chchd1), mRNA [NM_001082814]</t>
  </si>
  <si>
    <t>ENSDART00000100941</t>
  </si>
  <si>
    <t>NM_001082814</t>
  </si>
  <si>
    <t>coiled-coil-helix-coiled-coil-helix domain containing 1</t>
  </si>
  <si>
    <t>chchd1</t>
  </si>
  <si>
    <t>GO:0005739|GO:0008150</t>
  </si>
  <si>
    <t>ATTATTGTAAAGTTACCGTCTCTCGAGGAGGCATCATAGCAAGACAATGAGCGGATCTGC</t>
  </si>
  <si>
    <t>A_15_P150786|322614</t>
  </si>
  <si>
    <t>Danio rerio arginase 2 (arg2), mRNA [NM_199611]</t>
  </si>
  <si>
    <t>ENSDART00000057377</t>
  </si>
  <si>
    <t>NM_199611</t>
  </si>
  <si>
    <t>arginase 2</t>
  </si>
  <si>
    <t>arg2</t>
  </si>
  <si>
    <t>GO:0016787|GO:0016813|GO:0000050|GO:0006525|GO:0004053|GO:0046872</t>
  </si>
  <si>
    <t>CCTAATAAGGGTAGCTTGATTTGTTGCATTTCAATGTTCCACTAAAACTGTTTTGTTGCA</t>
  </si>
  <si>
    <t>A_15_P475865,A_15_P107912|260439</t>
  </si>
  <si>
    <t>Danio rerio coatomer protein complex, subunit alpha (copa), mRNA [NM_001001941]</t>
  </si>
  <si>
    <t>ENSDART00000111382///ENSDART00000122127</t>
  </si>
  <si>
    <t>NM_001001941</t>
  </si>
  <si>
    <t>coatomer protein complex, subunit alpha</t>
  </si>
  <si>
    <t>copa</t>
  </si>
  <si>
    <t>GO:0030126|GO:0005794|GO:0006890|GO:0006891|GO:0015031|GO:0006886|GO:0030117|GO:0006888|GO:0061053|GO:0005737|GO:0016020|GO:0005198|GO:0006810|GO:0030903|GO:0016192</t>
  </si>
  <si>
    <t>ACATTGGATCTGCCCATCTATGTGACAAGAGTGAGGGGTAACAGTGTTTATTGCCTGGAT///TCTGTGACTATCCTTTCTGTTACTACAGTATATCTGAGAGCTCTACTGTCTGTATGCTTG</t>
  </si>
  <si>
    <t>A_15_P591562</t>
  </si>
  <si>
    <t>Rep: Predicted protein - Monosiga brevicollis MX1, partial (7%) [TC398922]</t>
  </si>
  <si>
    <t>XM_677636</t>
  </si>
  <si>
    <t>GO:0006471|GO:0005515|GO:0006955|GO:0016020|GO:0003956|GO:0003705|GO:0006525</t>
  </si>
  <si>
    <t>GCCTTCAGAGGATTATTCATGCTAGAGATCCATAAACGTCTAAATAAATGTCAAAAACCA</t>
  </si>
  <si>
    <t>A_15_P119631,A_15_P722591|555178</t>
  </si>
  <si>
    <t>Danio rerio interferon-related developmental regulator 1 (ifrd1), mRNA [NM_001076555]</t>
  </si>
  <si>
    <t>ENSDART00000139242///ENSDART00000099467</t>
  </si>
  <si>
    <t>NM_001076555</t>
  </si>
  <si>
    <t>interferon-related developmental regulator 1</t>
  </si>
  <si>
    <t>ifrd1</t>
  </si>
  <si>
    <t>GO:0008150|GO:0005575</t>
  </si>
  <si>
    <t>TGATGGACTAAAGACTGCCATGGCAACCAAAATCCTCTACGACTTCATTTCCGAGAGAAG///ACCTGTATTCAAGACCATCCTCAATGATGGAACGGCTAACATTCAAGCCAGACAAGCTTG</t>
  </si>
  <si>
    <t>A_15_P100864,A_15_P736876|554102</t>
  </si>
  <si>
    <t>Danio rerio myristoylated alanine-rich protein kinase C substrate a (marcksa), mRNA [NM_001024404]///Danio rerio zgc:109978, mRNA (cDNA clone MGC:109978 IMAGE:7273879), complete cds. [BC095101]</t>
  </si>
  <si>
    <t>ENSDART00000123096</t>
  </si>
  <si>
    <t>NM_001024404///BC095101</t>
  </si>
  <si>
    <t>myristoylated alanine-rich protein kinase C substrate a</t>
  </si>
  <si>
    <t>marcksa</t>
  </si>
  <si>
    <t>GO:0016310|GO:0005516|GO:0060541|GO:0016301|GO:0007420|GO:0010842|GO:0005575|GO:0035914|GO:0016740</t>
  </si>
  <si>
    <t>NM_001024404</t>
  </si>
  <si>
    <t>CTTTTAAGAAATCTTTCAAACTGAGTGGCTTCTCTTTTAAGAAAACCAAGAAGGAGACAG///GCGTTTGAATGTAGCTTCGCTTACACAGTTTCATATGGAATTTCCCTGCTGAAGGTGTTT</t>
  </si>
  <si>
    <t>A_15_P486430,A_15_P749846,A_15_P623621|334490</t>
  </si>
  <si>
    <t>Danio rerio heterogeneous nuclear ribonucleoprotein Ub (hnrnpub), mRNA [NM_001033595]</t>
  </si>
  <si>
    <t>ENSDART00000165899///ENSDART00000122696</t>
  </si>
  <si>
    <t>NM_001033595</t>
  </si>
  <si>
    <t>heterogeneous nuclear ribonucleoprotein Ub</t>
  </si>
  <si>
    <t>hnrnpub</t>
  </si>
  <si>
    <t>GO:0019013|GO:0030529|GO:0005634|GO:0019012</t>
  </si>
  <si>
    <t>TGAGTGAAATCAACGTGAAAAAGCTTAAGGTGAACGAGCTGAAGGACGAGCTAAAGAAGC///TATCGAGTGCCAAATGGCCAAAGAAAAAGGGCAGCTATTTTTAACTTAAAATTGGTGTAA///GGGGTCGAGTTCGTTTTTCAACGAGATGAATGTTAAATTGTTACATAATGTAAGGAAATG</t>
  </si>
  <si>
    <t>A_15_P604327,A_15_P476270,A_15_P670121|561182</t>
  </si>
  <si>
    <t>zinc finger CCCH-type containing 3 [Source:ZFIN;Acc:ZDB-GENE-030131-9399] [ENSDART00000129803]///zinc finger CCCH-type containing 3 [Source:ZFIN;Acc:ZDB-GENE-030131-9399] [ENSDART00000155294]</t>
  </si>
  <si>
    <t>ENSDART00000129803///ENSDART00000155294</t>
  </si>
  <si>
    <t>XM_684588///EH592997</t>
  </si>
  <si>
    <t>zinc finger CCCH-type containing 3</t>
  </si>
  <si>
    <t>zc3h3</t>
  </si>
  <si>
    <t>XM_684588</t>
  </si>
  <si>
    <t>AGAAGAAACAGAAGGCCAAGCAGTACTGCATGTATTACAACCGGTTTGGCAAGTGTAACC///GCTTGTCAGATGTATTTTCAAACAATGCAAAGCTACTCAATAAAATTGGTCTGTGATCTG///AGAAAGCTTGTACAAGAGATGTTTTAAGGAGCTCGGATGCAGCTCAGACTCAGTCTTCAG</t>
  </si>
  <si>
    <t>A_15_P181536|567075</t>
  </si>
  <si>
    <t>Danio rerio hypothetical protein LOC567075, mRNA (cDNA clone IMAGE:7054526), partial cds. [BC115274]</t>
  </si>
  <si>
    <t>BC115274</t>
  </si>
  <si>
    <t>SEC16 homolog A (S. cerevisiae)</t>
  </si>
  <si>
    <t>sec16a</t>
  </si>
  <si>
    <t>XM_009292711</t>
  </si>
  <si>
    <t>CTGTTTGAAGGAAGCTTGGACTTTTCCAATGTGTTTAGAAATTGACTGTACAATTCTTGA</t>
  </si>
  <si>
    <t>A_15_P671551</t>
  </si>
  <si>
    <t>CTTGGTTTGTTTGTCTGTCAATCACTGATGAGATGAATGCAATACTTTTTACTGTACTTG</t>
  </si>
  <si>
    <t>A_15_P675493,A_15_P749901,A_15_P760321|335618</t>
  </si>
  <si>
    <t>wu:fj29h11 [Source:ZFIN;Acc:ZDB-GENE-030131-7558] [ENSDART00000152286]</t>
  </si>
  <si>
    <t>ENSDART00000152286</t>
  </si>
  <si>
    <t>XM_009306366///EB926785</t>
  </si>
  <si>
    <t>wu:fj29h11</t>
  </si>
  <si>
    <t>XM_009306366</t>
  </si>
  <si>
    <t>CTGATTCACAGCCAGTTTGTTCACTGTTCTATTGATTTTATAGAGCTCAAGTCAGTAAAT///GCCAGTTTGTTCACTGTTCTATTGATTTTATAGAGCTCAAGTCAGTAAATAAATGCAGTG///TCTGGATGCGCCTCAGGATCTGGTGGCAAAAGAAAAACCCCAGAAAAAAGCAGAGAAAAA</t>
  </si>
  <si>
    <t>A_15_P381365,A_15_P308856|799479</t>
  </si>
  <si>
    <t>adhesion G protein-coupled receptor G3 [Source:HGNC Symbol;Acc:HGNC:13728] [ENSDART00000114592]</t>
  </si>
  <si>
    <t>ENSDART00000114592</t>
  </si>
  <si>
    <t>XM_009303570</t>
  </si>
  <si>
    <t>probable G-protein coupled receptor 97</t>
  </si>
  <si>
    <t>LOC799479</t>
  </si>
  <si>
    <t>TCTACATCAAGAGATACATGCTTAAACTAAGTCTCGTGGGATGGGGTGTACCCACCGTTA///CTGGATAGGAGAAACCCTGTTGACTATTTTTTACCTTTTAAATCACGTTACACATTGTAC</t>
  </si>
  <si>
    <t>A_15_P119646|406803</t>
  </si>
  <si>
    <t>Danio rerio ATP-binding cassette, sub-family D (ALD), member 3a (abcd3a), mRNA [NM_213482]</t>
  </si>
  <si>
    <t>ENSDART00000164553</t>
  </si>
  <si>
    <t>NM_213482</t>
  </si>
  <si>
    <t>ATP-binding cassette, sub-family D (ALD), member 3a</t>
  </si>
  <si>
    <t>abcd3a</t>
  </si>
  <si>
    <t>GO:0015910|GO:0016020|GO:0000166|GO:0005324|GO:0006810|GO:0042626|GO:0016021|GO:0055085|GO:0016887|GO:0005524|GO:0042803|GO:0005777</t>
  </si>
  <si>
    <t>AACGTCATTGCCGTAGCATTTCACACATGAAGCAAACAAAACCACTTTGCTGTACGTTTT</t>
  </si>
  <si>
    <t>A_15_P704821|324649</t>
  </si>
  <si>
    <t>AGENCOURT_17113032 NIH_ZGC_4 Danio rerio cDNA clone IMAGE:7087855 5', mRNA sequence [CK360305]</t>
  </si>
  <si>
    <t>CK360305</t>
  </si>
  <si>
    <t>wu:fc37b12</t>
  </si>
  <si>
    <t>TATTTTGACTGTTCCAAACTGTATTCCCAGTTTTCAGGCAGCATGTTCTAAATTCGAAAT</t>
  </si>
  <si>
    <t>A_15_P152121,A_15_P103394|558950</t>
  </si>
  <si>
    <t>Danio rerio GRP1 (general receptor for phosphoinositides 1)-associated scaffold protein (grasp), mRNA [NM_001039924]</t>
  </si>
  <si>
    <t>ENSDART00000103343</t>
  </si>
  <si>
    <t>NM_001039924</t>
  </si>
  <si>
    <t>GRP1 (general receptor for phosphoinositides 1)-associated scaffold protein</t>
  </si>
  <si>
    <t>grasp</t>
  </si>
  <si>
    <t>GGTCCTGAAGGATATTTAATAAGTGCCTTGTTGGCATGTATGTGTAAATAACTTCTGTTT///TAGAAACCGTCTACAGCGACTCTATAAGAAAGCAGAACTGGAGCTCGTCTGCAGTATCTA</t>
  </si>
  <si>
    <t>A_15_P544017,A_15_P108618,A_15_P321991|562037</t>
  </si>
  <si>
    <t>Danio rerio glutamyl-prolyl-tRNA synthetase (eprs), mRNA [NM_001288652]</t>
  </si>
  <si>
    <t>ENSDART00000154357///ENSDART00000075743</t>
  </si>
  <si>
    <t>NM_001288652</t>
  </si>
  <si>
    <t>glutamyl-prolyl-tRNA synthetase</t>
  </si>
  <si>
    <t>eprs</t>
  </si>
  <si>
    <t>GO:0004818|GO:0016874|GO:0004827|GO:0005524|GO:0006412|GO:0004812|GO:0006418|GO:0005737|GO:0006424|GO:0006433|GO:0000166|GO:0043039|GO:0016876</t>
  </si>
  <si>
    <t>GACATCATACAGCTGCAAAGACGGGGTTTCTATATCTGTGATCAGCCTTATGAGCCAATC///TAGATGTTTAGATGCTGTACTAAACCTTTGCACATCTTTGTCCTAAATAAATGTCTGACC///AAGTCATCTTGGAGGACGTAGCCATGTTGCAGATCAAACCAGATCAGTTCACCTACACAA</t>
  </si>
  <si>
    <t>A_15_P103220,A_15_P440750,A_15_P153196|266637</t>
  </si>
  <si>
    <t>Danio rerio adipocyte plasma membrane associated protein (apmap), mRNA [NM_212608]</t>
  </si>
  <si>
    <t>ENSDART00000025910</t>
  </si>
  <si>
    <t>NM_212608</t>
  </si>
  <si>
    <t>adipocyte plasma membrane associated protein</t>
  </si>
  <si>
    <t>apmap</t>
  </si>
  <si>
    <t>GO:0016844|GO:0016020|GO:0009058|GO:0005783|GO:0016788|GO:0016021</t>
  </si>
  <si>
    <t>AATTCATCATTATTTGTATATGTTGCCGTGTCACTCTTGCCTGATAAACAATGCTGGCTT///TTCAGGAGGTTGAACAGACCTCACATAATCACAGACGAAACCCACGAACCCCAGTATAAA///AGCCGAGCGACGTATAATGAGCTCTCAGACAGGCTGTTTTTAAATTAAAAGACGTGCCAT</t>
  </si>
  <si>
    <t>A_15_P112884,A_15_P152866|407654</t>
  </si>
  <si>
    <t>Danio rerio clone RK143A1D09 chromosome 2 open reading frame 6 (C2orf6) mRNA, complete cds. [AY398317]///Danio rerio MOB kinase activator 1Bb (mob1bb), mRNA [NM_214783]</t>
  </si>
  <si>
    <t>ENSDART00000149689</t>
  </si>
  <si>
    <t>AY398317///NM_214783</t>
  </si>
  <si>
    <t>MOB kinase activator 1Bb</t>
  </si>
  <si>
    <t>mob1bb</t>
  </si>
  <si>
    <t>NM_214783</t>
  </si>
  <si>
    <t>TATGCAATACCAATGGTTGTTACTGATAATATTTGGACGGGAACCGTTCCTATTCAGAGT///TAAAACAATATCACTAGCTGCTGTTATTGCTGTAAGTAGAGCCAATAAAATCCCTTCTCT</t>
  </si>
  <si>
    <t>A_15_P157496,A_15_P107694|431772</t>
  </si>
  <si>
    <t>Danio rerio small glutamine-rich tetratricopeptide repeat (TPR)-containing, alpha (sgta), mRNA [NM_001002225]</t>
  </si>
  <si>
    <t>ENSDART00000160321///ENSDART000000206650</t>
  </si>
  <si>
    <t>NM_001002225</t>
  </si>
  <si>
    <t>small glutamine-rich tetratricopeptide repeat (TPR)-containing, alpha</t>
  </si>
  <si>
    <t>sgta</t>
  </si>
  <si>
    <t>GACACTTACAAATCCAACCTAAAGATTGTGGAGCAGAAACAAAAAGAAGCCTCCAGCCCG///GATATTTGCAGTCAGGTGAGTGACTGAAGCTTATGTTATATGCTAATAAAACAGAGCAGT</t>
  </si>
  <si>
    <t>A_15_P659976,A_15_P404150|768159</t>
  </si>
  <si>
    <t>Danio rerio si:ch211-195b13.1 (si:ch211-195b13.1), mRNA [NM_001077302]</t>
  </si>
  <si>
    <t>ENSDART00000010580</t>
  </si>
  <si>
    <t>NM_001077302</t>
  </si>
  <si>
    <t>si:ch211-195b13.1</t>
  </si>
  <si>
    <t>GO:0005246|GO:0006883|GO:0032411|GO:0015459|GO:0042981|GO:0005634|GO:0001558|GO:0005524|GO:0035556|GO:0016310|GO:0005737|GO:0004672|GO:0018105|GO:0000166|GO:0004674|GO:0010765|GO:0016301|GO:0048812|GO:0042127|GO:0006468|GO:0035091|GO:0017081|GO:0016740|GO:0017080</t>
  </si>
  <si>
    <t>TTGAAGTTTCACAGCTTCTTCTCTCCCATCAACTGGGACGATCTCATGGCCAAAAGGATT///GACTTGGGTACGATGTGAACAATTTGTCATCATTGGGACGAATGAGCGGTATCGGCTTAA</t>
  </si>
  <si>
    <t>A_15_P302716</t>
  </si>
  <si>
    <t>interferon regulatory factor 2 [Source:ZFIN;Acc:ZDB-GENE-041212-38] [ENSDART00000167074]</t>
  </si>
  <si>
    <t>ENSDART00000167074</t>
  </si>
  <si>
    <t>TGTGTGTTGTGCCTTTCTGATCTTTGTAAAAGTACAAGGGCTTCTTTAATTATTTTCCTC</t>
  </si>
  <si>
    <t>A_15_P668551,A_15_P754591,A_15_P243161,A_15_P192576,A_15_P121111|724006</t>
  </si>
  <si>
    <t>Danio rerio mannosyl (alpha-1,6-)-glycoprotein beta-1,6-N-acetyl-glucosaminyltransferase (mgat5), mRNA [NM_001045311]</t>
  </si>
  <si>
    <t>ENSDART00000105788</t>
  </si>
  <si>
    <t>NM_001045311</t>
  </si>
  <si>
    <t>mannosyl (alpha-1,6-)-glycoprotein beta-1,6-N-acetyl-glucosaminyltransferase</t>
  </si>
  <si>
    <t>mgat5</t>
  </si>
  <si>
    <t>GO:0030144|GO:0016020|GO:0016021|GO:0006487</t>
  </si>
  <si>
    <t>GTAGGCACCATGACAGCATATGATCTGAAGAAGACTCTAGCTGTTCTTCTGGACAACATA///GCTAGCTAAACGCTGAAATAGTATAGCTGAAATAGTTGCTTGACGTTTAGCGCTAAGTCG///TTTGATCCTGCTAAGAGCAGCAAGAACACCGATTTCTTCAAAGGCAAACCCACACTCAGA///CTTTAAGAAAAGATGAACGGACACAGTTTGTTGATTTTTGAGGAGTCAGTAGGATATATC///GTTTGTGTGGCAATGAGTATAGTTTTAAAATCATTGGGAAACAAATTCATCGAACGATGG</t>
  </si>
  <si>
    <t>A_15_P165536|557121</t>
  </si>
  <si>
    <t>ubiquitination factor E4A (UFD2 homolog, yeast) [Source:ZFIN;Acc:ZDB-GENE-070410-21] [ENSDART00000059376]</t>
  </si>
  <si>
    <t>ENSDART00000059376</t>
  </si>
  <si>
    <t>XM_009291737</t>
  </si>
  <si>
    <t>ubiquitination factor E4A (UFD2 homolog, yeast)</t>
  </si>
  <si>
    <t>ube4a</t>
  </si>
  <si>
    <t>GO:0006511|GO:0004842|GO:0016567|GO:0016874|GO:0034450|GO:0000151</t>
  </si>
  <si>
    <t>AGAGCTCAGGCAACAGATCATGAAGTGGCTTGCTGATCATAAGCAAAGCAACCAGCAAAT</t>
  </si>
  <si>
    <t>A_15_P720496,A_15_P118703|323487</t>
  </si>
  <si>
    <t>Danio rerio zinc finger, C4H2 domain containing (zc4h2), mRNA [NM_199642]</t>
  </si>
  <si>
    <t>ENSDART00000020908</t>
  </si>
  <si>
    <t>NM_199642</t>
  </si>
  <si>
    <t>zinc finger, C4H2 domain containing</t>
  </si>
  <si>
    <t>zc4h2</t>
  </si>
  <si>
    <t>GO:0021522|GO:0030054|GO:0005886|GO:0045202|GO:0048665|GO:0005634|GO:0007275|GO:0046872|GO:0005737|GO:0016020|GO:0007528|GO:0048666|GO:0045211</t>
  </si>
  <si>
    <t>GTTCAATTTGACTGAATGAGCTGTTAATTTGTATTTGACTGAAAGGGCATTATGAGCTTG///TTGACTGAAAGGGCATTATGAGCTTGTTTGAATATTCAGTATTGAAGTGTTGTGTTTGTG</t>
  </si>
  <si>
    <t>A_15_P732846,A_15_P736281,A_15_P372805,A_15_P198491|394008</t>
  </si>
  <si>
    <t>Danio rerio 5'-3' exoribonuclease 1 (xrn1), mRNA [NM_201033]</t>
  </si>
  <si>
    <t>ENSDART00000125413///ENSDART00000160641</t>
  </si>
  <si>
    <t>NM_201033</t>
  </si>
  <si>
    <t>5'-3' exoribonuclease 1</t>
  </si>
  <si>
    <t>xrn1</t>
  </si>
  <si>
    <t>GO:0004527|GO:0003676</t>
  </si>
  <si>
    <t>CTGGACATTATGCACAAATACAGTGTGGCATAAGCTGCTGCAATACATCTGTATTAATAT///GCATTTCCTGACAAGGTGGTGCGCTGTAAATACACTTTTGTTATCATAATAAACATTTTG///GCGCATTTCCTGACAAGGTGGTGCGCTTTAAATACACTTTTGTTATCATAATAAACATTT///TACTACTATCACGGAGTTCAGTCTTGGAGCTGGTATTATCCATACCACTACGCTCCTTTC</t>
  </si>
  <si>
    <t>A_15_P285156,A_15_P116563|368917</t>
  </si>
  <si>
    <t>Danio rerio ADAM metallopeptidase domain 8a (adam8a), mRNA [NM_200637]</t>
  </si>
  <si>
    <t>ENSDART00000001678</t>
  </si>
  <si>
    <t>NM_200637</t>
  </si>
  <si>
    <t>ADAM metallopeptidase domain 8a</t>
  </si>
  <si>
    <t>adam8a</t>
  </si>
  <si>
    <t>GO:0016020|GO:0007229|GO:0006508|GO:0008270|GO:0016021|GO:0004222|GO:0002020|GO:0008237</t>
  </si>
  <si>
    <t>AGATAATGAAGCCTCCTGTACCACCTTCTGCCATTTCCAAAAATATTTATCCTCCTCAGG///CAAGTTTGCAATGATCTCAGCTGGGCTGATTTTACTCTTTAAATGTGAGAATGCTCTCTT</t>
  </si>
  <si>
    <t>A_15_P664521,A_15_P190781,A_15_P114897,A_15_P340745|373108</t>
  </si>
  <si>
    <t>Danio rerio X-linked inhibitor of apoptosis (xiap), mRNA [NM_194396]</t>
  </si>
  <si>
    <t>ENSDART00000157306///ENSDART00000166375</t>
  </si>
  <si>
    <t>NM_194396</t>
  </si>
  <si>
    <t>X-linked inhibitor of apoptosis</t>
  </si>
  <si>
    <t>xiap</t>
  </si>
  <si>
    <t>GO:0004842|GO:0008270|GO:0005876|GO:0005634|GO:0090307|GO:0009966|GO:0046872|GO:0043027</t>
  </si>
  <si>
    <t>GACCACTTCACACACTCTGATTGAGGTTAATAACCATAGTGCCTTTATGTAGACTTAATA///TATGTCAGCAGTGTTACTGAGATATCCAAAAAGGCCAACTCAGAATGGCTTTTCAAGTCA///GTTCACTGAAAGTGGCAAAATGTAATCCTCATTCCTACAATTGCACATGTGTAAAATTTG///TGTATCCTGTTGTACCGCACATGAAGAGTGAAGAAGCGCGACTGAGTACTTTCAACAACT</t>
  </si>
  <si>
    <t>A_15_P112424,A_15_P468570,A_15_P738226|492361</t>
  </si>
  <si>
    <t>Danio rerio calcium binding protein 39-like (cab39l), mRNA [NM_001007327]</t>
  </si>
  <si>
    <t>ENSDART00000053240///ENSDART00000132861</t>
  </si>
  <si>
    <t>NM_001007327</t>
  </si>
  <si>
    <t>calcium binding protein 39-like</t>
  </si>
  <si>
    <t>cab39l</t>
  </si>
  <si>
    <t>TTTCGCTTGATTAAGCAATGAACCTCTTTAACTCACTATATTGGAGTTATGCTGTTGAAG///TTGTGAAGAAAGAAGTCTACGGCCGCTACCATGCCACTCTTTGGTAAATCTCACAAAAGT///TTCAAAGATTTCTTCAGCTATGTGGGAGATGTCCACATTCGACATCGCATCTGATGCATT</t>
  </si>
  <si>
    <t>A_15_P735931</t>
  </si>
  <si>
    <t>PREDICTED: Danio rerio phosphatidylinositol-4-phosphate 3-kinase, catalytic subunit type 2 beta (pik3c2b), transcript variant X1, mRNA [XM_003199487]</t>
  </si>
  <si>
    <t>XM_003199487</t>
  </si>
  <si>
    <t>GO:0005575</t>
  </si>
  <si>
    <t>TGTAAATGGGCTTTATCCCATTGTATTCCTTTCTAGACTGTTCCTTCTAATTTCAGATCA</t>
  </si>
  <si>
    <t>A_15_P161636,A_15_P697221,A_15_P625616,A_15_P728526,A_15_P762606|327507</t>
  </si>
  <si>
    <t>Danio rerio TDP-glucose 4,6-dehydratase (tgds), mRNA [NM_199817]</t>
  </si>
  <si>
    <t>ENSDART00000165750</t>
  </si>
  <si>
    <t>NM_199817</t>
  </si>
  <si>
    <t>TDP-glucose 4,6-dehydratase</t>
  </si>
  <si>
    <t>tgds</t>
  </si>
  <si>
    <t>GO:0050662|GO:0008460|GO:0009225|GO:0003824</t>
  </si>
  <si>
    <t>CGCGATGTAAATGACCATCAATCAGAGATTTTACACTGTAAATGTATAATGTGCACATGT///CGGCTCTTATTAAATCGTCAGTCTCGATGTAAATGACCATCAATCAGAGATTTTACACTG///AAGATCGTCCTGTGACAGAGCTGCGATACCCCATGAACTCTGCGAAGCTGCACAGACTCG///TGATCCTCTGTTCATCAAGCATCTGTTTTCCACTGAACACATCGATGTGGTCTTCCACTG///CGTCAGTCTCGATGTAAATGACCATCAATCAGAGATTTTACACTGTAAATGTATAATGTG</t>
  </si>
  <si>
    <t>A_15_P178856,A_15_P440530,A_15_P224601|100124594</t>
  </si>
  <si>
    <t>Danio rerio asparaginase homolog (S. cerevisiae) (aspg), mRNA [NM_001102621]</t>
  </si>
  <si>
    <t>ENSDART00000135073///ENSDART00000136277</t>
  </si>
  <si>
    <t>NM_001102621</t>
  </si>
  <si>
    <t>asparaginase homolog (S. cerevisiae)</t>
  </si>
  <si>
    <t>aspg</t>
  </si>
  <si>
    <t>GO:0006520|GO:0004067|GO:0005575</t>
  </si>
  <si>
    <t>GGTCCTTGTGAGTCTGTTTTTGTGATTGTAATCGTCACGGCTGAATTTTAGTTTCAATCA///AGCTGCTCTTTCAAAACTGTCCTATGTGCTGGCAAAACAGAATCTCAGTATAGAAGAGAA///ATACACAGTTTTAGAGTACTCGCCTCTCCTTGACTCCTGCAATATGACCACAGATGACTG</t>
  </si>
  <si>
    <t>A_15_P703976,A_15_P333994|503775</t>
  </si>
  <si>
    <t>AGENCOURT_109125288 NIH_ZGC_30 Danio rerio cDNA clone IMAGE:9043819 5', mRNA sequence [EV760477]///ring finger protein 213a [Source:ZFIN;Acc:ZDB-GENE-050302-100] [ENSDART00000168133]</t>
  </si>
  <si>
    <t>ENSDART00000168133</t>
  </si>
  <si>
    <t>EV760477///XM_003198052</t>
  </si>
  <si>
    <t>ring finger protein 213a</t>
  </si>
  <si>
    <t>rnf213a</t>
  </si>
  <si>
    <t>GO:0004842|GO:0008270|GO:0002040|GO:0016887|GO:0046872</t>
  </si>
  <si>
    <t>XM_003198052</t>
  </si>
  <si>
    <t>ATTTAAGATGTGGAGGTAAGTTCAGCAGAGTTGTTGCAGCCTCTGACACAGTTTGACTCG///TTGCTCCCCTGTAATATGAAGGTACAATCTGTTAAAATTATCGCTTCAAGTCTGAAAACA</t>
  </si>
  <si>
    <t>A_15_P118294,A_15_P110510,A_15_P494782,A_15_P347330,A_15_P654348|573145</t>
  </si>
  <si>
    <t>Danio rerio KH-type splicing regulatory protein (khsrp), mRNA [NM_001089428]</t>
  </si>
  <si>
    <t>ENSDART00000038330///ENSDART00000150548</t>
  </si>
  <si>
    <t>NM_001089428</t>
  </si>
  <si>
    <t>KH-type splicing regulatory protein</t>
  </si>
  <si>
    <t>khsrp</t>
  </si>
  <si>
    <t>GO:0003723|GO:0003676</t>
  </si>
  <si>
    <t>CAGATTGACCACGCCAAACAGCTGATCGAGGACAAGATTGAGGGTCCCCTCTGCCCTGTT///CAGCCCGACTACACCAAGGCCTGGGAGGAGTATTACAAAAAGATGGCTGCAGCAGGTGGA///TACAGTTCAAACCAGATGACGGTACTGGTCCAGATAAGATCGCTCATATAATGGGTCCTC///CCTTCCTTTCATGAGTCGACCAATGGGAGTGGCCACATGCATGAAATGGTCATTCCAGCA///GAGGGTTTTTCTTATGTTTTCTTCTTCCCACCCCTGTTATTGGAAGTCATGATGATGATG</t>
  </si>
  <si>
    <t>A_15_P119454|394181</t>
  </si>
  <si>
    <t>Danio rerio cytochrome c oxidase assembly homolog 15 (yeast) (cox15), mRNA [NM_201206]</t>
  </si>
  <si>
    <t>ENSDART00000109737</t>
  </si>
  <si>
    <t>NM_201206</t>
  </si>
  <si>
    <t>cytochrome c oxidase assembly homolog 15 (yeast)</t>
  </si>
  <si>
    <t>cox15</t>
  </si>
  <si>
    <t>GO:0016653|GO:0016020|GO:0008535|GO:0004129|GO:0005743|GO:0016021|GO:0016627|GO:0006784|GO:0055114</t>
  </si>
  <si>
    <t>GGAGAGCTACATCTTGTGCTTCTGCATTTATATGATGAAGTGCACAACCTAATGTGTCTT</t>
  </si>
  <si>
    <t>A_15_P678986,A_15_P545297|558285</t>
  </si>
  <si>
    <t>AGENCOURT_30676788 NIH_ZGC_14 Danio rerio cDNA clone IMAGE:7405308 5', mRNA sequence [CO957215]///Danio rerio si:dkey-188i13.10 (si:dkey-188i13.10), mRNA [NM_001172636]</t>
  </si>
  <si>
    <t>ENSDART00000115354</t>
  </si>
  <si>
    <t>CO957215///NM_001172636</t>
  </si>
  <si>
    <t>si:dkey-188i13.10</t>
  </si>
  <si>
    <t>NM_001172636</t>
  </si>
  <si>
    <t>ATCTCGCCCAATAACTGTTTGGTTTTTGAGTGGGGTTTGTGTACACACCTCCTTGTTAAA///ATCTCCCTCAATAACTGTTTGGTTTTTGGGTGGGGTTTGTGGACACACCTCCTTGTTAAA</t>
  </si>
  <si>
    <t>A_15_P108044|114424</t>
  </si>
  <si>
    <t>Danio rerio cadherin 1, type 1, E-cadherin (epithelial) (cdh1), mRNA [NM_131820]</t>
  </si>
  <si>
    <t>ENSDART00000172179</t>
  </si>
  <si>
    <t>NM_131820</t>
  </si>
  <si>
    <t>cadherin 1, type 1, E-cadherin (epithelial)</t>
  </si>
  <si>
    <t>cdh1</t>
  </si>
  <si>
    <t>GO:0030057|GO:0008354|GO:0005886|GO:0034334|GO:0005509|GO:0016342|GO:0007398|GO:0003370|GO:0001702|GO:0001841|GO:0001965|GO:0005902|GO:0042074|GO:0016337|GO:0005913|GO:0016020|GO:0070586|GO:0016021|GO:0055113|GO:0001764|GO:0007155|GO:0005938|GO:0007156</t>
  </si>
  <si>
    <t>GATATTTGTAGGTTTCTATTTCTGTCCATTATTCCCTCAGCTGCAACAATGTTAATGATG</t>
  </si>
  <si>
    <t>A_15_P100161|321460</t>
  </si>
  <si>
    <t>Danio rerio increased sodium tolerance 1 homolog (yeast) (ist1), mRNA [NM_212585]</t>
  </si>
  <si>
    <t>ENSDART00000123273</t>
  </si>
  <si>
    <t>NM_212585</t>
  </si>
  <si>
    <t>increased sodium tolerance 1 homolog (yeast)</t>
  </si>
  <si>
    <t>ist1</t>
  </si>
  <si>
    <t>GO:0003674|GO:0048675|GO:0007032|GO:0005575</t>
  </si>
  <si>
    <t>TCGCCCTTAAATCATCTGAACACAAATCTGGCAATGTTTGGGTGTGTTTGATACTTATTT</t>
  </si>
  <si>
    <t>A_15_P768691,A_15_P108569|334219</t>
  </si>
  <si>
    <t>Danio rerio zgc:77650 (zgc:77650), mRNA [NM_199876]</t>
  </si>
  <si>
    <t>ENSDART00000062143</t>
  </si>
  <si>
    <t>NM_199876</t>
  </si>
  <si>
    <t>zgc:77650</t>
  </si>
  <si>
    <t>GAGACACTATTTTCAGAACACACAGGGTTTAATCTTTGTAAGTGGACAGCAATGACAGAG///CTTCTGAATGCAGACTTAACGTCATCGATGAATTCCATGTCTGGTTGAAATGGTTTGCTT</t>
  </si>
  <si>
    <t>A_15_P674421</t>
  </si>
  <si>
    <t>Rep: LIM domain and actin-binding protein 1 (Epithelial protein lost in neoplasm). - Gallus gallus, partial (17%) [TC386194]</t>
  </si>
  <si>
    <t>CGAGACCGTGTTTTAAAACCTTTTCTACTGTGATCAGATATTTCAGAAGGACGCAATAAA</t>
  </si>
  <si>
    <t>A_15_P173191,A_15_P263411,A_15_P242926|83780</t>
  </si>
  <si>
    <t>Danio rerio cryptochrome circadian clock 1bb (cry1bb), mRNA [NM_131792]</t>
  </si>
  <si>
    <t>ENSDART00000134515///ENSDART00000125347///ENSDART00000171045</t>
  </si>
  <si>
    <t>NM_131792</t>
  </si>
  <si>
    <t>cryptochrome circadian clock 1bb</t>
  </si>
  <si>
    <t>cry1bb</t>
  </si>
  <si>
    <t>GO:0045892</t>
  </si>
  <si>
    <t>AGACGTTACTTACCTGTCCTACGAGATTTTCCAGCCAAGTACATTTATGACCCCTGGAAC///TAGAAGTCTGATATTTATCGTACCAGCATTGGATTCTTAGTCTCTGTGTGGAACTTCATT///ACATCTTCCCACGACTCTTCAAGGAATGGAAGGTTTCTCGATTGACATTCGAGTTCGACT</t>
  </si>
  <si>
    <t>A_15_P108728|338183</t>
  </si>
  <si>
    <t>Danio rerio methionyl-tRNA synthetase (mars), mRNA [NM_200076]</t>
  </si>
  <si>
    <t>ENSDART00000144911</t>
  </si>
  <si>
    <t>NM_200076</t>
  </si>
  <si>
    <t>methionyl-tRNA synthetase</t>
  </si>
  <si>
    <t>mars</t>
  </si>
  <si>
    <t>GO:0005737|GO:0000166|GO:0006431|GO:0016874|GO:0004825|GO:0005524|GO:0004812|GO:0006418</t>
  </si>
  <si>
    <t>GCAACCAGTCCTTTTTAAATGATCCGTTTTTAGTAAGCAATCAAATCAATGTAAACCCAG</t>
  </si>
  <si>
    <t>A_15_P604847,A_15_P421215,A_15_P170176,A_15_P346245|567913</t>
  </si>
  <si>
    <t>Danio rerio mannosyl-oligosaccharide glucosidase (mogs), mRNA [NM_001080190]</t>
  </si>
  <si>
    <t>ENSDART00000132189</t>
  </si>
  <si>
    <t>NM_001080190</t>
  </si>
  <si>
    <t>mannosyl-oligosaccharide glucosidase</t>
  </si>
  <si>
    <t>mogs</t>
  </si>
  <si>
    <t>GO:0009311|GO:0016020|GO:0004573|GO:0005789|GO:0016021|GO:0006487|GO:0003824</t>
  </si>
  <si>
    <t>ATTTCATCAGCTTCTCCTAAGCAAATGGGACACCCAGTTAACACAGGAGGTCTTTGCACA///GTGATTACGGAAATCATACACAAGCAGTCTCACTTCAGCAGGAGAAAGTGTTTGTGCCAC///ACAATGTCATCTGTGTGAACCAGTAGACAGCAGTGCACTTATTTTGGTCCATTGCTGTTT///CAAGAAGCCCTGGTCTTGATAAGCTGACAGATATAGTGAAGAACAGCCTGAATCACAAGT</t>
  </si>
  <si>
    <t>A_15_P149011,A_15_P590477|393938</t>
  </si>
  <si>
    <t>Danio rerio fumarate hydratase (fh), mRNA [NM_200963]</t>
  </si>
  <si>
    <t>ENSDART00000172329///ENSDART00000108477</t>
  </si>
  <si>
    <t>NM_200963</t>
  </si>
  <si>
    <t>fumarate hydratase</t>
  </si>
  <si>
    <t>fh</t>
  </si>
  <si>
    <t>GO:0005739|GO:0051262|GO:0006099|GO:0004333|GO:0006106|GO:0006108|GO:0045239|GO:0003824|GO:0016829|GO:0005829</t>
  </si>
  <si>
    <t>TGCATGACTGTGTTTCTTTTTCATCCCAAAATCTGAGGAATAAAATAAGCGGGGGAGAAA///GTGAATGCATGACTGTGTTTCTTTTTCATCCCAAAATCTGAGGAATAAAATAACCGGGGG</t>
  </si>
  <si>
    <t>A_15_P139586,A_15_P241871,A_15_P280906|555775</t>
  </si>
  <si>
    <t>Danio rerio si:dkey-15j16.2 (si:dkey-15j16.2), mRNA [NM_001079836]///Danio rerio si:dkey-15j16.2, mRNA (cDNA clone MGC:174201 IMAGE:8745236), complete cds. [BC155128]</t>
  </si>
  <si>
    <t>ENSDART00000032393</t>
  </si>
  <si>
    <t>NM_001079836///BC155128</t>
  </si>
  <si>
    <t>si:dkey-15j16.2</t>
  </si>
  <si>
    <t>NM_001079836</t>
  </si>
  <si>
    <t>CTAATAGACAACATGGAGGGGGACATGACAGAAAAGAGCATTTTGCTGATTGAGAAGTGA///AGCAAGAAGCAAACTCTCCATTATTCCAAGAGAGAATGACGTATTGGTGACCGATGCATC///AAGCATTGTTTTTCTCTGGTTTGTTACATGAGTAAATTCTGCACAAACATGTTTGGCTTG</t>
  </si>
  <si>
    <t>A_15_P175581|100004395</t>
  </si>
  <si>
    <t>Danio rerio zgc:165555 (zgc:165555), mRNA [NM_001098761]</t>
  </si>
  <si>
    <t>NM_001098761</t>
  </si>
  <si>
    <t>zgc:165555</t>
  </si>
  <si>
    <t>CTTAGTGTGGTAAATGCAGTATCAGCAGGATTTGTGTCATTTTTGACAGACTTTATTGAA</t>
  </si>
  <si>
    <t>A_15_P194981|664752</t>
  </si>
  <si>
    <t>Danio rerio melanocyte proliferating gene 1 (myg1), mRNA [NM_001309488]</t>
  </si>
  <si>
    <t>ENSDART00000102293</t>
  </si>
  <si>
    <t>NM_001309488</t>
  </si>
  <si>
    <t>melanocyte proliferating gene 1</t>
  </si>
  <si>
    <t>myg1</t>
  </si>
  <si>
    <t>AGCTCATCAAGTTTGTGCTGTACTGCGATCAGAACGGCCACTGGAGGGTGCAGTGTGTGC</t>
  </si>
  <si>
    <t>A_15_P535357,A_15_P662376,A_15_P621091,A_15_P665831,A_15_P697436,A_15_P768406|386709</t>
  </si>
  <si>
    <t>Danio rerio DnaJ (Hsp40) homolog, subfamily B, member 11 (dnajb11), mRNA [NM_198821]///Danio rerio DnaJ (Hsp40) homolog, subfamily B, member 11, mRNA (cDNA clone MGC:174792 IMAGE:7177634), complete cds. [BC155775]</t>
  </si>
  <si>
    <t>ENSDART00000013282///ENSDART00000165990</t>
  </si>
  <si>
    <t>NM_198821///BC155775</t>
  </si>
  <si>
    <t>DnaJ (Hsp40) homolog, subfamily B, member 11</t>
  </si>
  <si>
    <t>dnajb11</t>
  </si>
  <si>
    <t>GO:0006457|GO:0051082</t>
  </si>
  <si>
    <t>NM_198821</t>
  </si>
  <si>
    <t>TAAAAGAAGGCCATCAAAGTTCACATGGTGATATATTCTCCAGTTTCTTTGGCGACTTTG///CAACTTAGGATAACTTGTGCACTAGTGAAGGAAATATCATCTGCCATATTCAAAAGAGAA///TAAAGAACAAATTTATTATGGTTGTTGCAGCTGGTGTTTTTGTGCTCACCAAGCTGCAAA///CTCCACTACTGCCTGGTTCAGATTTGCCGCCTGGATACAGATTCAGTTTCCTCTAAAAAA///TGGACCTTGAAGTAACATTAGAAGAGGTGTATTCAGGGAATTTTGTGGAGGTGGTACGAA///TCCTCTAAGGCACTTATTTGGTTTTTGAAGTTCCAACAGAAGACCTCTTTAACTGTAAAA</t>
  </si>
  <si>
    <t>A_15_P520182,A_15_P107639|399488</t>
  </si>
  <si>
    <t>Danio rerio solute carrier family 3 (amino acid transporter heavy chain), member 2b (slc3a2b), mRNA [NM_201514]</t>
  </si>
  <si>
    <t>ENSDART00000053797</t>
  </si>
  <si>
    <t>NM_201514</t>
  </si>
  <si>
    <t>solute carrier family 3 (amino acid transporter heavy chain), member 2b</t>
  </si>
  <si>
    <t>slc3a2b</t>
  </si>
  <si>
    <t>GO:0060142|GO:0016020|GO:0005975|GO:0016021|GO:0003824</t>
  </si>
  <si>
    <t>CTTGCACAGCTAGAGGTGAACCCAGGAGAAGGTATAATGCTGAAGTTTCCATACACATCT///GTTCTGGCACAGTTTAAAGAAGTCATTACGGCTGCACACAAGAGAGGCATCTCCGTTATT</t>
  </si>
  <si>
    <t>A_15_P117355,A_15_P270231|336789</t>
  </si>
  <si>
    <t>Danio rerio vacuole membrane protein 1 (vmp1), mRNA [NM_207060]</t>
  </si>
  <si>
    <t>ENSDART00000111753</t>
  </si>
  <si>
    <t>NM_207060</t>
  </si>
  <si>
    <t>vacuole membrane protein 1</t>
  </si>
  <si>
    <t>vmp1</t>
  </si>
  <si>
    <t>GO:0005773|GO:0005774|GO:0005886|GO:0005783|GO:0000407|GO:0006887|GO:0003674|GO:0016020|GO:0033116|GO:0007030|GO:0010506|GO:0016021|GO:0007029</t>
  </si>
  <si>
    <t>AAATGACATGCTGTTTGCATTTGTTTGTGCATTTGGACCTTTGACTTTTGAACTAAAACC///ATTCAATAGAAGGAGCACATCAGGAGTATGTACAGCACCTGGAGAAGAAGTTCCTGTGGT</t>
  </si>
  <si>
    <t>A_15_P139716,A_15_P168276|797343</t>
  </si>
  <si>
    <t>Danio rerio yrdC N(6)-threonylcarbamoyltransferase domain containing (yrdc), mRNA [NM_001083867]</t>
  </si>
  <si>
    <t>ENSDART00000060729</t>
  </si>
  <si>
    <t>NM_001083867</t>
  </si>
  <si>
    <t>yrdC N(6)-threonylcarbamoyltransferase domain containing</t>
  </si>
  <si>
    <t>yrdc</t>
  </si>
  <si>
    <t>GO:0003725|GO:0005737|GO:0000049|GO:0016779|GO:0006450</t>
  </si>
  <si>
    <t>TTATTTAGTATGATGTGTCGAGGGGTCAGTTGCTCTCTGGCAGGGCAACGTTCATCTTTT///TCGTTCTAGAAAGATCCGCCACGCTAAACGGAGATCTCAATCCTTTTACCAAGCTCATAG</t>
  </si>
  <si>
    <t>A_15_P749061</t>
  </si>
  <si>
    <t>A_15_P117739,A_15_P191491|445473</t>
  </si>
  <si>
    <t>Danio rerio myosin VIa (myo6a), mRNA [NM_001004111]</t>
  </si>
  <si>
    <t>ENSDART00000135066///ENSDART00000015558</t>
  </si>
  <si>
    <t>NM_001004111</t>
  </si>
  <si>
    <t>myosin VIa</t>
  </si>
  <si>
    <t>myo6a</t>
  </si>
  <si>
    <t>GO:0035479|GO:0003774|GO:0000166|GO:0048844|GO:0016459|GO:0005524</t>
  </si>
  <si>
    <t>TTGAGCCGCTTCACTACAGTAAACACAGTAATGACCACTAAATTATGACTTTTGAATGAA///AAGTGGAAATATGCCGAACTACGGGACGCCATCAATACATCCTGTGATATCGAGTTGTTG</t>
  </si>
  <si>
    <t>A_15_P119069,A_15_P133484,A_15_P658073|793727</t>
  </si>
  <si>
    <t>Danio rerio guanine nucleotide binding protein-like 2 (nucleolar) (gnl2), mRNA [NM_213224]</t>
  </si>
  <si>
    <t>ENSDART00000161807</t>
  </si>
  <si>
    <t>NM_213224</t>
  </si>
  <si>
    <t>guanine nucleotide binding protein-like 2 (nucleolar)</t>
  </si>
  <si>
    <t>gnl2</t>
  </si>
  <si>
    <t>GO:0003407|GO:0045664|GO:0007096|GO:0005730|GO:0003924|GO:0005525|GO:0000448</t>
  </si>
  <si>
    <t>TAGGATTTATTCTTCAGGGTGATTATGCTCTCCAGTTGTGCCTAAATAAACAAATGAAAG///TACTGTGTCCAAAATGGTACTGAATGATTGGCAGAGGGGACGCATCCCGTTTTTTGTCAA///GTGCCATTATTGTCTGGTGAAAAAGCAACACATTCTCAGAGCGTATAAATCTTTTATTTG</t>
  </si>
  <si>
    <t>A_15_P182456|567701</t>
  </si>
  <si>
    <t>glucocorticoid modulatory element binding protein 1 [Source:ZFIN;Acc:ZDB-GENE-060503-35] [ENSDART00000151169]</t>
  </si>
  <si>
    <t>ENSDART00000151169</t>
  </si>
  <si>
    <t>BC124448</t>
  </si>
  <si>
    <t>glucocorticoid modulatory element binding protein 1</t>
  </si>
  <si>
    <t>gmeb1</t>
  </si>
  <si>
    <t>GO:0006357|GO:0003713|GO:0005634|GO:0000978|GO:0003677</t>
  </si>
  <si>
    <t>XM_009294135</t>
  </si>
  <si>
    <t>GGAGATGTTTAGCAGAATTTTCACACTTATGCAGTTTGCTGAAGAAATTATTTTGCTGCT</t>
  </si>
  <si>
    <t>A_15_P149726,A_15_P234991|564210</t>
  </si>
  <si>
    <t>Danio rerio zinc finger protein 76 (znf76), mRNA [NM_001077610]</t>
  </si>
  <si>
    <t>ENSDART00000017305</t>
  </si>
  <si>
    <t>NM_001077610</t>
  </si>
  <si>
    <t>zinc finger protein 76</t>
  </si>
  <si>
    <t>znf76</t>
  </si>
  <si>
    <t>GO:0008150|GO:0003676|GO:0046872</t>
  </si>
  <si>
    <t>ATATTCCAGTCTTTATAAGCATCATGTGGTCCACACACACTGTAAGCCGTACACCTGCAG///GGAGTTATTTTGTACCTGCTTTGAGGCAGTAGGATTAAAACATGCTGAAAATAAAGATGT</t>
  </si>
  <si>
    <t>A_15_P132176,A_15_P368750|407625</t>
  </si>
  <si>
    <t>ubiquitin protein ligase E3 component n-recognin 4 [Source:ZFIN;Acc:ZDB-GENE-090313-341] [ENSDART00000131914]///ubiquitin protein ligase E3 component n-recognin 4 [Source:ZFIN;Acc:ZDB-GENE-090313-341] [ENSDART00000156701]</t>
  </si>
  <si>
    <t>ENSDART00000131914///ENSDART00000156701</t>
  </si>
  <si>
    <t>AF348959///XM_688055</t>
  </si>
  <si>
    <t>ubiquitin protein ligase E3 component n-recognin 4</t>
  </si>
  <si>
    <t>ubr4</t>
  </si>
  <si>
    <t>GO:0008270</t>
  </si>
  <si>
    <t>XM_005162190</t>
  </si>
  <si>
    <t>TACATAAGGCATAATGACATGCCTATCTATGAGGCTTCAGAAAGGGTGTTGAGGGCGTTC///TTCAATGAATTGTTTGCAGTTTGTGTGAGAGACCAGGGCTGACACTGGTTTTGTGATGCG</t>
  </si>
  <si>
    <t>A_15_P110087,A_15_P622177|557230</t>
  </si>
  <si>
    <t>Danio rerio si:ch211-244b2.3 (si:ch211-244b2.3), mRNA [NM_001082810]</t>
  </si>
  <si>
    <t>ENSDART00000100611</t>
  </si>
  <si>
    <t>NM_001082810</t>
  </si>
  <si>
    <t>si:ch211-244b2.3</t>
  </si>
  <si>
    <t>GATTGGCAGTGATTTTATAGAGCAGCACTTTAACAGCAACCCAAGCGGCTCAGTTCAGTT///CAGGATGCCGGTTTATGCTATGTTTGCTGGCCATGACTAATATATGTTGATATGATGTTT</t>
  </si>
  <si>
    <t>A_15_P209486,A_15_P628901,A_15_P542637,A_15_P664406|321556</t>
  </si>
  <si>
    <t>Danio rerio heterogeneous nuclear ribonucleoprotein H1, like (hnrnph1l), mRNA [NM_212589]</t>
  </si>
  <si>
    <t>ENSDART00000015636///ENSDART00000167867///ENSDART00000065447</t>
  </si>
  <si>
    <t>NM_212589</t>
  </si>
  <si>
    <t>heterogeneous nuclear ribonucleoprotein H1, like</t>
  </si>
  <si>
    <t>hnrnph1l</t>
  </si>
  <si>
    <t>GO:0000166|GO:0003676</t>
  </si>
  <si>
    <t>CCTCTTTTGGTCTGTCTTTGATTTCTCATATGTGTGGGTAATAAACATTCACAAAGGTAT///AATGACAAGGCCAACATGCAACACCGATATGTTGAGTTGTTCCTAAACTCAACAGCAGGG///AATCAAACAATGTGGAAATGGACTGGGTTTTGAAGCACACTGGTCCGAACTGTCCAGAGA</t>
  </si>
  <si>
    <t>A_15_P626686,A_15_P648651,A_15_P108291|437019</t>
  </si>
  <si>
    <t>Danio rerio propionyl CoA carboxylase, alpha polypeptide (pcca), mRNA [NM_001002746]</t>
  </si>
  <si>
    <t>ENSDART00000133905///ENSDART00000136786</t>
  </si>
  <si>
    <t>NM_001002746</t>
  </si>
  <si>
    <t>propionyl CoA carboxylase, alpha polypeptide</t>
  </si>
  <si>
    <t>pcca</t>
  </si>
  <si>
    <t>GO:0000166|GO:0016874|GO:0004075|GO:0005575|GO:0003824|GO:0005524|GO:0046872</t>
  </si>
  <si>
    <t>CACCATCAATCCCACACTCGTGTATATTTATACCACACATATTTCTGTCATCAAATGCAT///CACAAGCTGTTCATCCAGGCTATGGATTCCTGTCTGAAAATAAGGAGTTTGCCAAAAGAT///TATGTAGCACAAAGCCACTTGCTGTCTGTATTTGTATTGAGAAAATGGAATAAAATGGGA</t>
  </si>
  <si>
    <t>A_15_P723441,A_15_P195681|767789</t>
  </si>
  <si>
    <t>Danio rerio coiled-coil domain containing 137 (ccdc137), mRNA [NM_001076756]</t>
  </si>
  <si>
    <t>ENSDART00000160522</t>
  </si>
  <si>
    <t>NM_001076756</t>
  </si>
  <si>
    <t>coiled-coil domain containing 137</t>
  </si>
  <si>
    <t>ccdc137</t>
  </si>
  <si>
    <t>TCAGTGGGTGCAAACTGTTTATTTGGCTTAAATTTGAACAAACAAATGACGTCGAACATT///GGTTTTGGGTCGGCATTGAAATAGTGCAAAATGTAAGCTCAAAAATTGTTTGAAAATGCA</t>
  </si>
  <si>
    <t>A_15_P111436|393560</t>
  </si>
  <si>
    <t>Danio rerio ArfGAP with FG repeats 1b (agfg1b), mRNA [NM_200588]</t>
  </si>
  <si>
    <t>ENSDART00000145107</t>
  </si>
  <si>
    <t>NM_200588</t>
  </si>
  <si>
    <t>ArfGAP with FG repeats 1b</t>
  </si>
  <si>
    <t>agfg1b</t>
  </si>
  <si>
    <t>GO:0005575|GO:0005096</t>
  </si>
  <si>
    <t>CGTCGATGGATTTTTGACCACATCAAACGTTACCATTACAGGTATACAAGTTAATGTGTA</t>
  </si>
  <si>
    <t>A_15_P671701</t>
  </si>
  <si>
    <t>nucleoporin 214 [Source:ZFIN;Acc:ZDB-GENE-110203-3] [ENSDART00000115182]</t>
  </si>
  <si>
    <t>ENSDART00000115182</t>
  </si>
  <si>
    <t>XM_009302058</t>
  </si>
  <si>
    <t>GTTCAGTGTGTTTGTTCTGTTTTAATCTGCACGATTGCAAATAAACTCCAGAGACGTTGA</t>
  </si>
  <si>
    <t>A_15_P119862</t>
  </si>
  <si>
    <t>si:ch1073-322p19.1 [Source:ZFIN;Acc:ZDB-GENE-091204-224] [ENSDART00000132817]</t>
  </si>
  <si>
    <t>ENSDART00000132817</t>
  </si>
  <si>
    <t>BC066467</t>
  </si>
  <si>
    <t>XR_082582</t>
  </si>
  <si>
    <t>GTTCACACGTGTTCAGATGTGTTCAAGCGAACATGCTGAACGTGCCAGCGATCTAAAATA</t>
  </si>
  <si>
    <t>A_15_P733926</t>
  </si>
  <si>
    <t>nap17f01.y1 Zebrafish anterior segment (minus lens). Unnormalized (nap) Danio rerio cDNA clone nap17f01 5', mRNA sequence [DN897105]</t>
  </si>
  <si>
    <t>DN897105</t>
  </si>
  <si>
    <t>ATGCAGACACTGTATGCTTTCATCTTCTTCTCAAAGGTTTTGTGATTGAAAACTCGTTCT</t>
  </si>
  <si>
    <t>A_15_P407565</t>
  </si>
  <si>
    <t>AATCAGCTATGCATTTGTTTGTTTCTCCCGTAACACTGTCATGTTTTATTCTGTGAGTTT</t>
  </si>
  <si>
    <t>A_15_P133601,A_15_P143181|337214</t>
  </si>
  <si>
    <t>Danio rerio zgc:66430 (zgc:66430), mRNA [NM_200055]</t>
  </si>
  <si>
    <t>ENSDART00000007482</t>
  </si>
  <si>
    <t>NM_200055</t>
  </si>
  <si>
    <t>zgc:66430</t>
  </si>
  <si>
    <t>GO:0006334|GO:0005634</t>
  </si>
  <si>
    <t>TGTAGATGGTACTTAAAAATCACCATGAATATTCAAAGTGTGCACTCCTCTGAAAACATC///GTACTTCTTCCGCAAGGCCAGTGGTATGTAAATAATTTGTTCCCTTAAAAAAGGTTTATA</t>
  </si>
  <si>
    <t>A_15_P111689,A_15_P506002|334058</t>
  </si>
  <si>
    <t>Danio rerio Wilms tumor 1 associated protein (wtap), mRNA [NM_199853]</t>
  </si>
  <si>
    <t>ENSDART00000159511///ENSDART00000147359</t>
  </si>
  <si>
    <t>NM_199853</t>
  </si>
  <si>
    <t>Wilms tumor 1 associated protein</t>
  </si>
  <si>
    <t>wtap</t>
  </si>
  <si>
    <t>GO:0008380|GO:0006397|GO:0048024|GO:0007049|GO:0016607|GO:0000381|GO:0080009|GO:0042981|GO:0005634</t>
  </si>
  <si>
    <t>TTTGTTCCTCTACATGACGAGAGAAAACGTTTTTGTTTGACTTGTGTGTAGTTTTTCAAG///GACTAAAGACAAACTGGAGCAAGCCCAAAATGAACTGAGTGCCTGGAAATTTACACCTGA</t>
  </si>
  <si>
    <t>A_15_P204716,A_15_P735556,A_15_P334889|564088</t>
  </si>
  <si>
    <t>phosphoinositide-3-kinase, regulatory subunit 4 [Source:ZFIN;Acc:ZDB-GENE-050309-84] [ENSDART00000085228]///phosphoinositide-3-kinase, regulatory subunit 4 [Source:ZFIN;Acc:ZDB-GENE-050309-84] [ENSDART00000133310]</t>
  </si>
  <si>
    <t>ENSDART00000085228///ENSDART00000133310</t>
  </si>
  <si>
    <t>XM_001922641</t>
  </si>
  <si>
    <t>phosphoinositide-3-kinase, regulatory subunit 4</t>
  </si>
  <si>
    <t>pik3r4</t>
  </si>
  <si>
    <t>GO:0005770|GO:0016236|GO:0005524|GO:0071561|GO:0045324|GO:0004672|GO:0004674|GO:0005643|GO:0006623|GO:0006468|GO:0034271|GO:0030242|GO:0034272</t>
  </si>
  <si>
    <t>CACTTTCCAGACCACACAGGGCTTTATAGTCACTTCCTCTAGAGATGGCATTGTCAAAGT///ATGGAAGAGATGGATAAGGATGAAGACTCCATTGTAATCACTGCGTAATAGTTATTGATA///ACAACCGCAAGATCATCGAAGGAACAGAAGTGGTTCAGGAGATTCACAGTAAACAGAAGG</t>
  </si>
  <si>
    <t>A_15_P171383,A_15_P705946,A_15_P349480,A_15_P493687,A_15_P458955,A_15_P726561,A_15_P529978|572435</t>
  </si>
  <si>
    <t>Danio rerio eukaryotic translation initiation factor 4 gamma, 1a (eif4g1a), mRNA [NM_001080200]///eukaryotic translation initiation factor 4 gamma, 1a [Source:ZFIN;Acc:ZDB-GENE-070112-702] [ENSDART00000087120]</t>
  </si>
  <si>
    <t>ENSDART00000087120///ENSDART00000145778///ENSDART00000087107</t>
  </si>
  <si>
    <t>NM_001080200///CO917926</t>
  </si>
  <si>
    <t>eukaryotic translation initiation factor 4 gamma, 1a</t>
  </si>
  <si>
    <t>eif4g1a</t>
  </si>
  <si>
    <t>GO:0003723|GO:0005575</t>
  </si>
  <si>
    <t>NM_001080200///XM_009298328</t>
  </si>
  <si>
    <t>GGATGGCTCTTGACAGATATAAACTACAATCATTTCTCAGTCATTTCTTTTGCTCTCTAT///CTTTTAATGCTTCCTGTATCCTTTAGTTACGGGGGTGAACTTGTCGAACTTCAGGATGAC///ATAGTTTGGCAGATAAGTGTGAGGCCTCCTCATGCAGAACCACAGGAAATGAATAAACCA///GGATGATGATGAGATCTTTGAGCAGAAACAGAACGAGCTGGATGCTGCTACTGATGAAGA///CTTTTGCTGCTGAGATCAACACTGATGATGAAGTGAAGGCCATGGTTAATCCTGCATCTG///AACCAAGTTGAACTGGATCCTCACCAAGCCAATCTTATCTGTTCAGGATGGCTCTTGACA///CGAAGAAGACCTGGACAAGAAGTCCAAATCTATCATTGAAGAGTATCTCCACATCAATGA</t>
  </si>
  <si>
    <t>A_15_P120143,A_15_P624066|541410</t>
  </si>
  <si>
    <t>Danio rerio solute carrier family 27 (fatty acid transporter), member 1a (slc27a1a), mRNA [NM_001013537]</t>
  </si>
  <si>
    <t>ENSDART00000018908</t>
  </si>
  <si>
    <t>NM_001013537</t>
  </si>
  <si>
    <t>solute carrier family 27 (fatty acid transporter), member 1a</t>
  </si>
  <si>
    <t>slc27a1a</t>
  </si>
  <si>
    <t>GO:0015245|GO:0008152|GO:0016021|GO:0031957|GO:0003824|GO:0004467</t>
  </si>
  <si>
    <t>TGGCCTGACACTTCATCCTGAACAAAGAAGTTTTTGGAAAACAAAACCCAGTAAATTGTA///TACGAGCTTGTCAACGAGGAGCTGTACAATGCATTTGAACAAGGCAGGATTTCCCTTTAG</t>
  </si>
  <si>
    <t>A_15_P666196,A_15_P278306,A_15_P208476|767805</t>
  </si>
  <si>
    <t>Danio rerio Kruppel-like factor 13 (klf13), mRNA [NM_001076772]</t>
  </si>
  <si>
    <t>ENSDART00000087450</t>
  </si>
  <si>
    <t>NM_001076772</t>
  </si>
  <si>
    <t>Kruppel-like factor 13</t>
  </si>
  <si>
    <t>klf13</t>
  </si>
  <si>
    <t>TTCAGGTTGTGAAAAAGTTTATGGCAAATCGTCCCATCTCAAAGCCCACCTAAGGACGCA///AAAGACAACTCCTCTTTATTTGTGGTGGCGAGAATTCTGGCGGATTTTAGTCAGCAGACG///AGCACACGAACAGAATCCACCAAAGACCAAGGCGTGAATGAGAGAACAGAGAGGTTTTTT</t>
  </si>
  <si>
    <t>A_15_P587612,A_15_P111369|436722</t>
  </si>
  <si>
    <t>Danio rerio family with sequence similarity 96, member B (fam96b), mRNA [NM_001002449]</t>
  </si>
  <si>
    <t>ENSDART00000073734///ENSDART00000124342</t>
  </si>
  <si>
    <t>NM_001002449</t>
  </si>
  <si>
    <t>family with sequence similarity 96, member B</t>
  </si>
  <si>
    <t>fam96b</t>
  </si>
  <si>
    <t>GO:0003674|GO:0007059|GO:0016226</t>
  </si>
  <si>
    <t>TTTAAGATTGACGTTCACATCACGCCTGGTACACATGCTTCTGAGGATGCAGTCAACAAG///ATTAAGCTTTGTCACAGACCATTGGATTTAAGCTCTTTATTACTGCATTTTCACTGACTG</t>
  </si>
  <si>
    <t>A_15_P632681,A_15_P120264|406762</t>
  </si>
  <si>
    <t>Danio rerio phosphogluconate dehydrogenase (pgd), transcript variant 1, mRNA [NM_213453]</t>
  </si>
  <si>
    <t>ENSDART00000017728</t>
  </si>
  <si>
    <t>NM_213453</t>
  </si>
  <si>
    <t>phosphogluconate dehydrogenase</t>
  </si>
  <si>
    <t>pgd</t>
  </si>
  <si>
    <t>GO:0004616|GO:0016491|GO:0006098|GO:0055114</t>
  </si>
  <si>
    <t>ACCTTCATCCACACTAACTGGACAGGACACGGTGGGAAAGTGTCATCTTCATCCTATAAT///CCAGAGTTCACAGCGTTAACCCTGGATTACGGTGACTATTGCACTGCATTAGGCTAAATA</t>
  </si>
  <si>
    <t>A_15_P199696|407703</t>
  </si>
  <si>
    <t>zinc finger protein 622 [Source:ZFIN;Acc:ZDB-GENE-050927-1] [ENSDART00000022643]</t>
  </si>
  <si>
    <t>ENSDART00000022643</t>
  </si>
  <si>
    <t>BC055386</t>
  </si>
  <si>
    <t>zinc finger protein 622</t>
  </si>
  <si>
    <t>znf622</t>
  </si>
  <si>
    <t>GO:0042273|GO:0008270|GO:0022625|GO:0030687|GO:0003676|GO:0046872</t>
  </si>
  <si>
    <t>XM_689230</t>
  </si>
  <si>
    <t>GGGGATCTGAATCGTGTGCTGATCCACTATGAACATAATATTGCTACTTTAGGTTTTGTA</t>
  </si>
  <si>
    <t>A_15_P556042</t>
  </si>
  <si>
    <t>SECIS binding protein 2 [Source:ZFIN;Acc:ZDB-GENE-050208-263] [ENSDART00000132789]</t>
  </si>
  <si>
    <t>ENSDART00000132789</t>
  </si>
  <si>
    <t>XR_044859</t>
  </si>
  <si>
    <t>XR_661775</t>
  </si>
  <si>
    <t>CAGGAATAGCTTGAAGTACCAAAATGTGCCTGTCAAGAGCGTTTTATTCATAAACAAATG</t>
  </si>
  <si>
    <t>A_15_P626629|793439</t>
  </si>
  <si>
    <t>Danio rerio tumor protein p53 binding protein, 2-like (LOC793439), mRNA [NM_001109770]</t>
  </si>
  <si>
    <t>ENSDART00000129476</t>
  </si>
  <si>
    <t>NM_001109770</t>
  </si>
  <si>
    <t>tumor protein p53 binding protein, 2-like</t>
  </si>
  <si>
    <t>LOC793439</t>
  </si>
  <si>
    <t>CTACGCTACAACAGTGTGTTCTGTGAACAATTAACAATTTATTTTGCAAAGACAGCTTTC</t>
  </si>
  <si>
    <t>A_15_P166073|100002591</t>
  </si>
  <si>
    <t>down</t>
  </si>
  <si>
    <t>Danio rerio cDNA clone IMAGE:7991963, partial cds. [BC133898]</t>
  </si>
  <si>
    <t>ENSDART00000172281</t>
  </si>
  <si>
    <t>BC133898</t>
  </si>
  <si>
    <t>GTPase IMAP family member 4</t>
  </si>
  <si>
    <t>LOC100002591</t>
  </si>
  <si>
    <t>TGATGCTTCCTGTTTTGCTGTGTTTTGGAGGTGCATTTTATTATGCGCTTCGTTCCCCTC</t>
  </si>
  <si>
    <t>A_15_P162489|100005227</t>
  </si>
  <si>
    <t>Danio rerio leucine rich repeat and Ig domain containing 4a (lingo4a), mRNA [NM_001082978]</t>
  </si>
  <si>
    <t>ENSDART00000145916</t>
  </si>
  <si>
    <t>NM_001082978</t>
  </si>
  <si>
    <t>leucine rich repeat and Ig domain containing 4a</t>
  </si>
  <si>
    <t>lingo4a</t>
  </si>
  <si>
    <t>GO:0016020|GO:0016021|GO:0007409</t>
  </si>
  <si>
    <t>ATTTTTCCGGCTGCTCAATGTTTCGGATAATCGTTTGGTGACTCTAGAGGAGTCTGCGTT</t>
  </si>
  <si>
    <t>A_15_P101082|404726</t>
  </si>
  <si>
    <t>Danio rerio connexin 39.9 (cx39.9), mRNA [NM_212826]</t>
  </si>
  <si>
    <t>ENSDART00000013745</t>
  </si>
  <si>
    <t>NM_212826</t>
  </si>
  <si>
    <t>connexin 39.9</t>
  </si>
  <si>
    <t>cx39.9</t>
  </si>
  <si>
    <t>GO:0030054|GO:0007154|GO:0016020|GO:0005886|GO:0031444|GO:0005921|GO:0005922|GO:0016021|GO:0010644</t>
  </si>
  <si>
    <t>ACTGAGTCTAAAGTGCCTAGTGAGGACGTTGTGGTTCCTTTTGTGCCGAATTACCCTTAT</t>
  </si>
  <si>
    <t>A_15_P396855</t>
  </si>
  <si>
    <t>MDS1 and EVI1 complex locus [Source:ZFIN;Acc:ZDB-GENE-050208-123] [ENSDART00000086051]</t>
  </si>
  <si>
    <t>ENSDART00000086051</t>
  </si>
  <si>
    <t>EF541111</t>
  </si>
  <si>
    <t>XM_009291855</t>
  </si>
  <si>
    <t>CCTGCAAGATAAAAAAGTTGGGGCATTGCCCTACCCTTCCATGTTCCCACTGTCTTTTTT</t>
  </si>
  <si>
    <t>A_15_P120580|556440</t>
  </si>
  <si>
    <t>Danio rerio si:dkey-15j16.3 (si:dkey-15j16.3), mRNA [NM_001083824]</t>
  </si>
  <si>
    <t>ENSDART00000062619</t>
  </si>
  <si>
    <t>NM_001083824</t>
  </si>
  <si>
    <t>si:dkey-15j16.3</t>
  </si>
  <si>
    <t>GO:0008037|GO:0005913|GO:0016020|GO:0005887|GO:0005102|GO:0004872|GO:0016021|GO:0050839|GO:0007156|GO:0042803|GO:0007157</t>
  </si>
  <si>
    <t>TTCTGCCCTGCTCCTGCACTGAACTACTGACCAAACCTGAACACATACAATGGATGTATA</t>
  </si>
  <si>
    <t>A_15_P290216</t>
  </si>
  <si>
    <t>AATCAGTAATTCCTTCAGTTCTGGCTGTTTTGGCTCTGATGTTGGTGTTTGGAGCTGCAG</t>
  </si>
  <si>
    <t>A_15_P520787</t>
  </si>
  <si>
    <t>GGGATCCTGGTGTGTTTGTGTGCCTGAATGTGTGCGTTATTTTTTAATTTACTAATATGA</t>
  </si>
  <si>
    <t>A_15_P241336</t>
  </si>
  <si>
    <t>AGENCOURT_10700429 NCI_CGAP_ZKid1 Danio rerio cDNA clone IMAGE:6796971 5', mRNA sequence [CA474713]</t>
  </si>
  <si>
    <t>CA474713</t>
  </si>
  <si>
    <t>ATTCTGTCTTTGTCCTACCTGCTTTCTGGAACCGTTCTTTTAGACTTGAACCCTGTCGTC</t>
  </si>
  <si>
    <t>A_15_P517242|793274</t>
  </si>
  <si>
    <t>Danio rerio sterol regulatory element binding transcription factor 1 (srebf1), mRNA [NM_001105129]</t>
  </si>
  <si>
    <t>NM_001105129</t>
  </si>
  <si>
    <t>sterol regulatory element binding transcription factor 1</t>
  </si>
  <si>
    <t>srebf1</t>
  </si>
  <si>
    <t>GO:0046983</t>
  </si>
  <si>
    <t>ACAACTCGACAAGCTGGTGCAGCTGCTGCTGTGTGATCTGCTCCTGGTGACGAGGACAAA</t>
  </si>
  <si>
    <t>A_15_P580332|563665</t>
  </si>
  <si>
    <t>Danio rerio complement component c3b, tandem duplicate 1 (c3b.1), mRNA [NM_001100013]</t>
  </si>
  <si>
    <t>ENSDART00000162640</t>
  </si>
  <si>
    <t>NM_001100013</t>
  </si>
  <si>
    <t>complement component c3b, tandem duplicate 1</t>
  </si>
  <si>
    <t>c3b.1</t>
  </si>
  <si>
    <t>GTGTTTTGGAGGTAGTGACGGTTTACCATCAGCTTCCTGATGTGTATGAGAACAGCACAT</t>
  </si>
  <si>
    <t>A_15_P402480|334862</t>
  </si>
  <si>
    <t>AGENCOURT_16621616 NIH_ZGC_7 Danio rerio cDNA clone IMAGE:7051922 5', mRNA sequence [CK030220]</t>
  </si>
  <si>
    <t>CK030220</t>
  </si>
  <si>
    <t>wu:fa05f02</t>
  </si>
  <si>
    <t>TGTGTGTGTGTTCATTCTTTTAATTTGGTTCATCTGGCTAGTTTGTTTGGGACCAAAAAA</t>
  </si>
  <si>
    <t>A_15_P594162|100005504</t>
  </si>
  <si>
    <t>Danio rerio grass carp reovirus (GCRV)-induced gene 2l (gig2l), mRNA [NM_001245989]</t>
  </si>
  <si>
    <t>ENSDART00000121788</t>
  </si>
  <si>
    <t>NM_001245989</t>
  </si>
  <si>
    <t>grass carp reovirus (GCRV)-induced gene 2l</t>
  </si>
  <si>
    <t>gig2l</t>
  </si>
  <si>
    <t>GATGAAATCTGCCCACAAAAGACAGCAACATATTGTGGCTTTGGTGACCCTTATAAGTGA</t>
  </si>
  <si>
    <t>A_15_P595497|565366</t>
  </si>
  <si>
    <t>polybromo 1 [Source:ZFIN;Acc:ZDB-GENE-080926-4] [ENSDART00000045971]</t>
  </si>
  <si>
    <t>ENSDART00000045971</t>
  </si>
  <si>
    <t>XM_009305787</t>
  </si>
  <si>
    <t>polybromo 1</t>
  </si>
  <si>
    <t>pbrm1</t>
  </si>
  <si>
    <t>AGTATATTGAAGGACTCAGTGCTGAATCTACTACTGTCAGCAAGTGGGACCAAACACTCT</t>
  </si>
  <si>
    <t>A_15_P156241|101882338</t>
  </si>
  <si>
    <t>solute carrier family 2 (facilitated glucose transporter), member 13 [Source:HGNC Symbol;Acc:HGNC:15956] [ENSDART00000122593]</t>
  </si>
  <si>
    <t>ENSDART00000122593</t>
  </si>
  <si>
    <t>XM_005173456</t>
  </si>
  <si>
    <t>proton myo-inositol cotransporter-like</t>
  </si>
  <si>
    <t>LOC101882338</t>
  </si>
  <si>
    <t>TACACCAGTTTGGCTTTCACAGGCTTCTTTTTCATCTACGGTTGCCTCCCTGAGACTAAA</t>
  </si>
  <si>
    <t>A_15_P137846|570720</t>
  </si>
  <si>
    <t>Danio rerio choline/ethanolamine phosphotransferase 1b (cept1b), mRNA [NM_001109717]</t>
  </si>
  <si>
    <t>ENSDART00000035514</t>
  </si>
  <si>
    <t>NM_001109717</t>
  </si>
  <si>
    <t>choline/ethanolamine phosphotransferase 1b</t>
  </si>
  <si>
    <t>cept1b</t>
  </si>
  <si>
    <t>GO:0016780|GO:0016020|GO:0016021|GO:0008654|GO:0016740</t>
  </si>
  <si>
    <t>GTATTTGGTGTTGTGGATTTCTCTGATTCTGTCTTTGTTTGATCTGGTGCGCTACTGCGT</t>
  </si>
  <si>
    <t>A_15_P764326</t>
  </si>
  <si>
    <t>TTCTGTCCGATTTCTGTGCGCTTTTCTTTGGTTGTTGGTGTTGAGTCTGTCTGAATCCAC</t>
  </si>
  <si>
    <t>A_15_P663856,A_15_P134756,A_15_P639431|553432</t>
  </si>
  <si>
    <t>Danio rerio leucine-rich repeat, immunoglobulin-like and transmembrane domains 1b (lrit1b), mRNA [NM_001042753]</t>
  </si>
  <si>
    <t>ENSDART00000170695</t>
  </si>
  <si>
    <t>NM_001042753</t>
  </si>
  <si>
    <t>leucine-rich repeat, immunoglobulin-like and transmembrane domains 1b</t>
  </si>
  <si>
    <t>lrit1b</t>
  </si>
  <si>
    <t>GO:0008150|GO:0016020|GO:0016021</t>
  </si>
  <si>
    <t>TGACTTGGTGCAGTTCCAGAAGTTTCCCTCGTCCTCTGTGGCGTTCATCGATACGGGCCT///TTTGACCTGGTGCAGTTCCAGAAGTTTCCCTCGTCCTCTGTGGCGTTCATCGATACGGCC</t>
  </si>
  <si>
    <t>A_15_P191381|799002</t>
  </si>
  <si>
    <t>fibroblast growth factor binding protein 1b [Source:ZFIN;Acc:ZDB-GENE-081106-1] [ENSDART00000058465]</t>
  </si>
  <si>
    <t>ENSDART00000058465</t>
  </si>
  <si>
    <t>KM655663</t>
  </si>
  <si>
    <t>fibroblast growth factor binding protein 1</t>
  </si>
  <si>
    <t>fgfbp1</t>
  </si>
  <si>
    <t>XM_005157352</t>
  </si>
  <si>
    <t>AGCAGCTCGTGGTCTTCACTCTGTACTTTTCTCTTCTTGATGCTGGAGAATGATGAATGC</t>
  </si>
  <si>
    <t>A_15_P629256|447918</t>
  </si>
  <si>
    <t>Danio rerio receptor accessory protein 6 (reep6), mRNA [NM_001004656]</t>
  </si>
  <si>
    <t>ENSDART00000155427</t>
  </si>
  <si>
    <t>NM_001004656</t>
  </si>
  <si>
    <t>receptor accessory protein 6</t>
  </si>
  <si>
    <t>reep6</t>
  </si>
  <si>
    <t>GO:0003674|GO:0016020|GO:0005783|GO:0005789|GO:0010842|GO:0007275|GO:0060059|GO:0016021</t>
  </si>
  <si>
    <t>TTTCTTCACTGGTTTCCATTCTACTATGTATGCAAGTGCCTGTTCCTGTTGTGGTGTATG</t>
  </si>
  <si>
    <t>A_15_P544867|100000886</t>
  </si>
  <si>
    <t>zinc finger, DHHC-type containing 22 [Source:ZFIN;Acc:ZDB-GENE-131127-476] [ENSDART00000156195]</t>
  </si>
  <si>
    <t>ENSDART00000156195</t>
  </si>
  <si>
    <t>XM_001340956</t>
  </si>
  <si>
    <t>zinc finger, DHHC-type containing 22</t>
  </si>
  <si>
    <t>zdhhc22</t>
  </si>
  <si>
    <t>GO:0016746|GO:0016020|GO:0008270|GO:0016021|GO:0046872|GO:0019706|GO:0016740</t>
  </si>
  <si>
    <t>TAATGCTGTACATCTGGCTGGGTATTGGATTAGTGAGTGTTGGTTTCTGCTGTCAACAGC</t>
  </si>
  <si>
    <t>A_15_P196746|565295</t>
  </si>
  <si>
    <t>ceramide synthase 2b [Source:ZFIN;Acc:ZDB-GENE-110408-40] [ENSDART00000149299]</t>
  </si>
  <si>
    <t>ENSDART00000149299</t>
  </si>
  <si>
    <t>CT674719</t>
  </si>
  <si>
    <t>ceramide synthase 2-like</t>
  </si>
  <si>
    <t>LOC565295</t>
  </si>
  <si>
    <t>XM_688576</t>
  </si>
  <si>
    <t>CTTCGGATATTACTTCTTTAACGGTCTGCTGATGGTTCTGCTGTGTCTGCACATGTTCTG</t>
  </si>
  <si>
    <t>A_15_P706756|327422</t>
  </si>
  <si>
    <t>CT667458 ZF_mu Danio rerio cDNA clone ZF_mu_163n17 3', mRNA sequence [CT667458]</t>
  </si>
  <si>
    <t>CT667458</t>
  </si>
  <si>
    <t>wu:fi09d02</t>
  </si>
  <si>
    <t>TTATCAAACATATTTACACACTATTTATTTATCCTGGTCACCCTGCCTATGGATTTGACC</t>
  </si>
  <si>
    <t>A_15_P223751|796299</t>
  </si>
  <si>
    <t>netrin 5 [Source:HGNC Symbol;Acc:HGNC:25208] [ENSDART00000052909]</t>
  </si>
  <si>
    <t>ENSDART00000052909</t>
  </si>
  <si>
    <t>XM_001920001</t>
  </si>
  <si>
    <t>netrin-1-like</t>
  </si>
  <si>
    <t>LOC796299</t>
  </si>
  <si>
    <t>TTATGTATTGAAGGTGCAGGTAAAAAGTAAGGAACGCTCTGGTCCCTGGTGGCAGTTTTC</t>
  </si>
  <si>
    <t>A_15_P690176</t>
  </si>
  <si>
    <t>AL917734 PJR-Z1+Z2 Danio rerio cDNA clone 037-B04-2, mRNA sequence [AL917734]</t>
  </si>
  <si>
    <t>AL917734</t>
  </si>
  <si>
    <t>AACGAACCTGGCACCATTTTATTACTATTAGAGTGGCTGGGTGGGACTCCAAATGATGTG</t>
  </si>
  <si>
    <t>A_15_P270352|567867</t>
  </si>
  <si>
    <t>layilin b [Source:ZFIN;Acc:ZDB-GENE-071012-6] [ENSDART00000154548]</t>
  </si>
  <si>
    <t>ENSDART00000154548</t>
  </si>
  <si>
    <t>XM_691173</t>
  </si>
  <si>
    <t>layilin b</t>
  </si>
  <si>
    <t>laynb</t>
  </si>
  <si>
    <t>TTAATGCTGCTTCTGATCTTGGTGGTGTCTGGGGTCTTCTGTTACAAAGTCATGACAAAG</t>
  </si>
  <si>
    <t>A_15_P433400|556563</t>
  </si>
  <si>
    <t>si:dkey-7j14.5 [Source:ZFIN;Acc:ZDB-GENE-030131-8110] [ENSDART00000157302]</t>
  </si>
  <si>
    <t>ENSDART00000157302</t>
  </si>
  <si>
    <t>EE719257</t>
  </si>
  <si>
    <t>uncharacterized LOC556563</t>
  </si>
  <si>
    <t>LOC556563</t>
  </si>
  <si>
    <t>XM_002664987</t>
  </si>
  <si>
    <t>ATCATTGGTTTGGTTGTGTCTCTGTTTGGGGTCTACGCTCTTTCTGTTAGTGCCATTAAG</t>
  </si>
  <si>
    <t>A_15_P629841|564823</t>
  </si>
  <si>
    <t>Danio rerio pleckstrin homology domain containing, family M (with RUN domain) member 2 (plekhm2), mRNA [NM_001130783]</t>
  </si>
  <si>
    <t>ENSDART00000109134</t>
  </si>
  <si>
    <t>NM_001130783</t>
  </si>
  <si>
    <t>pleckstrin homology domain containing, family M (with RUN domain) member 2</t>
  </si>
  <si>
    <t>plekhm2</t>
  </si>
  <si>
    <t>AGAATTAAGTCAAGCATGGACTGCTGTATATCAGGTGAGTCTACCTCGTAAGGCAGTGTC</t>
  </si>
  <si>
    <t>A_15_P283626,A_15_P408895|562619</t>
  </si>
  <si>
    <t>Danio rerio adenylate cyclase 5 (adcy5), mRNA [NM_001171585]</t>
  </si>
  <si>
    <t>ENSDART00000124333</t>
  </si>
  <si>
    <t>NM_001171585</t>
  </si>
  <si>
    <t>adenylate cyclase 5</t>
  </si>
  <si>
    <t>adcy5</t>
  </si>
  <si>
    <t>GO:0005886|GO:0016849|GO:0045471|GO:0007193|GO:0016829|GO:0035556|GO:0004016|GO:0000166|GO:0016020|GO:0019933|GO:0006171|GO:0001932|GO:0007189|GO:0016021|GO:0009190</t>
  </si>
  <si>
    <t>GTCAAAGTGAAAGGCAAAGGCGAAATGATGACCTACTTCCTAAACGGAGGACCCAATAAC///TTGGTTTCTATGTGCTCTGTCTGGTCGTTCTGATGGTGGTCATGTTCATCTCAGCCATTT</t>
  </si>
  <si>
    <t>A_15_P363320</t>
  </si>
  <si>
    <t>solute carrier family 29 (equilibrative nucleoside transporter), member 2 [Source:HGNC Symbol;Acc:HGNC:11004] [ENSDART00000170698]</t>
  </si>
  <si>
    <t>ENSDART00000170698</t>
  </si>
  <si>
    <t>BC055167</t>
  </si>
  <si>
    <t>XM_002663008</t>
  </si>
  <si>
    <t>TACTTCATTCCAGTGTTTTGCTTTCTCTGCTTTAACTTGTGTGACTGGGCTGGCAGAACC</t>
  </si>
  <si>
    <t>A_15_P168424|793176</t>
  </si>
  <si>
    <t>si:ch211-229c8.13 [Source:ZFIN;Acc:ZDB-GENE-120214-7] [ENSDART00000003907]</t>
  </si>
  <si>
    <t>ENSDART00000003907</t>
  </si>
  <si>
    <t>XM_009293705</t>
  </si>
  <si>
    <t>olfactory receptor C family, g6</t>
  </si>
  <si>
    <t>olfcg6</t>
  </si>
  <si>
    <t>GO:0007165|GO:0016020|GO:0007186|GO:0005886|GO:0004930|GO:0016021|GO:0004871</t>
  </si>
  <si>
    <t>TGGGCTGTTCTTGGTTATATTGGCTTACTGGCTATATTGTGTTTCATTCTGGCTTTTCTG</t>
  </si>
  <si>
    <t>A_15_P488460|795709</t>
  </si>
  <si>
    <t>Danio rerio membrane bound O-acyltransferase domain containing 4 (mboat4), mRNA [NM_001122944]</t>
  </si>
  <si>
    <t>ENSDART00000073895</t>
  </si>
  <si>
    <t>NM_001122944</t>
  </si>
  <si>
    <t>membrane bound O-acyltransferase domain containing 4</t>
  </si>
  <si>
    <t>mboat4</t>
  </si>
  <si>
    <t>GO:0043764|GO:0018030|GO:0018031|GO:0046941|GO:0032216|GO:0016413|GO:0034848|GO:0016412|GO:0008374|GO:0016411|GO:0008080|GO:0016410|GO:0008951|GO:0018713|GO:0016454|GO:0016409|GO:0019707|GO:0034919|GO:0016407|GO:0016408|GO:0016406|GO:0034915|GO:0034737|GO:0019705|GO:0034738|GO:0043741|GO:0016746|GO:0016749|GO:0005783|GO:0016748|GO:0052858|GO:0030176|GO:0016420|GO:0034851|GO:0016415|GO:0016414|GO:0016417|GO:0016416|GO:0016419|GO:0034945|GO:0016418|GO:0018191|GO:0018712|GO:0018711|GO:0016750|GO:0004147|GO:0016751|GO:0016752|GO:0016753|GO:0043806|GO:0019186|GO:0016020|GO:0019105|GO:0019107|GO:0043849|GO:0004772|GO:0016021|GO:0030523|GO:0016740</t>
  </si>
  <si>
    <t>TGGTCTTCGTGTATTGCTGTGTTTCCACTGCTGAGTGCTCTGATCTTAATAATCCTCTGA</t>
  </si>
  <si>
    <t>A_15_P202031|559107</t>
  </si>
  <si>
    <t>lactase [Source:ZFIN;Acc:ZDB-GENE-081104-434] [ENSDART00000085738]</t>
  </si>
  <si>
    <t>ENSDART00000085738</t>
  </si>
  <si>
    <t>XM_009304960</t>
  </si>
  <si>
    <t>lactase-phlorizin hydrolase</t>
  </si>
  <si>
    <t>LOC559107</t>
  </si>
  <si>
    <t>GTGTCTGTTTCTGATGCTGAACTTGCTCTTAATGTCCTCTTCAGTCTCTCTATTATTGCT</t>
  </si>
  <si>
    <t>A_15_P149326,A_15_P631726|403306</t>
  </si>
  <si>
    <t>Danio rerio reticulon 4 receptor (rtn4r), mRNA [NM_203478]</t>
  </si>
  <si>
    <t>ENSDART000000312650</t>
  </si>
  <si>
    <t>NM_203478</t>
  </si>
  <si>
    <t>reticulon 4 receptor</t>
  </si>
  <si>
    <t>rtn4r</t>
  </si>
  <si>
    <t>GO:0005515|GO:0005737|GO:0007411|GO:0019221|GO:0004860|GO:0048936|GO:0046426</t>
  </si>
  <si>
    <t>ATTCAAGTATTGGCCGTTATCTTTCTCCCCTTGTTCTGGTTGTCTTTGGCTTTGTCCTAG///CATTCCAAGATGCTGTCTGTCAGATAACGACAAATCCTCCATCATCTCAAGCAAGTCCAT</t>
  </si>
  <si>
    <t>A_15_P631346|100005300</t>
  </si>
  <si>
    <t>Danio rerio leucine carboxyl methyltransferase 2 (lcmt2), mRNA [NM_001128557]</t>
  </si>
  <si>
    <t>ENSDART00000144481</t>
  </si>
  <si>
    <t>NM_001128557</t>
  </si>
  <si>
    <t>leucine carboxyl methyltransferase 2</t>
  </si>
  <si>
    <t>lcmt2</t>
  </si>
  <si>
    <t>GO:0008168|GO:0008175|GO:0008757|GO:0032259|GO:0031591|GO:0005829</t>
  </si>
  <si>
    <t>TTTGGAACTCACCTCAACCTTCATCCTGTTACTGTGGATCTTAAACCAATACTTTGCTTT</t>
  </si>
  <si>
    <t>A_15_P492337|564822</t>
  </si>
  <si>
    <t>RAS p21 protein activator (GTPase activating protein) 1b [Source:ZFIN;Acc:ZDB-GENE-090311-50] [ENSDART00000141685]</t>
  </si>
  <si>
    <t>ENSDART00000141685</t>
  </si>
  <si>
    <t>DR715770</t>
  </si>
  <si>
    <t>RAS p21 protein activator (GTPase activating protein) 1b</t>
  </si>
  <si>
    <t>rasa1b</t>
  </si>
  <si>
    <t>GO:0043547|GO:0046580|GO:0007165|GO:0005737|GO:0031235|GO:0043087|GO:0005096</t>
  </si>
  <si>
    <t>XM_009305687</t>
  </si>
  <si>
    <t>ATATTTAACATCATTGCTGATCCTCCGTCTCCTGTCGCTTCACGGACTCTCACTTTAGTG</t>
  </si>
  <si>
    <t>A_15_P592412|325954</t>
  </si>
  <si>
    <t>fd51a05.x1 Zebrafish WashU MPIMG EST Danio rerio cDNA clone IMAGE:3733232 3', mRNA sequence [AW019269]</t>
  </si>
  <si>
    <t>AW019269</t>
  </si>
  <si>
    <t>wu:fd51a05</t>
  </si>
  <si>
    <t>TGCTGCCACTCCAGTTCCCTTAAAATTCATATACAGCTCCTTCACATTGCTTTCAATATT</t>
  </si>
  <si>
    <t>A_15_P703431</t>
  </si>
  <si>
    <t>Rep: Chromosome 01 contig 1, DNA sequence - Ostreococcus tauri, partial (5%) [TC390472]</t>
  </si>
  <si>
    <t>XM_009303710</t>
  </si>
  <si>
    <t>ATGTTCAGTCTGATGTTCGGCGTCTTCATCTTTGTGGGCTGGATTGTTTATGTGGTGATC</t>
  </si>
  <si>
    <t>A_15_P267166|561736</t>
  </si>
  <si>
    <t>fer-1-like family member 4 [Source:ZFIN;Acc:ZDB-GENE-130530-815] [ENSDART00000171781]</t>
  </si>
  <si>
    <t>ENSDART00000171781</t>
  </si>
  <si>
    <t>XM_001922243</t>
  </si>
  <si>
    <t>fer-1-like family member 4</t>
  </si>
  <si>
    <t>fer1l4</t>
  </si>
  <si>
    <t>XM_009306065</t>
  </si>
  <si>
    <t>AAGTACAAGAAGTACATCATTGCTTTGATCATTCTGGTTATCCTGGGGCTCTTCCTCGGC</t>
  </si>
  <si>
    <t>A_15_P120078,A_15_P721126|492338</t>
  </si>
  <si>
    <t>Danio rerio zinc finger, MYND-type containing 12 (zymnd12), mRNA [NM_001007304]</t>
  </si>
  <si>
    <t>ENSDART00000008742</t>
  </si>
  <si>
    <t>NM_001007304</t>
  </si>
  <si>
    <t>zinc finger, MYND-type containing 12</t>
  </si>
  <si>
    <t>zymnd12</t>
  </si>
  <si>
    <t>AAACCAGCGAAACTGCAGTGCACAAAATGCCTCGTCACATTTTACTGTAATCTTGACCAC///TTGAGATGTTTGGTTTGGACAGTATTGTGACGTCTGGAGGATATTTCCTCATGGCTGATG</t>
  </si>
  <si>
    <t>A_15_P262196,A_15_P630831|550569</t>
  </si>
  <si>
    <t>Danio rerio myosin, light chain 10, regulatory (myl10), mRNA [NM_001017871]</t>
  </si>
  <si>
    <t>ENSDART00000050205</t>
  </si>
  <si>
    <t>NM_001017871</t>
  </si>
  <si>
    <t>myosin, light chain 10, regulatory</t>
  </si>
  <si>
    <t>myl10</t>
  </si>
  <si>
    <t>GO:0005509</t>
  </si>
  <si>
    <t>TCTGTGTTTGTTCATGTCCATTGTGTTCCAGTGTGTTGCGTTCCTCTTAAGCTCTGTACC///ACCAGATGTTCACAAACTTCCCCTTGGATGTGGCTGGTAACCTGGATTACAAAAACCTGT</t>
  </si>
  <si>
    <t>A_15_P137556|568169</t>
  </si>
  <si>
    <t>ceramide synthase 1 [Source:ZFIN;Acc:ZDB-GENE-050208-406] [ENSDART00000092647]</t>
  </si>
  <si>
    <t>ENSDART00000092647</t>
  </si>
  <si>
    <t>XM_009295953</t>
  </si>
  <si>
    <t>ceramide synthase 1</t>
  </si>
  <si>
    <t>cers1</t>
  </si>
  <si>
    <t>GO:0016020|GO:0005783|GO:0050291|GO:0016021|GO:0046513</t>
  </si>
  <si>
    <t>TTCAACATGCTCCTGTTTGCCCTGCTCCTCATGAATATCTACTGGTTCCTGTTTATCGTG</t>
  </si>
  <si>
    <t>A_15_P171126|796556</t>
  </si>
  <si>
    <t>Danio rerio myc target 1a (myct1a), mRNA [NM_001082917]</t>
  </si>
  <si>
    <t>ENSDART00000078559</t>
  </si>
  <si>
    <t>NM_001082917</t>
  </si>
  <si>
    <t>myc target 1a</t>
  </si>
  <si>
    <t>myct1a</t>
  </si>
  <si>
    <t>GO:0005634|GO:0035162</t>
  </si>
  <si>
    <t>TCTATGGTTGTTGGTCTTCTGCTTGGAGCTCTGGTCTATATGATATTGACCTGGATGTCC</t>
  </si>
  <si>
    <t>A_15_P179646,A_15_P666396,A_15_P696151|795883</t>
  </si>
  <si>
    <t>Danio rerio zgc:174689 (zgc:174689), mRNA [NM_001103131]</t>
  </si>
  <si>
    <t>ENSDART00000115045</t>
  </si>
  <si>
    <t>NM_001103131</t>
  </si>
  <si>
    <t>zgc:174689</t>
  </si>
  <si>
    <t>GTTTTGTCTGTGCTCTCATTCCTCTTACTCGCTTTGCTTAATAATTTAGAAAAGAGGAAA///AAGATCACTTGCAAGAATGGCAGTGAGTTACAGTACGAAACCAAGGGCCAGTACAAAGGA</t>
  </si>
  <si>
    <t>A_15_P291283</t>
  </si>
  <si>
    <t>gamma-aminobutyric acid (GABA) A receptor, beta 2 [Source:HGNC Symbol;Acc:HGNC:4082] [ENSDART00000170362]</t>
  </si>
  <si>
    <t>ENSDART00000170362</t>
  </si>
  <si>
    <t>BC142872</t>
  </si>
  <si>
    <t>XM_009302538</t>
  </si>
  <si>
    <t>ATGTTGTGTTTTCTACAGGTTCATACCCTCGCCTCTCCCTGAGCTTCAAGCTTAAGAGAA</t>
  </si>
  <si>
    <t>A_15_P163086|563540</t>
  </si>
  <si>
    <t>Danio rerio solute carrier family 30 (zinc transporter), member 2 (slc30a2), mRNA [NM_001045020]</t>
  </si>
  <si>
    <t>ENSDART00000050474</t>
  </si>
  <si>
    <t>NM_001045020</t>
  </si>
  <si>
    <t>solute carrier family 30 (zinc transporter), member 2</t>
  </si>
  <si>
    <t>slc30a2</t>
  </si>
  <si>
    <t>GO:0016020|GO:0005886|GO:0005385|GO:0061088|GO:0008324|GO:0016023|GO:0006829|GO:0016021|GO:0055085|GO:0010043|GO:0006812</t>
  </si>
  <si>
    <t>CAGGCCAGAATACAAAATAGCCGATCCCATTTGCACTTTCCTCTTTTCTGTGTTCGTCCT</t>
  </si>
  <si>
    <t>A_15_P270761</t>
  </si>
  <si>
    <t>Rep: Abhydrolase domain-containing protein 5. - Takifugu rubripes, partial (78%) [TC408758]</t>
  </si>
  <si>
    <t>XM_005157867</t>
  </si>
  <si>
    <t>GO:0006629|GO:0005515|GO:0005575</t>
  </si>
  <si>
    <t>AACCACATGTTTTGCACCACTACTGGACTTTTTTGAAGCATTTGTGTTTGTGTGTGTGTG</t>
  </si>
  <si>
    <t>A_15_P490752|100005568</t>
  </si>
  <si>
    <t>nuclear factor I/C [Source:ZFIN;Acc:ZDB-GENE-080305-2] [ENSDART00000138604]</t>
  </si>
  <si>
    <t>ENSDART00000138604</t>
  </si>
  <si>
    <t>XM_001921127</t>
  </si>
  <si>
    <t>nuclear factor I/C</t>
  </si>
  <si>
    <t>nfic</t>
  </si>
  <si>
    <t>GO:0006260|GO:0005622|GO:0006355|GO:0003700|GO:0045944|GO:0000981|GO:0005634|GO:0000122|GO:0003677|GO:0006351</t>
  </si>
  <si>
    <t>XM_009303917</t>
  </si>
  <si>
    <t>ACAGCTTCGTAACTTCGGGTGTCTTCAGTGTAACAGAACTGGTGCAAGTATCAAGAACAC</t>
  </si>
  <si>
    <t>A_15_P152171|557574</t>
  </si>
  <si>
    <t>Danio rerio ras homolog family member T2 (rhot2), mRNA [NM_001037679]</t>
  </si>
  <si>
    <t>ENSDART00000061203</t>
  </si>
  <si>
    <t>NM_001037679</t>
  </si>
  <si>
    <t>ras homolog family member T2</t>
  </si>
  <si>
    <t>rhot2</t>
  </si>
  <si>
    <t>GO:0019725|GO:0007264|GO:0005509|GO:0003924|GO:0005741|GO:0005525|GO:0046872|GO:0005739|GO:0047497|GO:0000166|GO:0016020|GO:0016787|GO:0007005|GO:0016021|GO:0031307</t>
  </si>
  <si>
    <t>TCAGCGATCCCGACTCCTTCAACTACTGCGCTAGCATTTATAAACAGCACTATATGGACA</t>
  </si>
  <si>
    <t>A_15_P155266|100536909</t>
  </si>
  <si>
    <t>si:dkey-31e10.5 [Source:ZFIN;Acc:ZDB-GENE-121214-76] [ENSDART00000080503]</t>
  </si>
  <si>
    <t>ENSDART00000080503</t>
  </si>
  <si>
    <t>CT716950</t>
  </si>
  <si>
    <t>OX-2 membrane glycoprotein-like</t>
  </si>
  <si>
    <t>LOC100536909</t>
  </si>
  <si>
    <t>XM_003197623</t>
  </si>
  <si>
    <t>CTCGCTGTCATTGCTGTTGTGGTTATTCTCATTACTGTCATCTTTATTTACTGCAAACGA</t>
  </si>
  <si>
    <t>A_15_P200856|100002134</t>
  </si>
  <si>
    <t>PREDICTED: Danio rerio zinc transporter 10-like (LOC100002134), mRNA [XM_001341953]</t>
  </si>
  <si>
    <t>ENSDART00000076803</t>
  </si>
  <si>
    <t>XM_001341953</t>
  </si>
  <si>
    <t>zinc/cadmium resistance protein-like</t>
  </si>
  <si>
    <t>LOC100002134</t>
  </si>
  <si>
    <t>XM_009293889</t>
  </si>
  <si>
    <t>ACCTGCTGGTTTACCTGGATGCTGTTTTCTCCACGGTTTGTGTGGTATTTTTACTTTCCG</t>
  </si>
  <si>
    <t>A_15_P674206|323009</t>
  </si>
  <si>
    <t>fb78h07.x1 Zebrafish WashU MPIMG EST Danio rerio cDNA clone IMAGE:3718045 3', mRNA sequence [AI558337]</t>
  </si>
  <si>
    <t>AI558337</t>
  </si>
  <si>
    <t>wu:fb78h07</t>
  </si>
  <si>
    <t>GGCTTCTCCCATTTTTCAGCACATCTGTTATGATAAAACAGGTTTATAATCATTTGAGGA</t>
  </si>
  <si>
    <t>A_15_P758781</t>
  </si>
  <si>
    <t>tripartite motif containing 35 [Source:HGNC Symbol;Acc:HGNC:16285] [ENSDART00000079333]</t>
  </si>
  <si>
    <t>ENSDART00000079333</t>
  </si>
  <si>
    <t>GTCCTTCCATTCCTGTGTTGTTATGACTCTCTGAAGATCTTACCATACAGTGCTCTGTAA</t>
  </si>
  <si>
    <t>A_15_P681846</t>
  </si>
  <si>
    <t>AGENCOURT_61900018 NIH_ZGC_14 Danio rerio cDNA clone IMAGE:8149885 5', mRNA sequence [DV591682]</t>
  </si>
  <si>
    <t>DV591682</t>
  </si>
  <si>
    <t>ATAATCCTCATGTTGGATTGATAGCATATGTGTAATATCTTGTGTCCCTACCTATTATGG</t>
  </si>
  <si>
    <t>A_15_P621436,A_15_P151891|553753</t>
  </si>
  <si>
    <t>Danio rerio zgc:113307 (zgc:113307), mRNA [NM_001020724]</t>
  </si>
  <si>
    <t>ENSDART00000065984</t>
  </si>
  <si>
    <t>NM_001020724</t>
  </si>
  <si>
    <t>zgc:113307</t>
  </si>
  <si>
    <t>GO:0005578|GO:0007409|GO:0005615</t>
  </si>
  <si>
    <t>ATCACAAGTTGCCTCCTGACTGGGTCTTCTGCCTGCGTGTTCTCCATAACATTTACATTT///GTGCAAATCTTGCGCTTTATCCTAGTGTTTATGACACATATTCAAGGGGTATAATGAAAA</t>
  </si>
  <si>
    <t>A_15_P419905|100003386</t>
  </si>
  <si>
    <t>Danio rerio si:ch211-254n4.3 (si:ch211-254n4.3), mRNA [NM_001130795]</t>
  </si>
  <si>
    <t>ENSDART00000146132</t>
  </si>
  <si>
    <t>NM_001130795</t>
  </si>
  <si>
    <t>si:ch211-254n4.3</t>
  </si>
  <si>
    <t>TACTGGTATTTTTGGCCCTTGTGTTGTTTTGGGGTCATTTGTCTGAAGCGTCTTCTCACC</t>
  </si>
  <si>
    <t>A_15_P518294|386805</t>
  </si>
  <si>
    <t>fe23c09.x1 Zebrafish WashU MPIMG EST Danio rerio cDNA clone IMAGE:3739696 3', mRNA sequence [AW059010]</t>
  </si>
  <si>
    <t>AW059010</t>
  </si>
  <si>
    <t>wu:fe23c09</t>
  </si>
  <si>
    <t>CAGTGTATTTTTTGTGTGTGTGTGTTTACACTAAAAAACAGTTTTTCTGCATGGCCAAAC</t>
  </si>
  <si>
    <t>A_15_P489502</t>
  </si>
  <si>
    <t>Rep: Kynurenine/alpha-aminoadipate aminotransferase mitochondrial precursor (KAT/AadAT) (Kynurenine--oxoglutarate transaminase II)  (Kynurenine aminotransferase II) (Kynurenine--oxoglutarate aminotransferase II) (2-aminoadipate transaminase) (EC 2. - Takifugu rubripes, partial (94%) [TC409913]</t>
  </si>
  <si>
    <t>GO:0012506|GO:0005739|GO:0008150|GO:0003674|GO:0005794|GO:0046982|GO:0005770|GO:0008483|GO:0005575|GO:0030165|GO:0005769</t>
  </si>
  <si>
    <t>TGTTTAACATCAACAGCTCAGATCCCTGTCCATATGTCAGAGCCGCTTTTTCTCTGTCCA</t>
  </si>
  <si>
    <t>A_15_P408475</t>
  </si>
  <si>
    <t>ankyrin 1, erythrocytic b [Source:ZFIN;Acc:ZDB-GENE-091113-6] [ENSDART00000065998]</t>
  </si>
  <si>
    <t>ENSDART00000065998</t>
  </si>
  <si>
    <t>XM_009295383</t>
  </si>
  <si>
    <t>ACAACCTCGTAGCTTCAGCTTCCAGGCCTTCAGAGACAACCGGCTGCCCGTCTCTGTAAA</t>
  </si>
  <si>
    <t>A_15_P102367|563130</t>
  </si>
  <si>
    <t>Danio rerio aquaporin 8a, tandem duplicate 2 (aqp8a.2), mRNA [NM_001080182]</t>
  </si>
  <si>
    <t>ENSDART00000105952</t>
  </si>
  <si>
    <t>NM_001080182</t>
  </si>
  <si>
    <t>aquaporin 8a, tandem duplicate 2</t>
  </si>
  <si>
    <t>aqp8a.2</t>
  </si>
  <si>
    <t>GO:0005215|GO:0034220|GO:0016020|GO:0015250|GO:0006810|GO:0005372|GO:0015204|GO:0016021|GO:0015254</t>
  </si>
  <si>
    <t>TGCACCGTTATTGTCAATATTCTAGCAGGAGGAGATGTTTCTGGCACCTGTTTGAACCCT</t>
  </si>
  <si>
    <t>A_15_P546147|566750</t>
  </si>
  <si>
    <t>si:ch211-220m17.6 [Source:ZFIN;Acc:ZDB-GENE-130530-567] [ENSDART00000028641]</t>
  </si>
  <si>
    <t>ENSDART00000028641</t>
  </si>
  <si>
    <t>XM_009306091</t>
  </si>
  <si>
    <t>neuromedin U receptor 3</t>
  </si>
  <si>
    <t>nmur3</t>
  </si>
  <si>
    <t>ATCTTTGAATATGTGCACATAATCTCCGGCGTGCTCTTCTACCTCAGTTCAGCTGTAAAC</t>
  </si>
  <si>
    <t>A_15_P167741</t>
  </si>
  <si>
    <t>si:dkey-11d18.4 [Source:ZFIN;Acc:ZDB-GENE-091204-474] [ENSDART00000147183]</t>
  </si>
  <si>
    <t>ENSDART00000147183</t>
  </si>
  <si>
    <t>GGCTCTCGCTTTACTAAACTGCTGTCTGAATCCTTTTCTCTATGTTTTTATTTCAAGGAA</t>
  </si>
  <si>
    <t>A_15_P214761</t>
  </si>
  <si>
    <t>ATTTGGATTTCGTTCAGTCTTCCTGTCTGTGGAAAACACTGCATTGTGTTTTATTTCAGA</t>
  </si>
  <si>
    <t>A_15_P131221|571274</t>
  </si>
  <si>
    <t>Danio rerio SET domain containing 1Bb (setd1bb) mRNA, partial cds. [DQ851810]</t>
  </si>
  <si>
    <t>DQ851810</t>
  </si>
  <si>
    <t>SET domain containing 1B, b</t>
  </si>
  <si>
    <t>setd1bb</t>
  </si>
  <si>
    <t>GO:0000166|GO:0008168|GO:0003676|GO:0032259|GO:0016740</t>
  </si>
  <si>
    <t>XM_009304111</t>
  </si>
  <si>
    <t>TACAAATTTCCTATTGAGGATGAGAAAATCCCCTGTCTGTGTGCTGCGGAGAACTGTAGA</t>
  </si>
  <si>
    <t>A_15_P558307</t>
  </si>
  <si>
    <t>si:ch211-160b11.4 [Source:ZFIN;Acc:ZDB-GENE-081104-142] [ENSDART00000137862]</t>
  </si>
  <si>
    <t>ENSDART00000137862</t>
  </si>
  <si>
    <t>EH485681</t>
  </si>
  <si>
    <t>AAGCAGCTTTATTCGTGCTGAAATCTATAATCTAATGGACCGGTACAGCAGCCGCTCTGA</t>
  </si>
  <si>
    <t>A_15_P623341|100142648</t>
  </si>
  <si>
    <t>Danio rerio forkhead box G1d (foxg1d), mRNA [NM_001122624]</t>
  </si>
  <si>
    <t>NM_001122624</t>
  </si>
  <si>
    <t>forkhead box G1d</t>
  </si>
  <si>
    <t>foxg1d</t>
  </si>
  <si>
    <t>GO:0043565|GO:0006355|GO:0003700|GO:0000981|GO:0005634|GO:0009653|GO:0003677|GO:0030154</t>
  </si>
  <si>
    <t>GTTGTGCATTTGGGTTGTGTGTGTGCTGGTTCAACAATAAATTAATCTTGGTTTACAAAA</t>
  </si>
  <si>
    <t>A_15_P118381,A_15_P203736|415108</t>
  </si>
  <si>
    <t>Danio rerio popeye domain containing 3 (popdc3), mRNA [NM_001001848]</t>
  </si>
  <si>
    <t>ENSDART00000081431</t>
  </si>
  <si>
    <t>NM_001001848</t>
  </si>
  <si>
    <t>popeye domain containing 3</t>
  </si>
  <si>
    <t>popdc3</t>
  </si>
  <si>
    <t>GACTGTTGCCTGTGTCGTGTTTGCTTTACACACATATTAATTGTTCATCTTAATGTTCAT///GTTTTTGCACTTCATCTATCCATTTCAGTTCCTGGACTCTCCAGAATGGGATTCCCTCAG</t>
  </si>
  <si>
    <t>A_15_P391985|336280</t>
  </si>
  <si>
    <t>fj61b10.x1 zebrafish adult brain Danio rerio cDNA 3', mRNA sequence [AW282028]</t>
  </si>
  <si>
    <t>AW282028</t>
  </si>
  <si>
    <t>wu:fj61b10</t>
  </si>
  <si>
    <t>ACTTTTGTTTAAAATCTCAGAACCACACTCAGATGGACTCGCCTGTTTCTGATGTTGGTG</t>
  </si>
  <si>
    <t>A_15_P400055|558486</t>
  </si>
  <si>
    <t>finTRIM family, member 59 [Source:ZFIN;Acc:ZDB-GENE-090508-4] [ENSDART00000148970]</t>
  </si>
  <si>
    <t>ENSDART00000148970</t>
  </si>
  <si>
    <t>XM_681704</t>
  </si>
  <si>
    <t>finTRIM family, member 59</t>
  </si>
  <si>
    <t>ftr59</t>
  </si>
  <si>
    <t>GAGCCAGTCTGTCCTGGATTTTTTGTTCATATTGGATCATCTGTGGAACTGTGTTCATGA</t>
  </si>
  <si>
    <t>A_15_P322286,A_15_P169991|405880</t>
  </si>
  <si>
    <t>Danio rerio zgc:85843 (zgc:85843), mRNA [NM_212944]</t>
  </si>
  <si>
    <t>ENSDART00000159912</t>
  </si>
  <si>
    <t>NM_212944</t>
  </si>
  <si>
    <t>zgc:85843</t>
  </si>
  <si>
    <t>AGGCATCACAGTTCTTACAACAATATTCCTCCTGGCAAACCTCAGTGTCAAGAGTAAGAA///TAAAGTCACGATGCTGGTGCTGCTCTTCTATGTGTTTCCGCTGTTGTTTGCGTGTGTTTA</t>
  </si>
  <si>
    <t>A_15_P677171,A_15_P624181|798701</t>
  </si>
  <si>
    <t>AGENCOURT_17058821 NIH_ZGC_9 Danio rerio cDNA clone IMAGE:7071953 5', mRNA sequence [CK353409]///Danio rerio crystallin, gamma M2d16 (crygm2d16), mRNA [NM_001103134]</t>
  </si>
  <si>
    <t>ENSDART00000146188</t>
  </si>
  <si>
    <t>CK353409///NM_001103134</t>
  </si>
  <si>
    <t>crystallin, gamma M2d16</t>
  </si>
  <si>
    <t>crygm2d16</t>
  </si>
  <si>
    <t>NM_001103134</t>
  </si>
  <si>
    <t>GAGTATGCTGATTATATGTCTATGTTTGGTATTTACCTCTGCTTCATGTCCTGCCTTTTT///TGAGTATGAGGCGCATCATGCACTCCTGGTACTAGGATATGTTAATAAAATTGTTTCTGT</t>
  </si>
  <si>
    <t>A_15_P506927</t>
  </si>
  <si>
    <t>AL915442 PJR-Z1+Z2 Danio rerio cDNA clone 176-D06-1, mRNA sequence [AL915442]</t>
  </si>
  <si>
    <t>AL915442</t>
  </si>
  <si>
    <t>TATAAGCATGTGTGTGTTAGTGTGTTAGTGTAGTCTGTCAGCAGCACAGCTCATGGTCCT</t>
  </si>
  <si>
    <t>A_15_P371510</t>
  </si>
  <si>
    <t>CCTTAATTTAATTATTTTGGCGCATGTGTTCAATCCTCCCGGTGAAATCCATTTCCAATG</t>
  </si>
  <si>
    <t>A_15_P286766|571502</t>
  </si>
  <si>
    <t>PREDICTED: Danio rerio free fatty acid receptor 3-like (LOC571502), mRNA [XM_695099]</t>
  </si>
  <si>
    <t>ENSDART00000108744</t>
  </si>
  <si>
    <t>XM_695099</t>
  </si>
  <si>
    <t>free fatty acid receptor 3-like</t>
  </si>
  <si>
    <t>LOC571502</t>
  </si>
  <si>
    <t>TCTTTGCTATCTGTTTCATGCCCTTCAACATCTCCCACGTGGACGGTTTTCTAAAAAACC</t>
  </si>
  <si>
    <t>A_15_P116614|368645</t>
  </si>
  <si>
    <t>Danio rerio si:busm1-79m10.4 (si:busm1-79m10.4), transcript variant 2, mRNA [NM_001004514]</t>
  </si>
  <si>
    <t>ENSDART00000135082</t>
  </si>
  <si>
    <t>NM_001004514</t>
  </si>
  <si>
    <t>si:busm1-79m10.4</t>
  </si>
  <si>
    <t>GTGCTCAGTGCTCATGTATCTGACCGGCACCAGAGACATGATCTCCACCAAACACGGCGT</t>
  </si>
  <si>
    <t>A_15_P402990|798209</t>
  </si>
  <si>
    <t>si:ch211-76l23.4 [Source:ZFIN;Acc:ZDB-GENE-030131-8310] [ENSDART00000167679]</t>
  </si>
  <si>
    <t>ENSDART00000167679</t>
  </si>
  <si>
    <t>XM_001334914</t>
  </si>
  <si>
    <t>si:ch211-76l23.4</t>
  </si>
  <si>
    <t>CCATCCATCCATCTTTCTGTCTGTCTTTCATAATATTAATAAATAAGAGGACCAAACAGC</t>
  </si>
  <si>
    <t>A_15_P106152|334529</t>
  </si>
  <si>
    <t>aquaporin 7 [Source:ZFIN;Acc:ZDB-GENE-030131-6461] [ENSDART00000123522]</t>
  </si>
  <si>
    <t>ENSDART00000123522</t>
  </si>
  <si>
    <t>BC056802</t>
  </si>
  <si>
    <t>aquaporin 7</t>
  </si>
  <si>
    <t>aqp7</t>
  </si>
  <si>
    <t>GO:0005215|GO:0034220|GO:0015168|GO:0016020|GO:0015250|GO:0006810|GO:0005372|GO:0015204|GO:0016021|GO:0015254</t>
  </si>
  <si>
    <t>AAGCCATGACACCAAATAATCATGTGTTCATGGTTGTCTGTGTTTTTTCCTGTTGGTAAG</t>
  </si>
  <si>
    <t>A_15_P164821|100334632</t>
  </si>
  <si>
    <t>dachsous cadherin-related 1a [Source:ZFIN;Acc:ZDB-GENE-120410-3] [ENSDART00000153791]</t>
  </si>
  <si>
    <t>ENSDART00000153791</t>
  </si>
  <si>
    <t>XM_002664651</t>
  </si>
  <si>
    <t>dachsous cadherin-related 1a</t>
  </si>
  <si>
    <t>dchs1a</t>
  </si>
  <si>
    <t>GO:0016020|GO:0005886|GO:0005509|GO:0016021|GO:0007155|GO:0007156</t>
  </si>
  <si>
    <t>GACGATCTCCTATTGACCATGATGTTTCCTCGATTGCCATGTCCCCTAGTTTTTCTCCAT</t>
  </si>
  <si>
    <t>A_15_P249022|797049</t>
  </si>
  <si>
    <t>Danio rerio zgc:172244 (zgc:172244), mRNA [NM_001110411]</t>
  </si>
  <si>
    <t>ENSDART00000102091</t>
  </si>
  <si>
    <t>NM_001110411</t>
  </si>
  <si>
    <t>zgc:172244</t>
  </si>
  <si>
    <t>GTTTAAAAACAGAATTTCCCGTCGATGTCTGCTCTGGTTATTGTCTTGGCATTGCGGGAA</t>
  </si>
  <si>
    <t>A_15_P183976|570077</t>
  </si>
  <si>
    <t>TELO2 interacting protein 1 [Source:ZFIN;Acc:ZDB-GENE-080819-3] [ENSDART00000022498]</t>
  </si>
  <si>
    <t>ENSDART00000022498</t>
  </si>
  <si>
    <t>XM_693510</t>
  </si>
  <si>
    <t>TELO2 interacting protein 1</t>
  </si>
  <si>
    <t>tti1</t>
  </si>
  <si>
    <t>GTTTATTCTCAATCAGCTCTACTGTCCTGTAGTTTATGATCCTCCTCATCCATTACTGCT</t>
  </si>
  <si>
    <t>A_15_P705846</t>
  </si>
  <si>
    <t>ATGAGTCAGTGTGAGTGTGTGTTTTGTACGTATGTGTGTGATGTGCTCATCAGTGTGCGT</t>
  </si>
  <si>
    <t>A_15_P206866,A_15_P117513|794401</t>
  </si>
  <si>
    <t>Danio rerio cholinergic receptor, nicotinic, beta polypeptide 3a (chrnb3a), mRNA [NM_201220]</t>
  </si>
  <si>
    <t>ENSDART00000074678</t>
  </si>
  <si>
    <t>NM_201220</t>
  </si>
  <si>
    <t>cholinergic receptor, nicotinic, beta polypeptide 3a</t>
  </si>
  <si>
    <t>chrnb3a</t>
  </si>
  <si>
    <t>GO:0005230|GO:0030054|GO:0005886|GO:0045202|GO:0007274|GO:0005892|GO:0007271|GO:0016020|GO:0045211|GO:0015464|GO:0042166|GO:0006810|GO:0016021|GO:0005216|GO:0004889|GO:0035094|GO:0006811</t>
  </si>
  <si>
    <t>TATGTCACTGTTTAACTACGTCTCTTAGGCCTGTCATTTTTGCTTTCGGGTTTTATTGAT///TTACACTTTGTATGTCACTGTTTAACTACGTCTCTTAGGCCTGTCATTTTTGCTTTCGGG</t>
  </si>
  <si>
    <t>A_15_P191516|569216</t>
  </si>
  <si>
    <t>Danio rerio low density lipoprotein receptor-related protein 11 (lrp11), mRNA [NM_001122874]</t>
  </si>
  <si>
    <t>ENSDART00000039616</t>
  </si>
  <si>
    <t>NM_001122874</t>
  </si>
  <si>
    <t>low density lipoprotein receptor-related protein 11</t>
  </si>
  <si>
    <t>lrp11</t>
  </si>
  <si>
    <t>GO:0016020|GO:0004867|GO:0016021</t>
  </si>
  <si>
    <t>AGGTCACTGTTCTCGCTATCAGTTCATGTGTGATGATGGCTGCTGTATCGACATTGGTTA</t>
  </si>
  <si>
    <t>A_15_P110329|550397</t>
  </si>
  <si>
    <t>Danio rerio C1q and tumor necrosis factor related protein 4 (c1qtnf4), mRNA [NM_001017702]</t>
  </si>
  <si>
    <t>ENSDART00000137424</t>
  </si>
  <si>
    <t>NM_001017702</t>
  </si>
  <si>
    <t>C1q and tumor necrosis factor related protein 4</t>
  </si>
  <si>
    <t>c1qtnf4</t>
  </si>
  <si>
    <t>GATTCATTATTACACAATTTCTCCTGCTCGTCCCATGTGTAAACAAAATGTCTGATTTTG</t>
  </si>
  <si>
    <t>A_15_P216181</t>
  </si>
  <si>
    <t>protein tyrosine phosphatase, receptor type, t [Source:ZFIN;Acc:ZDB-GENE-101028-4] [ENSDART00000092493]</t>
  </si>
  <si>
    <t>ENSDART00000092493</t>
  </si>
  <si>
    <t>XM_690384</t>
  </si>
  <si>
    <t>TGTTATTTGCCATTTCTTTCTTCTTCTGTCAACGTCCAGCATCCGAGCGTGTATCCTGGA</t>
  </si>
  <si>
    <t>A_15_P444400,A_15_P102573|404625</t>
  </si>
  <si>
    <t>Danio rerio connexin 52.9 (cx52.9), mRNA [NM_207093]</t>
  </si>
  <si>
    <t>ENSDART00000126630</t>
  </si>
  <si>
    <t>NM_207093</t>
  </si>
  <si>
    <t>connexin 52.9</t>
  </si>
  <si>
    <t>cx52.9</t>
  </si>
  <si>
    <t>GO:0030054|GO:0007154|GO:0016020|GO:0005886|GO:0005921|GO:0005922|GO:0016021</t>
  </si>
  <si>
    <t>ATGGATTTGTTCCCCTTGAGGGATGCAAGCTCTTGTCCAGCTGTCCTGCACAAGCAGCGG///TCTTCAGACGCCTGTGCTGTTGTGCTGGTTGAGTGTCTTGACAGTCCTGATTAAAGATAA</t>
  </si>
  <si>
    <t>A_15_P664236,A_15_P741376,A_15_P120058,A_15_P666876,A_15_P747921,A_15_P342500|569084</t>
  </si>
  <si>
    <t>Danio rerio claudin i, mRNA (cDNA clone MGC:56243 IMAGE:5601526), complete cds. [BC046020]///Danio rerio claudin i (cldni), mRNA [NM_131768]</t>
  </si>
  <si>
    <t>ENSDART00000076850///ENSDART00000130422</t>
  </si>
  <si>
    <t>BC046020///NM_131768</t>
  </si>
  <si>
    <t>claudin i</t>
  </si>
  <si>
    <t>cldni</t>
  </si>
  <si>
    <t>GO:0030054|GO:0016020|GO:0005886|GO:0005198|GO:0016021|GO:0005923</t>
  </si>
  <si>
    <t>NM_131768</t>
  </si>
  <si>
    <t>CATTAGGTCATAATCATTTCCACTGTCTGCCTGTTCAATAAAACCGACTGATTCAAAAAA///TGTATAATTTCGTGCTTTCTTTGTGCATTAGGTCATAATCATTTCCACTGTCTGCCTGTT///CTTTTTGTGCATTAGGTCATAATCATTTCCACTGTCTGCCTGTTCAATAAAACCGACTGA///CGACTGATTCAGACATTTGTATGTGCGATCAATTGTTGACACATGAATAAAGCTTTGATA///TTGTGCATTAGGTCATAATCATTTCCACTGTCTGCCTGTTCAATAAAACCGACTGATTCA///AACAGCAGGAAACTTAGAGACTTTCTACAAAGAGCTGCAAATAAAGGATGGGCTCCGCTG</t>
  </si>
  <si>
    <t>A_15_P136386|798958</t>
  </si>
  <si>
    <t>si:dkey-106n21.1 [Source:ZFIN;Acc:ZDB-GENE-131120-167] [ENSDART00000067312]</t>
  </si>
  <si>
    <t>ENSDART00000067312</t>
  </si>
  <si>
    <t>XM_009297963</t>
  </si>
  <si>
    <t>si:dkey-106n21.1</t>
  </si>
  <si>
    <t>GO:0005215|GO:0016020|GO:0006810|GO:0016021|GO:0055085</t>
  </si>
  <si>
    <t>TGATGATTCCTGCTACAATCTGCCTTTCTGCACAAACTTTATTGCGAGGTTCAGGCTGCT</t>
  </si>
  <si>
    <t>A_15_P105293|431748</t>
  </si>
  <si>
    <t>Danio rerio drebrin-like a (dbnla), mRNA [NM_001002201]</t>
  </si>
  <si>
    <t>ENSDART00000167816</t>
  </si>
  <si>
    <t>NM_001002201</t>
  </si>
  <si>
    <t>drebrin-like a</t>
  </si>
  <si>
    <t>dbnla</t>
  </si>
  <si>
    <t>GO:0005622|GO:0051015|GO:0048812|GO:0097178|GO:0003779|GO:0007416|GO:0006898</t>
  </si>
  <si>
    <t>TTAATATGTGTTTGCCTTGTGTGCTTTAATTGTGTTTGTGGGCATTTGGAGAAACTGGTT</t>
  </si>
  <si>
    <t>A_15_P594327|504074</t>
  </si>
  <si>
    <t>ZF101-P00047-DEPE-F2_B21 GISZF101 Danio rerio cDNA clone IMAGE:7151735 5', mRNA sequence [CK688661]</t>
  </si>
  <si>
    <t>CK688661</t>
  </si>
  <si>
    <t>im:7151735</t>
  </si>
  <si>
    <t>AGAAACACTATCAAACCTGCAGATTTCCCCCCTAAAACTACATACCAGAACAGGCATGAT</t>
  </si>
  <si>
    <t>A_15_P112824</t>
  </si>
  <si>
    <t>chimerin 1 [Source:ZFIN;Acc:ZDB-GENE-040426-1934] [ENSDART00000172624]</t>
  </si>
  <si>
    <t>ENSDART00000172624</t>
  </si>
  <si>
    <t>BC083540</t>
  </si>
  <si>
    <t>TGCTGCAAGATGCCGTCCCGCTATTAGAAGTTTTAATTAGTTTATTTTATAATCAGTGTG</t>
  </si>
  <si>
    <t>A_15_P191466|567549</t>
  </si>
  <si>
    <t>fyn-related Src family tyrosine kinase [Source:ZFIN;Acc:ZDB-GENE-110411-7] [ENSDART00000032212]</t>
  </si>
  <si>
    <t>ENSDART00000032212</t>
  </si>
  <si>
    <t>CN014234</t>
  </si>
  <si>
    <t>fyn-related Src family tyrosine kinase</t>
  </si>
  <si>
    <t>frk</t>
  </si>
  <si>
    <t>XM_690845</t>
  </si>
  <si>
    <t>ATGTCCTCTCCTCCAAACTGCCACAAATGTTTGTATGACATCATGCTGGATTGCTGGAAG</t>
  </si>
  <si>
    <t>A_15_P400560</t>
  </si>
  <si>
    <t>AGENCOURT_97914403 NIH_ZGC_9 Danio rerio cDNA clone IMAGE:9004342 5', mRNA sequence [EH996627]</t>
  </si>
  <si>
    <t>EH996627</t>
  </si>
  <si>
    <t>XM_009295577</t>
  </si>
  <si>
    <t>ATTTCCGATGACAACCCCCCAAGTGCCTGTGTATGGGATGATTCCTCCTCCTGTGGGCCA</t>
  </si>
  <si>
    <t>A_15_P500757|564112</t>
  </si>
  <si>
    <t>Danio rerio membrane associated guanylate kinase, WW and PDZ domain containing 2a (magi2a), mRNA [NM_001122611]</t>
  </si>
  <si>
    <t>ENSDART00000009768</t>
  </si>
  <si>
    <t>NM_001122611</t>
  </si>
  <si>
    <t>membrane associated guanylate kinase, WW and PDZ domain containing 2a</t>
  </si>
  <si>
    <t>magi2a</t>
  </si>
  <si>
    <t>GO:0007165|GO:0032947|GO:0039021|GO:0005923</t>
  </si>
  <si>
    <t>AGTATTCGTGGAGGTCGTGAGTATAAGATGGACCTGTTTGTTCTGAGATTGGCTGAAGAC</t>
  </si>
  <si>
    <t>A_15_P143496|570520</t>
  </si>
  <si>
    <t>Danio rerio inhibin, alpha (inha), mRNA [NM_001045204]</t>
  </si>
  <si>
    <t>ENSDART00000057348</t>
  </si>
  <si>
    <t>NM_001045204</t>
  </si>
  <si>
    <t>inhibin, alpha</t>
  </si>
  <si>
    <t>inha</t>
  </si>
  <si>
    <t>GO:0043408|GO:0010862|GO:0042981|GO:0005576|GO:0048468|GO:0060395|GO:0008083|GO:0005615|GO:0005160|GO:0005125</t>
  </si>
  <si>
    <t>TACTCATTCAAATATGAGACCCTGCCTAACATCATACCAGAAGAGTGCAACTGCATCTAA</t>
  </si>
  <si>
    <t>A_15_P101789|449875</t>
  </si>
  <si>
    <t>Danio rerio GS homeobox 1 (gsx1), mRNA [NM_001012251]</t>
  </si>
  <si>
    <t>ENSDART00000124890</t>
  </si>
  <si>
    <t>NM_001012251</t>
  </si>
  <si>
    <t>GS homeobox 1</t>
  </si>
  <si>
    <t>gsx1</t>
  </si>
  <si>
    <t>GO:0043565|GO:0006355|GO:0005634|GO:0003677</t>
  </si>
  <si>
    <t>CACTCTCGAAAAGCGGGTCTGCTGTGCTTTTTGCCCGCTGTGCGTCACTTCTCAGCTTCA</t>
  </si>
  <si>
    <t>A_15_P116746|447832</t>
  </si>
  <si>
    <t>Danio rerio calpain 3a, (p94) (capn3a), mRNA [NM_001004571]</t>
  </si>
  <si>
    <t>ENSDART00000103468</t>
  </si>
  <si>
    <t>NM_001004571</t>
  </si>
  <si>
    <t>calpain 3a, (p94)</t>
  </si>
  <si>
    <t>capn3a</t>
  </si>
  <si>
    <t>GO:0005622|GO:0043066|GO:0004198|GO:0016787|GO:0005509|GO:0045214|GO:0006508|GO:0008233|GO:0008234</t>
  </si>
  <si>
    <t>TTTTTTGTGTGTGTGTGCTTGACCCTCATTTAACCTATTGTACAAATGAGTGTACTGACT</t>
  </si>
  <si>
    <t>A_15_P267056,A_15_P104084|100000559</t>
  </si>
  <si>
    <t>fc03a11.x1 Zebrafish WashU MPIMG EST Danio rerio cDNA clone IMAGE:3720284 3', mRNA sequence [AI601678]///vitamin K epoxide reductase complex, subunit 1 [Source:ZFIN;Acc:ZDB-GENE-030131-2286] [ENSDART00000129427]</t>
  </si>
  <si>
    <t>ENSDART00000129427</t>
  </si>
  <si>
    <t>AI601678///KP798451</t>
  </si>
  <si>
    <t>vitamin K epoxide reductase complex, subunit 1</t>
  </si>
  <si>
    <t>vkorc1</t>
  </si>
  <si>
    <t>XM_001336424</t>
  </si>
  <si>
    <t>GCTGAAAAATGACTGTAAGCAAACATTTGATGGTAACCTCCCGTAATAGTAGCCTTTTTT///CAGGGTTTTTCCTGGTCATGTCCTCTTGGGTGTCCGTGGCCGGATCTGTGTATCTGGCTT</t>
  </si>
  <si>
    <t>A_15_P115043|30282</t>
  </si>
  <si>
    <t>Danio rerio metallothionein-1 (mt), mRNA [NM_131075]</t>
  </si>
  <si>
    <t>NM_131075</t>
  </si>
  <si>
    <t>metallothionein-1</t>
  </si>
  <si>
    <t>mt</t>
  </si>
  <si>
    <t>TTACAACAATGTGAACTTGTTCGTCTGTGCTGGGCGTCTTCGCTTTTCCATCGCATGAAT</t>
  </si>
  <si>
    <t>A_15_P152631|553764</t>
  </si>
  <si>
    <t>Danio rerio zgc:109949 (zgc:109949), mRNA [NM_001020730]</t>
  </si>
  <si>
    <t>ENSDART00000160328</t>
  </si>
  <si>
    <t>NM_001020730</t>
  </si>
  <si>
    <t>zgc:109949</t>
  </si>
  <si>
    <t>TTCAAGAAGGAGACCCTGAGGAGCTGGACACCACTAAAAGTGGTCTGCCGCAGTACAGGG</t>
  </si>
  <si>
    <t>A_15_P413380</t>
  </si>
  <si>
    <t>cadherin, EGF LAG seven-pass G-type receptor 3 [Source:ZFIN;Acc:ZDB-GENE-070122-3] [ENSDART00000131888]</t>
  </si>
  <si>
    <t>ENSDART00000131888</t>
  </si>
  <si>
    <t>XM_009304014</t>
  </si>
  <si>
    <t>AGTGAACACCTGGATATCCTGTCGTCCATACTCGCCTCCTTCAGCTCCTCTGTGTTAACC</t>
  </si>
  <si>
    <t>A_15_P571632|100124596</t>
  </si>
  <si>
    <t>Danio rerio zgc:171929 (zgc:171929), mRNA [NM_001102623]</t>
  </si>
  <si>
    <t>ENSDART00000169455</t>
  </si>
  <si>
    <t>NM_001102623</t>
  </si>
  <si>
    <t>zgc:171929</t>
  </si>
  <si>
    <t>GO:0003700|GO:0006366|GO:0000981|GO:0005634|GO:0003676|GO:0046872|GO:0006351</t>
  </si>
  <si>
    <t>TACCGAAAACACATGCTGGAGGGCCCCGGACCCCATAACATCAGCCCCTACATGCTGTAT</t>
  </si>
  <si>
    <t>A_15_P499657|557716</t>
  </si>
  <si>
    <t>N-acetylglutamate synthase [Source:ZFIN;Acc:ZDB-GENE-121219-2] [ENSDART00000110343]</t>
  </si>
  <si>
    <t>ENSDART00000110343</t>
  </si>
  <si>
    <t>XM_680827</t>
  </si>
  <si>
    <t>N-acetylglutamate synthase</t>
  </si>
  <si>
    <t>nags</t>
  </si>
  <si>
    <t>GO:0034618|GO:0003991|GO:0006526|GO:0016740|GO:0004042</t>
  </si>
  <si>
    <t>TGGATTGTATTCTGGCTTGGTCTTTCGGACATTCGTGAGTCTTATGAACTGGTGGAGTTC</t>
  </si>
  <si>
    <t>A_15_P242241</t>
  </si>
  <si>
    <t>double C2-like domains, beta [Source:ZFIN;Acc:ZDB-GENE-090615-1] [ENSDART00000131041]</t>
  </si>
  <si>
    <t>ENSDART00000131041</t>
  </si>
  <si>
    <t>XM_009301902</t>
  </si>
  <si>
    <t>CTTTTTCCTGGTGTTGAGCTTGCAGTCTGATTATGTGGCTTTGATGTGGCTTTTGGGCTT</t>
  </si>
  <si>
    <t>A_15_P695781,A_15_P151216|100093705</t>
  </si>
  <si>
    <t>Danio rerio lipid phosphate phosphatase-related protein type 5b (lppr5b), mRNA [NM_001099258]</t>
  </si>
  <si>
    <t>ENSDART00000157979</t>
  </si>
  <si>
    <t>NM_001099258</t>
  </si>
  <si>
    <t>phospholipid phosphatase related 5b</t>
  </si>
  <si>
    <t>plppr5b</t>
  </si>
  <si>
    <t>GO:0007165|GO:0042577|GO:0016020|GO:0046839|GO:0005887|GO:0016021|GO:0006644</t>
  </si>
  <si>
    <t>TTCTCCACTGGATTGTTGGTAAATGTTCCTGCCCCACTCTCTGACGACCATGCTTTATTT///GCGTGCGTGGAAACACTGTCAACTATTAACTGTTCTCATAACACAGATAAAGACTAAGAA</t>
  </si>
  <si>
    <t>A_15_P178721</t>
  </si>
  <si>
    <t>Danio rerio cDNA clone IMAGE:8152169. [BC142920]</t>
  </si>
  <si>
    <t>BC142920</t>
  </si>
  <si>
    <t>GATGGTTTGTTCCGTAATCATGATTAAGGGGGTTAATAATATTGACCTTAAGGTGGTTTT</t>
  </si>
  <si>
    <t>A_15_P545319|100537128</t>
  </si>
  <si>
    <t>si:ch211-247l8.8 [Source:ZFIN;Acc:ZDB-GENE-131119-27] [ENSDART00000147632]</t>
  </si>
  <si>
    <t>ENSDART00000147632</t>
  </si>
  <si>
    <t>XM_009291599</t>
  </si>
  <si>
    <t>si:ch211-247l8.8</t>
  </si>
  <si>
    <t>GGAAATCAATATCAGGTGTTTAAGTCTCCCACTGTCTCTCTGTCTCTGAGAGTGAAGCCT</t>
  </si>
  <si>
    <t>A_15_P411150</t>
  </si>
  <si>
    <t>si:ch211-71m22.5 [Source:ZFIN;Acc:ZDB-GENE-130531-65] [ENSDART00000126806]</t>
  </si>
  <si>
    <t>ENSDART00000126806</t>
  </si>
  <si>
    <t>XM_688115</t>
  </si>
  <si>
    <t>GCAGTTATATTGGGAGCCTGCTTTCTTATCGATTTCATGTTTTTTGAGCACACTCAAAAA</t>
  </si>
  <si>
    <t>A_15_P521362|335443</t>
  </si>
  <si>
    <t>fj13b04.x1 Zebrafish adult olfactory Danio rerio cDNA 3' similar to contains element MER29 repetitive element ;, mRNA sequence [AW232069]</t>
  </si>
  <si>
    <t>AW232069</t>
  </si>
  <si>
    <t>wu:fj13b04</t>
  </si>
  <si>
    <t>TGCAAATCGCAGGGTGCAAACACTTTTAGGGCTTTCTCCCATTCCCTTTAAGAGTCAGTT</t>
  </si>
  <si>
    <t>A_15_P166886|100884131</t>
  </si>
  <si>
    <t>Danio rerio opsin 4b (opn4b), mRNA [NM_001258224]</t>
  </si>
  <si>
    <t>ENSDART00000076051</t>
  </si>
  <si>
    <t>NM_001258224</t>
  </si>
  <si>
    <t>opsin 4b</t>
  </si>
  <si>
    <t>opn4b</t>
  </si>
  <si>
    <t>GO:0018298|GO:0007165|GO:0009881|GO:0016020|GO:0007186|GO:0004930|GO:0016021|GO:0004871|GO:0007602|GO:0007601|GO:0050896</t>
  </si>
  <si>
    <t>GAAGATGGCAAAGATAGCGCTCATAGTGATCCTGTTGTATGTCATCTCCTGGTCTCCATA</t>
  </si>
  <si>
    <t>A_15_P406350|100537916</t>
  </si>
  <si>
    <t>G protein-coupled receptor 37a [Source:ZFIN;Acc:ZDB-GENE-131120-175] [ENSDART00000112299]</t>
  </si>
  <si>
    <t>ENSDART00000112299</t>
  </si>
  <si>
    <t>XM_003201451</t>
  </si>
  <si>
    <t>si:dkey-277d23.4</t>
  </si>
  <si>
    <t>GO:0016020|GO:0007186|GO:0004930|GO:0016021</t>
  </si>
  <si>
    <t>AGATATCCTTCATCTAGTCAGTCAAATGATGCTGTTCTGCAAGTCTGCTGTCACACCCGT</t>
  </si>
  <si>
    <t>A_15_P484985</t>
  </si>
  <si>
    <t>Rep: Protocadherin-12 precursor (Vascular cadherin-2) (Vascular endothelial cadherin-2) (VE-cadherin-2) (VE-cad-2). - Takifugu rubripes, partial (66%) [TC386296]</t>
  </si>
  <si>
    <t>XM_677918</t>
  </si>
  <si>
    <t>AGCAAAATACTGTGAGCAAACATCTTGTCTCTGCTGATAATGGTGTTCAGATGAATATGG</t>
  </si>
  <si>
    <t>A_15_P401330|795199</t>
  </si>
  <si>
    <t>ADAM metallopeptidase domain 15 [Source:ZFIN;Acc:ZDB-GENE-070809-4] [ENSDART00000127753]</t>
  </si>
  <si>
    <t>ENSDART00000127753</t>
  </si>
  <si>
    <t>XM_001335282</t>
  </si>
  <si>
    <t>ADAM metallopeptidase domain 15</t>
  </si>
  <si>
    <t>adam15</t>
  </si>
  <si>
    <t>GO:0016020|GO:0006508|GO:0008270|GO:0016021|GO:0004222|GO:0008237</t>
  </si>
  <si>
    <t>GACATCCAGTATCTGCTGCTGCATCTTCTTCTTCATACTCCTCAAGAAATTCTGCGTCAG</t>
  </si>
  <si>
    <t>A_15_P141736|567832</t>
  </si>
  <si>
    <t>Danio rerio exocyst complex component 3-like 1 (exoc3l1), mRNA [NM_001099422]</t>
  </si>
  <si>
    <t>ENSDART00000103957</t>
  </si>
  <si>
    <t>NM_001099422</t>
  </si>
  <si>
    <t>exocyst complex component 3-like 1</t>
  </si>
  <si>
    <t>exoc3l1</t>
  </si>
  <si>
    <t>GO:0030133|GO:0000145|GO:0051601|GO:0000149|GO:0031410|GO:0006887</t>
  </si>
  <si>
    <t>TATATTCACAGAAATCCTGGTGCCCTCTTCTAGCATACCATTTTGTCTGCCTACTGCAAA</t>
  </si>
  <si>
    <t>A_15_P763186</t>
  </si>
  <si>
    <t>AGENCOURT_89021959 NIH_ZGC_27 Danio rerio cDNA clone IMAGE:8787171 5', mRNA sequence [EE697824]</t>
  </si>
  <si>
    <t>EE697824</t>
  </si>
  <si>
    <t>XM_003199676</t>
  </si>
  <si>
    <t>TATCCCAACAGGAACTTCCTGGCTCTGCTGCTGGACCTGGACCTGCAGAGGAAGAGGAAA</t>
  </si>
  <si>
    <t>A_15_P308956,A_15_P738236|567640</t>
  </si>
  <si>
    <t>laminin, alpha 3 [Source:HGNC Symbol;Acc:HGNC:6483] [ENSDART00000140540]</t>
  </si>
  <si>
    <t>ENSDART00000140540</t>
  </si>
  <si>
    <t>XM_690939</t>
  </si>
  <si>
    <t>laminin subunit alpha-3</t>
  </si>
  <si>
    <t>LOC567640</t>
  </si>
  <si>
    <t>TTTCTAGCTTCCCAGTTTTGTGTCGGACTGTATAAGGAAAATAAACAAAGTTGAAACTGA///AGATTTCCAGCTTCCCAGTTTTGTGTCGGACTGTATAAGGAAAATAAACAAAGTTGAAAC</t>
  </si>
  <si>
    <t>A_15_P168841|368264</t>
  </si>
  <si>
    <t>Danio rerio neuropeptide FF-amide peptide precursor like (npffl), mRNA [NM_183346]</t>
  </si>
  <si>
    <t>ENSDART00000066179</t>
  </si>
  <si>
    <t>NM_183346</t>
  </si>
  <si>
    <t>neuropeptide FF-amide peptide precursor like</t>
  </si>
  <si>
    <t>npffl</t>
  </si>
  <si>
    <t>GO:0001664|GO:0007218|GO:0060079|GO:0005102|GO:0043204|GO:0043679|GO:0005184|GO:0005615|GO:0030425</t>
  </si>
  <si>
    <t>GGATAAATTATTTCACTTAGTTTGACTGGAATAAAAGCCTGTTTCTGTTTGCCTACTGAG</t>
  </si>
  <si>
    <t>A_15_P155621|100008101</t>
  </si>
  <si>
    <t>Danio rerio nuclear receptor subfamily 4, group A, member 2a (nr4a2a), mRNA [NM_001113484]</t>
  </si>
  <si>
    <t>ENSDART00000167412</t>
  </si>
  <si>
    <t>NM_001113484</t>
  </si>
  <si>
    <t>nuclear receptor subfamily 4, group A, member 2a</t>
  </si>
  <si>
    <t>nr4a2a</t>
  </si>
  <si>
    <t>GO:0006355|GO:0003700|GO:0003707|GO:0021954|GO:0021953|GO:0005634|GO:0003677|GO:0046872|GO:0006351|GO:0043565|GO:0016020|GO:0071542|GO:0043401|GO:0008270|GO:0004879|GO:0016021|GO:0021884</t>
  </si>
  <si>
    <t>ACCTAAAACTTGAAGATCTCGTCCCACCGCCAGCAATAATCGACAAACTGTTTCTTGACA</t>
  </si>
  <si>
    <t>A_15_P263661|325264</t>
  </si>
  <si>
    <t>CT639065 ZF_mu Danio rerio cDNA clone ZF_mu_139k04 3', mRNA sequence [CT639065]</t>
  </si>
  <si>
    <t>CT639065</t>
  </si>
  <si>
    <t>wu:fc63c08</t>
  </si>
  <si>
    <t>AGGGGTTAGTTCACCAGAACAAGAAAATTCTGTCATCATTTACTCCCTTTCATGCTGTTT</t>
  </si>
  <si>
    <t>A_15_P544702|101882768</t>
  </si>
  <si>
    <t>family with sequence similarity 189, member B [Source:HGNC Symbol;Acc:HGNC:1233] [ENSDART00000114336]</t>
  </si>
  <si>
    <t>ENSDART00000114336</t>
  </si>
  <si>
    <t>XM_005158145</t>
  </si>
  <si>
    <t>family with sequence similarity 189, member B</t>
  </si>
  <si>
    <t>fam189b</t>
  </si>
  <si>
    <t>TTCCTGCAGAGATCTAAACGTAACTTAGCCCCTGCTTCTGACCATACTGCAAACTGTACT</t>
  </si>
  <si>
    <t>A_15_P750216,A_15_P493847|562845</t>
  </si>
  <si>
    <t>Danio rerio rhodopsin, like (rhol), mRNA [NM_001110031]</t>
  </si>
  <si>
    <t>ENSDART00000103973</t>
  </si>
  <si>
    <t>NM_001110031</t>
  </si>
  <si>
    <t>rhodopsin, like</t>
  </si>
  <si>
    <t>rhol</t>
  </si>
  <si>
    <t>TGTGAGATGCTGGATTTTTCTGTGTAGTGAAATAGAACACATTTTACCAATGAACTGCAG///TATGTTCGTGGTTCATTTCTCAATCCCTCTCACCATCATTTCTTTCTGCTATGGGCGTCT</t>
  </si>
  <si>
    <t>A_15_P377025|563012</t>
  </si>
  <si>
    <t>Danio rerio solute carrier family 31 (copper transporter), member 2 (slc31a2), mRNA [NM_001198749]</t>
  </si>
  <si>
    <t>ENSDART00000112451</t>
  </si>
  <si>
    <t>NM_001198749</t>
  </si>
  <si>
    <t>solute carrier family 31 (copper transporter), member 2</t>
  </si>
  <si>
    <t>slc31a2</t>
  </si>
  <si>
    <t>GO:0016020|GO:0005375|GO:0035434|GO:0016021</t>
  </si>
  <si>
    <t>CTCCGTCTTGGGATACTTTGTGGCTTTTCCTCTCCTGAATCACACTTGAGAAGAATTAAA</t>
  </si>
  <si>
    <t>A_15_P246167,A_15_P683416,A_15_P438150|558923</t>
  </si>
  <si>
    <t>partner and localizer of BRCA2 [Source:ZFIN;Acc:ZDB-GENE-090313-43] [ENSDART00000113013]///partner and localizer of BRCA2 [Source:ZFIN;Acc:ZDB-GENE-090313-43] [ENSDART00000142132]</t>
  </si>
  <si>
    <t>ENSDART00000113013///ENSDART00000142132</t>
  </si>
  <si>
    <t>FJ032295///XM_001919731</t>
  </si>
  <si>
    <t>partner and localizer of BRCA2</t>
  </si>
  <si>
    <t>palb2</t>
  </si>
  <si>
    <t>XM_001919731</t>
  </si>
  <si>
    <t>TTCAGACTATATGCCTGGGGAAGACTTTAACCATGACCAACTGTATGAAGGGATATTCCT///GAGAAAACCCCTGCCTTCCAATTGCAACTAGCTGAGATTACATCTACACCGTCTTTGTAC///ACAGAAACATCTAAGATTGTTCTGCTGTTGAGAAAACCCCTGCCTTCCAATTGCAACTAG</t>
  </si>
  <si>
    <t>A_15_P167586|100141367</t>
  </si>
  <si>
    <t>Danio rerio ceramide synthase 3b (cers3b), mRNA [NM_001114931]</t>
  </si>
  <si>
    <t>ENSDART00000052792</t>
  </si>
  <si>
    <t>NM_001114931</t>
  </si>
  <si>
    <t>ceramide synthase 3b</t>
  </si>
  <si>
    <t>cers3b</t>
  </si>
  <si>
    <t>GO:0016020|GO:0005783|GO:0005634|GO:0050291|GO:0016021|GO:0046513|GO:0003677</t>
  </si>
  <si>
    <t>TATTATTTCTTTAACGCCATGCTTATGGTGCTGCTGTTTTTGCACGTGTTCTGGGCCTCC</t>
  </si>
  <si>
    <t>A_15_P272896|140429</t>
  </si>
  <si>
    <t>Danio rerio guanine nucleotide binding protein (G protein), alpha transducing activity polypeptide 2 (gnat2), mRNA [NM_131869]</t>
  </si>
  <si>
    <t>ENSDART00000132697</t>
  </si>
  <si>
    <t>NM_131869</t>
  </si>
  <si>
    <t>guanine nucleotide binding protein (G protein), alpha transducing activity polypeptide 2</t>
  </si>
  <si>
    <t>gnat2</t>
  </si>
  <si>
    <t>GO:0001664|GO:0005834|GO:0003924|GO:0031683|GO:0005525|GO:0001917|GO:0007165|GO:0019001|GO:0000166|GO:0007186|GO:0050908|GO:0007188|GO:0004871|GO:0001580|GO:0001750</t>
  </si>
  <si>
    <t>ATGGAGTTTCGATCTATTATTTTTGGCAACATCCTGCAGTCTGCTCTGGCCATCATCAGG</t>
  </si>
  <si>
    <t>A_15_P187716|562406</t>
  </si>
  <si>
    <t>si:dkey-283b1.7 [Source:ZFIN;Acc:ZDB-GENE-120215-126] [ENSDART00000075499]</t>
  </si>
  <si>
    <t>ENSDART00000075499</t>
  </si>
  <si>
    <t>EH452333</t>
  </si>
  <si>
    <t>si:dkey-283b1.7</t>
  </si>
  <si>
    <t>XM_685794</t>
  </si>
  <si>
    <t>TTTGCATTGTGTAAATCCTGTATACGAACCCAACCATTGCTGTCCGGTGTGCAAAAGTGG</t>
  </si>
  <si>
    <t>A_15_P260066,A_15_P610267|561916</t>
  </si>
  <si>
    <t>Danio rerio si:ch211-229n2.6 (si:ch211-229n2.6), mRNA [NM_001123263]///AGENCOURT_16618863 NIH_ZGC_7 Danio rerio cDNA clone IMAGE:7053343 5', mRNA sequence [CK027746]</t>
  </si>
  <si>
    <t>ENSDART00000141635</t>
  </si>
  <si>
    <t>NM_001123263///CK027746</t>
  </si>
  <si>
    <t>si:ch211-229n2.6</t>
  </si>
  <si>
    <t>NM_001123263</t>
  </si>
  <si>
    <t>CTCACTGTAAAACCCAATAAGTGAAGGTTAAGGAAACTGATTGCAACAAACCATTTAAGT///GGTAGCCTCCCTGTAAAACCCAATAATTGAAAGTTAAAGAAAATGATTGCAACAAACCAT</t>
  </si>
  <si>
    <t>A_15_P246761|570753</t>
  </si>
  <si>
    <t>chromodomain helicase DNA binding protein 6 [Source:ZFIN;Acc:ZDB-GENE-130530-559] [ENSDART00000155549]</t>
  </si>
  <si>
    <t>ENSDART00000155549</t>
  </si>
  <si>
    <t>XM_694268</t>
  </si>
  <si>
    <t>chromodomain helicase DNA binding protein 6</t>
  </si>
  <si>
    <t>chd6</t>
  </si>
  <si>
    <t>GO:0005524</t>
  </si>
  <si>
    <t>CGACATCTTCATTGGTGTTCCTTTTGCATCATGGGAATGGATCCTCAGATGCTTCTGTCT</t>
  </si>
  <si>
    <t>A_15_P192571,A_15_P665881|568008</t>
  </si>
  <si>
    <t>Danio rerio WW domain containing transcription regulator 1 (wwtr1), mRNA [NM_001037696]</t>
  </si>
  <si>
    <t>ENSDART00000097533</t>
  </si>
  <si>
    <t>NM_001037696</t>
  </si>
  <si>
    <t>WW domain containing transcription regulator 1</t>
  </si>
  <si>
    <t>wwtr1</t>
  </si>
  <si>
    <t>GO:0003406|GO:0001501|GO:0001822</t>
  </si>
  <si>
    <t>ATTCAATCAGCCTCTTCCTCTAGTCTCACTACTTTAGCTGTCGGATTTGTGCTCTCAAAG///TATATTCAATCAGCCTCTTCCTCTAGTCTCACTACTTTAGCTGTCGGATTTGTGCTCTCA</t>
  </si>
  <si>
    <t>A_15_P571092|101886380</t>
  </si>
  <si>
    <t>cadherin 16, KSP-cadherin [Source:ZFIN;Acc:ZDB-GENE-140106-140] [ENSDART00000109534]</t>
  </si>
  <si>
    <t>ENSDART00000109534</t>
  </si>
  <si>
    <t>XM_005166453</t>
  </si>
  <si>
    <t>cadherin 16, KSP-cadherin</t>
  </si>
  <si>
    <t>cdh16</t>
  </si>
  <si>
    <t>GTCTTTGAATGTGCCATATCTGCCGCCAGAGGTTTACATCGTACCTTTTACCATCTCAGA</t>
  </si>
  <si>
    <t>A_15_P626946|100009619</t>
  </si>
  <si>
    <t>Danio rerio defensin, beta-like 1 (defbl1), mRNA [NM_001081553]</t>
  </si>
  <si>
    <t>ENSDART00000112068</t>
  </si>
  <si>
    <t>NM_001081553</t>
  </si>
  <si>
    <t>defensin, beta-like 1</t>
  </si>
  <si>
    <t>defbl1</t>
  </si>
  <si>
    <t>GO:0006952|GO:0005576|GO:0042742</t>
  </si>
  <si>
    <t>TAGCTCTTGTTTACCTCTCTGTGAAAGTGTGAATCCGAGTCTTTGTTACCCTGTCCTCAA</t>
  </si>
  <si>
    <t>A_15_P133691|571162</t>
  </si>
  <si>
    <t>Danio rerio bloodthirsty-related gene family, member 18 (btr18), mRNA [NM_001114443]</t>
  </si>
  <si>
    <t>NM_001114443</t>
  </si>
  <si>
    <t>bloodthirsty-related gene family, member 18</t>
  </si>
  <si>
    <t>btr18</t>
  </si>
  <si>
    <t>GCCCTTTTGTTCTTCAGTTTAAGGTATTTCTGGCTGCTTGCTTCATATCAAAATAAATCA</t>
  </si>
  <si>
    <t>A_15_P190751|556701</t>
  </si>
  <si>
    <t>Danio rerio complexin 2 (cplx2), mRNA [NM_001199318]</t>
  </si>
  <si>
    <t>ENSDART00000088912</t>
  </si>
  <si>
    <t>NM_001199318</t>
  </si>
  <si>
    <t>complexin 2</t>
  </si>
  <si>
    <t>cplx2</t>
  </si>
  <si>
    <t>GO:0019905|GO:0006836</t>
  </si>
  <si>
    <t>ATTTTGGACACCGTTCTCAAATTCCTTCCCGGACCTCTGCAGGACATGTTCAAGAAGTAA</t>
  </si>
  <si>
    <t>A_15_P707491,A_15_P101582|100148864</t>
  </si>
  <si>
    <t>FH2 domain containing 1 [Source:ZFIN;Acc:ZDB-GENE-040826-4] [ENSDART00000111686]</t>
  </si>
  <si>
    <t>ENSDART00000111686</t>
  </si>
  <si>
    <t>XM_001920021</t>
  </si>
  <si>
    <t>FH2 domain containing 1</t>
  </si>
  <si>
    <t>fhdc1</t>
  </si>
  <si>
    <t>TAAAAGTAGCAGTTTCTCAGACAGATCCACACCAACTAGAGACACCATCATCTCCAGCAG///CATTGCCCCTTGATCCCTCCAGTAAGAAACCTGTGTTTTATGTCATGGACTGCACTGAAA</t>
  </si>
  <si>
    <t>A_15_P196186|406559</t>
  </si>
  <si>
    <t>Danio rerio claudin 5a (cldn5a), mRNA [NM_213274]</t>
  </si>
  <si>
    <t>ENSDART00000064197</t>
  </si>
  <si>
    <t>NM_213274</t>
  </si>
  <si>
    <t>claudin 5a</t>
  </si>
  <si>
    <t>cldn5a</t>
  </si>
  <si>
    <t>GO:0043296|GO:0030054|GO:0016020|GO:0005886|GO:0061028|GO:0005198|GO:0016021|GO:0005923</t>
  </si>
  <si>
    <t>ATCTTCGTGCTTGTGCCACTGTGCTGGATGGCCAATAATATCATCTCCGACTTCTATAAC</t>
  </si>
  <si>
    <t>A_15_P175781|550541</t>
  </si>
  <si>
    <t>Danio rerio nudix (nucleoside diphosphate linked moiety X)-type motif 18 (nudt18), mRNA [NM_001017843]</t>
  </si>
  <si>
    <t>ENSDART00000060955</t>
  </si>
  <si>
    <t>NM_001017843</t>
  </si>
  <si>
    <t>nudix (nucleoside diphosphate linked moiety X)-type motif 18</t>
  </si>
  <si>
    <t>nudt18</t>
  </si>
  <si>
    <t>GO:0046712|GO:0000287|GO:0046057|GO:0016787|GO:0046067|GO:0005575|GO:0046872|GO:0009117</t>
  </si>
  <si>
    <t>TCTAAAAGCAAAGATAATAGAGAGGATTAAAGATGGGTCTGTTCTGCCGTTTCAAAGTCT</t>
  </si>
  <si>
    <t>A_15_P158081|564385</t>
  </si>
  <si>
    <t>eva-1 homolog C (C. elegans) [Source:ZFIN;Acc:ZDB-GENE-091204-329] [ENSDART00000108658]</t>
  </si>
  <si>
    <t>ENSDART00000108658</t>
  </si>
  <si>
    <t>XM_009305504</t>
  </si>
  <si>
    <t>eva-1 homolog C (C. elegans)</t>
  </si>
  <si>
    <t>eva1c</t>
  </si>
  <si>
    <t>GO:0016020|GO:0030246|GO:0016021</t>
  </si>
  <si>
    <t>GTGGATCAGAAACATTTCAAAGACCCCTGCCCTCCTGGAACAAAAAAGTATATCACCATC</t>
  </si>
  <si>
    <t>A_15_P734721|555401</t>
  </si>
  <si>
    <t>Danio rerio amine oxidase, copper containing 1 (aoc1), mRNA [NM_001077598]</t>
  </si>
  <si>
    <t>ENSDART00000087422</t>
  </si>
  <si>
    <t>NM_001077598</t>
  </si>
  <si>
    <t>amine oxidase, copper containing 1</t>
  </si>
  <si>
    <t>aoc1</t>
  </si>
  <si>
    <t>GO:0008131|GO:0048038|GO:0005507|GO:0043912|GO:0016491|GO:0009308|GO:0005575|GO:0015922|GO:0046872|GO:0055114</t>
  </si>
  <si>
    <t>GAGAGACTGAGCTGATTTATTTCATGTTAGTGTGTTTGTGCTGTATATATACAATTGCAG</t>
  </si>
  <si>
    <t>A_15_P265236</t>
  </si>
  <si>
    <t>CT640385 ZF_mu Danio rerio cDNA clone ZF_mu_136g24 5', mRNA sequence [CT640385]</t>
  </si>
  <si>
    <t>CT640385</t>
  </si>
  <si>
    <t>AATCCTTGTTTTATTTATCCCCCTGTAGAACATCATAACTGTCCTGCTTGAGAGTTTGTG</t>
  </si>
  <si>
    <t>A_15_P265196|326968</t>
  </si>
  <si>
    <t>FDR306-P00021-DEPE-F_C06 FDR306 Danio rerio cDNA clone FDR306-P00021-BR_C06 5', mRNA sequence [EH585820]</t>
  </si>
  <si>
    <t>EH585820</t>
  </si>
  <si>
    <t>mg:ab01b07</t>
  </si>
  <si>
    <t>GAAAAATTTCAAAAAACCCGGGGCCAGGGGGGAAAAAAGGGGGAAAAACCCCCAAATTTT</t>
  </si>
  <si>
    <t>A_15_P285497,A_15_P108724|79376</t>
  </si>
  <si>
    <t>Danio rerio gdnf family receptor alpha 1a (gfra1a), mRNA [NM_131730]</t>
  </si>
  <si>
    <t>ENSDART00000058415///ENSDART00000167916</t>
  </si>
  <si>
    <t>NM_131730</t>
  </si>
  <si>
    <t>gdnf family receptor alpha 1a</t>
  </si>
  <si>
    <t>gfra1a</t>
  </si>
  <si>
    <t>GO:0004872|GO:0048484</t>
  </si>
  <si>
    <t>TTTCTTCACTAACTGTCAGCCTGAGCCCCTCTCTCTGTCAGGTTGTTTGAAGGAGAATTA///TCGGCAGATGACTCTATCAGGCCTTAGCTCTCAGCTGCTCCTACTGGCTACCTCCTTACA</t>
  </si>
  <si>
    <t>A_15_P491727</t>
  </si>
  <si>
    <t>midline 1 [Source:ZFIN;Acc:ZDB-GENE-110411-205] [ENSDART00000149618]</t>
  </si>
  <si>
    <t>ENSDART00000149618</t>
  </si>
  <si>
    <t>XM_009305011</t>
  </si>
  <si>
    <t>ACCGTCCTGACGGGGCTGCCCATTCCTGACCATTTAGAGATCAGTGACCCGCATGATTAA</t>
  </si>
  <si>
    <t>A_15_P190031|564741</t>
  </si>
  <si>
    <t>centrosomal protein 78 [Source:ZFIN;Acc:ZDB-GENE-070905-1] [ENSDART00000057315]</t>
  </si>
  <si>
    <t>ENSDART00000057315</t>
  </si>
  <si>
    <t>DY548415</t>
  </si>
  <si>
    <t>centrosomal protein 78</t>
  </si>
  <si>
    <t>cep78</t>
  </si>
  <si>
    <t>GO:0005813</t>
  </si>
  <si>
    <t>XM_009304317</t>
  </si>
  <si>
    <t>TATGAATCAGTCTCTATCTGAAGCCCACATTAGCTCCTCTGTGCTGGAAGATGAACGTGT</t>
  </si>
  <si>
    <t>A_15_P174476,A_15_P114779|497135</t>
  </si>
  <si>
    <t>Danio rerio fibroblast growth factor receptor-like 1b (fgfrl1b), mRNA [NM_001012263]</t>
  </si>
  <si>
    <t>ENSDART00000074428</t>
  </si>
  <si>
    <t>NM_001012263</t>
  </si>
  <si>
    <t>fibroblast growth factor receptor-like 1b</t>
  </si>
  <si>
    <t>fgfrl1b</t>
  </si>
  <si>
    <t>GO:0005515|GO:0016020|GO:0051216|GO:0016021</t>
  </si>
  <si>
    <t>GTTTATCTGAGATACTGCATGCTGCAATATTTACTTTGGTGCTCATGTAAGTGTACTTTA///GGTCATATCTCAACAAGCTGGCCATCGTGAAGGCCCGAGACGAGGATGCCGGGATGTATA</t>
  </si>
  <si>
    <t>A_15_P736681,A_15_P582707|751651</t>
  </si>
  <si>
    <t>Danio rerio transmembrane protein 86B (tmem86b), mRNA [NM_001045368]</t>
  </si>
  <si>
    <t>ENSDART00000055854</t>
  </si>
  <si>
    <t>NM_001045368</t>
  </si>
  <si>
    <t>transmembrane protein 86B</t>
  </si>
  <si>
    <t>tmem86b</t>
  </si>
  <si>
    <t>GGAACCCTGCATTTTTTCTTTACAGCCCATGATATTTGTTTATGGTGATTTCCACATTCT///ACTTTTTATTCATGGAATGGGCTGTTTTGCTCTGGCCCACTTGCTGTACTCAGTGACCTT</t>
  </si>
  <si>
    <t>A_15_P668061,A_15_P192491|567225</t>
  </si>
  <si>
    <t>Danio rerio zgc:158328 (zgc:158328), mRNA [NM_001080189]</t>
  </si>
  <si>
    <t>ENSDART00000166685</t>
  </si>
  <si>
    <t>NM_001080189</t>
  </si>
  <si>
    <t>zgc:158328</t>
  </si>
  <si>
    <t>GO:0008150|GO:0005509</t>
  </si>
  <si>
    <t>GGCCGTTTTGGACGTGATTGTGCAGGTGTGTGTGATTGTGATGGGGCATCCTGTGATCCA///ATAACGTACAAGAAAAACGATTTTAGGCTGAAACTGTGGTCCTGTGTAGTTTCCAAAAAA</t>
  </si>
  <si>
    <t>A_15_P630886|30329</t>
  </si>
  <si>
    <t>Danio rerio homeobox D4a (hoxd4a), mRNA [NM_001126445]</t>
  </si>
  <si>
    <t>ENSDART00000082355</t>
  </si>
  <si>
    <t>NM_001126445</t>
  </si>
  <si>
    <t>homeobox D4a</t>
  </si>
  <si>
    <t>hoxd4a</t>
  </si>
  <si>
    <t>GO:0043565|GO:0006355|GO:0003700|GO:0060216|GO:0007275|GO:0005634|GO:0060215|GO:0001525|GO:0003677|GO:0001570|GO:0006351</t>
  </si>
  <si>
    <t>GAAAATCATGACATGTTGGGTCTAAGTGCCAAAAACTGAGAAGCTGAAGCACACACCATG</t>
  </si>
  <si>
    <t>A_15_P363895</t>
  </si>
  <si>
    <t>Rep: Double C2, beta - Mus musculus (Mouse), partial (68%) [TC392909]</t>
  </si>
  <si>
    <t>XM_009301903</t>
  </si>
  <si>
    <t>GO:0005215|GO:0001669|GO:0007268|GO:0006887|GO:0016079|GO:0005615|GO:0007399|GO:0008021|GO:0005544|GO:0050911|GO:0004984|GO:0006955|GO:0016020|GO:0007186|GO:0005488|GO:0006810|GO:0016021</t>
  </si>
  <si>
    <t>TGATGTATGTCCAGGTCCCATTCAGCCAATCAAGCAGATATCTGACTATTTCCCCCGTTA</t>
  </si>
  <si>
    <t>A_15_P677561,A_15_P440265|100331775</t>
  </si>
  <si>
    <t>ubiquitin-conjugating enzyme E2O [Source:HGNC Symbol;Acc:HGNC:29554] [ENSDART00000160883]</t>
  </si>
  <si>
    <t>ENSDART00000160883</t>
  </si>
  <si>
    <t>XM_009292173</t>
  </si>
  <si>
    <t>ubiquitin-conjugating enzyme E2O</t>
  </si>
  <si>
    <t>ube2o</t>
  </si>
  <si>
    <t>TCTGAGTGTGATAGTTCATTGGTGGGTGGTGCAGGATCAGAAATACCAGAAGTTCCTGAA///AATCCCTATCCAGCACCTTGACAACCATGAGTTCTGCCCTGGAGATTATGTTGTAGACAA</t>
  </si>
  <si>
    <t>A_15_P549617</t>
  </si>
  <si>
    <t>StAR-related lipid transfer (START) domain containing 5 [Source:HGNC Symbol;Acc:HGNC:18065] [ENSDART00000169291]</t>
  </si>
  <si>
    <t>ENSDART00000169291</t>
  </si>
  <si>
    <t>EH499854</t>
  </si>
  <si>
    <t>XM_009300007</t>
  </si>
  <si>
    <t>TTCCCCACTAGTATGGTGGAGTTTTACAACAACCTGACCAAAGCTGTCAAATCCCTCAAA</t>
  </si>
  <si>
    <t>A_15_P198411|569960</t>
  </si>
  <si>
    <t>neuromedin U receptor 1 [Source:HGNC Symbol;Acc:HGNC:4518] [ENSDART00000017787]</t>
  </si>
  <si>
    <t>ENSDART00000017787</t>
  </si>
  <si>
    <t>XM_693381</t>
  </si>
  <si>
    <t>neuromedin U receptor 1b</t>
  </si>
  <si>
    <t>nmur1b</t>
  </si>
  <si>
    <t>GO:0007165|GO:0016020|GO:0007186|GO:0004930|GO:0001607|GO:0016021|GO:0004871</t>
  </si>
  <si>
    <t>TGGTGTCTTCTTCTACTTGAGCTCAGTGGTCAATCCCATCCTGTATAACCTCATGTCTTC</t>
  </si>
  <si>
    <t>A_15_P377655|100007317</t>
  </si>
  <si>
    <t>calcium channel, voltage-dependent, T type, alpha 1H subunit b [Source:ZFIN;Acc:ZDB-GENE-090312-128] [ENSDART00000168631]</t>
  </si>
  <si>
    <t>ENSDART00000168631</t>
  </si>
  <si>
    <t>XM_009306387</t>
  </si>
  <si>
    <t>voltage-dependent T-type calcium channel subunit alpha-1H-like</t>
  </si>
  <si>
    <t>LOC100007317</t>
  </si>
  <si>
    <t>ATCATCATCATCCCATACGCCCAAAAAGGATAAAATGAGTCCGCCGTGCATCTCCATTGA</t>
  </si>
  <si>
    <t>A_15_P172816|566764</t>
  </si>
  <si>
    <t>Danio rerio scinderin (scin), mRNA [NM_001045118]</t>
  </si>
  <si>
    <t>ENSDART00000046609</t>
  </si>
  <si>
    <t>NM_001045118</t>
  </si>
  <si>
    <t>scinderin</t>
  </si>
  <si>
    <t>scin</t>
  </si>
  <si>
    <t>GO:0051014|GO:0051015|GO:0005509|GO:0003779</t>
  </si>
  <si>
    <t>AAGATGATCTGGCTGAAGATGATGTCATGCTGCTGGATGTCTGGGATTCGGTTTTTGTGT</t>
  </si>
  <si>
    <t>A_15_P761591</t>
  </si>
  <si>
    <t>Rep: Transmembrane protein 158 precursor - Bos taurus (Bovine), partial (22%) [TC410683]</t>
  </si>
  <si>
    <t>XM_005173447</t>
  </si>
  <si>
    <t>ATCATCATATGGAGCGTCGCTGCCCTCATATGGCCGGTGCCCATAATCGCGGGATTTCTG</t>
  </si>
  <si>
    <t>A_15_P752391</t>
  </si>
  <si>
    <t>Rep: Chromosome 21 SCAF14785, whole genome shotgun sequence - Tetraodon nigroviridis (Green puffer), partial (41%) [TC399630]</t>
  </si>
  <si>
    <t>XM_003201680</t>
  </si>
  <si>
    <t>TTTGCAAAGACCAATGTTCGACATGGTGCCAGACATTAAGCTATGCCAACAGAACGACAG</t>
  </si>
  <si>
    <t>A_15_P735191,A_15_P177036|567058</t>
  </si>
  <si>
    <t>RNA binding motif protein 6 [Source:ZFIN;Acc:ZDB-GENE-050309-79] [ENSDART00000097273]</t>
  </si>
  <si>
    <t>ENSDART00000097273</t>
  </si>
  <si>
    <t>BC098870</t>
  </si>
  <si>
    <t>RNA-binding protein 6</t>
  </si>
  <si>
    <t>LOC567058</t>
  </si>
  <si>
    <t>XM_005166119</t>
  </si>
  <si>
    <t>ACATTGATGGATATAGTATGGACTTGCCTCCCAGAGACAGACCAATGATGGATTTTAACA///TGAAGTTCCTGCTCCTGTGACTCCTGTTGCTGAGGTTATAGCTGTACCCATTAAAGAAGA</t>
  </si>
  <si>
    <t>A_15_P674706|324856</t>
  </si>
  <si>
    <t>FDR107-P00070-DEPE-R_D19 FDR107 Danio rerio cDNA clone FDR107-P00070-BR_D19 3', mRNA sequence [EH535042]</t>
  </si>
  <si>
    <t>EH535042</t>
  </si>
  <si>
    <t>wu:fc45e01</t>
  </si>
  <si>
    <t>TTTTGAAAGCCCCTGCTGTGATGGTGTGTGTACGGATGACGTGTGTATGACACAGAAATA</t>
  </si>
  <si>
    <t>A_15_P664081|100301515</t>
  </si>
  <si>
    <t>Danio rerio partial mRNA for finTRIM family protein (ftr03 gene), clone cIFN133. [AM941332]</t>
  </si>
  <si>
    <t>AM941332</t>
  </si>
  <si>
    <t>finTRIM family, member 3</t>
  </si>
  <si>
    <t>ftr03</t>
  </si>
  <si>
    <t>GO:0005622|GO:0008270</t>
  </si>
  <si>
    <t>GCTTGGCTCCAATTTGCAGTTTGAAAAATACAGTGTTCTCTTGGGTTGTTAACAGTCAAA</t>
  </si>
  <si>
    <t>A_15_P762510</t>
  </si>
  <si>
    <t>Rep: Diacylglycerol O-acyltransferase 2  (Diglyceride acyltransferase 2). - Danio rerio, partial (72%) [TC453734]</t>
  </si>
  <si>
    <t>GO:0016563|GO:0003846|GO:0005624|GO:0005549|GO:0005634|GO:0005575|GO:0003674|GO:0008150|GO:0001541|GO:0045944|GO:0019432|GO:0004144|GO:0016021</t>
  </si>
  <si>
    <t>TTACTGCAAACCTATCACTACAATTGAGTCACTCGATCTATCTGTTCTGTCTCCTCCTGA</t>
  </si>
  <si>
    <t>A_15_P733756,A_15_P141431|503885</t>
  </si>
  <si>
    <t>Danio rerio fucosyltransferase 9d (fut9d), mRNA [NM_001077246]</t>
  </si>
  <si>
    <t>ENSDART00000034740</t>
  </si>
  <si>
    <t>NM_001077246</t>
  </si>
  <si>
    <t>fucosyltransferase 9d</t>
  </si>
  <si>
    <t>fut9d</t>
  </si>
  <si>
    <t>GO:0005794|GO:0016020|GO:0016757|GO:0032580|GO:0008417|GO:0006486|GO:0016021|GO:0016740</t>
  </si>
  <si>
    <t>TGAAAAGGTACTGCCCCAATGACAGCTCTCATTTCCTTATTTCTGAGCGATATGAGAAAT///CTCTTCTACCTATTTCTGGTCTGGTACAAATTTATAATTCATGGAGGGTTTTCATGATCA</t>
  </si>
  <si>
    <t>A_15_P498367,A_15_P683646|570768</t>
  </si>
  <si>
    <t>Danio rerio intracisternal A particle-promoted polypeptide (ipp), mRNA [NM_001113621]</t>
  </si>
  <si>
    <t>NM_001113621</t>
  </si>
  <si>
    <t>intracisternal A particle-promoted polypeptide</t>
  </si>
  <si>
    <t>ipp</t>
  </si>
  <si>
    <t>GO:0004842|GO:0031463|GO:0003779</t>
  </si>
  <si>
    <t>AAGAGAATAAATGGGAGGTGATAGGGAGCATGGCTGTTCCTCGATACTATTTTGGCTGCT///AAATTAAAATGTAAAAGCTCAGTGACTGTGGCGTCCGGCTGGAATCCTCCTCATCATGTG</t>
  </si>
  <si>
    <t>A_15_P148166|405875</t>
  </si>
  <si>
    <t>Danio rerio zgc:85932 (zgc:85932), mRNA [NM_212939]</t>
  </si>
  <si>
    <t>ENSDART00000161011</t>
  </si>
  <si>
    <t>NM_212939</t>
  </si>
  <si>
    <t>zgc:85932</t>
  </si>
  <si>
    <t>GO:0005622|GO:0043066|GO:0004198|GO:0016787|GO:0005509|GO:0006508|GO:0008233|GO:0008234</t>
  </si>
  <si>
    <t>TTTGACAAAAACAAGAACCAGGCGCTGGATTATCTAGAAATCTCCCCCGCTCTTTCAGCA</t>
  </si>
  <si>
    <t>A_15_P402690|436760</t>
  </si>
  <si>
    <t>ZF637-3-000393 Zebrafish shield stage whole embryo cDNA library MPMGp637 Danio rerio cDNA clone MPMGp637_13K9;MPMGp637K0913 5', mRNA sequence [BI891138]</t>
  </si>
  <si>
    <t>BI891138</t>
  </si>
  <si>
    <t>ribosomal protein L35a</t>
  </si>
  <si>
    <t>rpl35a</t>
  </si>
  <si>
    <t>GO:0005622|GO:0003735|GO:0002181|GO:0000049|GO:0030529|GO:0030218|GO:0005840|GO:0042273|GO:0022625|GO:0043009|GO:0006412</t>
  </si>
  <si>
    <t>TCTTTTTAATTCTCCGGTGGCCCTTCATTTCGGTGGAAACAACTTGCAACAACACACCCT</t>
  </si>
  <si>
    <t>A_15_P105806|563903</t>
  </si>
  <si>
    <t>RAD9 checkpoint clamp component B [Source:ZFIN;Acc:ZDB-GENE-040910-3] [ENSDART00000109222]</t>
  </si>
  <si>
    <t>ENSDART00000109222</t>
  </si>
  <si>
    <t>BC154666</t>
  </si>
  <si>
    <t>RAD9 homolog A</t>
  </si>
  <si>
    <t>rad9a</t>
  </si>
  <si>
    <t>GO:0008408|GO:0030896|GO:0006281|GO:0090305|GO:0031573|GO:0000076|GO:0000075|GO:0000077|GO:0071479</t>
  </si>
  <si>
    <t>XM_687266</t>
  </si>
  <si>
    <t>TCCACAGCAGAAAACTCCACATATGAAGAACCCATGGAGGCAGAAGTGTGTGTTTCTGAT</t>
  </si>
  <si>
    <t>A_15_P733571|100037329</t>
  </si>
  <si>
    <t>Danio rerio sex comb on midleg homolog 1 (Drosophila) (scmh1), mRNA [NM_001089484]</t>
  </si>
  <si>
    <t>ENSDART00000166606</t>
  </si>
  <si>
    <t>NM_001089484</t>
  </si>
  <si>
    <t>sex comb on midleg homolog 1 (Drosophila)</t>
  </si>
  <si>
    <t>scmh1</t>
  </si>
  <si>
    <t>GO:0003674|GO:0006355|GO:0005634</t>
  </si>
  <si>
    <t>TCGGACAACATTCTAGATCCTGAGCGTCCTGCTGTGATTTATAATGATTTATATTAAACA</t>
  </si>
  <si>
    <t>A_15_P237981</t>
  </si>
  <si>
    <t>GO:0016020</t>
  </si>
  <si>
    <t>GGGAAGTTCAACCTGCAGAAGACCATGAGTATGCCCACCGGACCCTCCTCCAAGAGGTAA</t>
  </si>
  <si>
    <t>A_15_P670506|323313</t>
  </si>
  <si>
    <t>AGENCOURT_16619356 NIH_ZGC_7 Danio rerio cDNA clone IMAGE:7053255 5', mRNA sequence [CK027819]</t>
  </si>
  <si>
    <t>CK027819</t>
  </si>
  <si>
    <t>wu:fb94h12</t>
  </si>
  <si>
    <t>CCAGTCAGAGCAAAAGCAACTTTCAGAGTCCCTGCATCTTCTTAGCACTTATTGAAGGCT</t>
  </si>
  <si>
    <t>A_15_P737691,A_15_P117608|797348</t>
  </si>
  <si>
    <t>Danio rerio protein kinase (cAMP-dependent, catalytic) inhibitor beta (pkib), mRNA [NM_001122945]</t>
  </si>
  <si>
    <t>ENSDART00000075092</t>
  </si>
  <si>
    <t>NM_001122945</t>
  </si>
  <si>
    <t>protein kinase (cAMP-dependent, catalytic) inhibitor beta</t>
  </si>
  <si>
    <t>pkib</t>
  </si>
  <si>
    <t>GO:2000480|GO:0005737|GO:0005634|GO:0006469|GO:0004862</t>
  </si>
  <si>
    <t>GTTGGTGGCAGTGGAAAAATATGATTGTGGAGACGTGTTCCTCTTTCATTCCTCTTTTTT///AAGAACATTCATTTCATTTGTTTTTAGGACTGCCCCCTTTTGCATTTTCTCTGAATGTTG</t>
  </si>
  <si>
    <t>A_15_P395475|100317899</t>
  </si>
  <si>
    <t>AGENCOURT_89015096 NIH_ZGC_27 Danio rerio cDNA clone IMAGE:8782117 5', mRNA sequence [EG574953]</t>
  </si>
  <si>
    <t>EG574953</t>
  </si>
  <si>
    <t>dynein, axonemal, heavy chain 1</t>
  </si>
  <si>
    <t>dnah1</t>
  </si>
  <si>
    <t>GO:0030286|GO:0005858|GO:0003341|GO:0003777|GO:0016887|GO:0005524|GO:0007018</t>
  </si>
  <si>
    <t>XM_009306178</t>
  </si>
  <si>
    <t>CTGCAGAACTTTGCCCGTGGCTCTGTAGTTTCCATTGACACCATTGCTTTTGACTTTAAG</t>
  </si>
  <si>
    <t>A_15_P709886|100333625</t>
  </si>
  <si>
    <t>Dmx-like 1 [Source:HGNC Symbol;Acc:HGNC:2937] [ENSDART00000159349]</t>
  </si>
  <si>
    <t>ENSDART00000159349</t>
  </si>
  <si>
    <t>XM_009298321</t>
  </si>
  <si>
    <t>dmX-like protein 1</t>
  </si>
  <si>
    <t>LOC100333625</t>
  </si>
  <si>
    <t>AATGACTGAACATTCCAACAACAACTCCTACAGCTGGTGTTTGATGCGATTGGCGATGGT</t>
  </si>
  <si>
    <t>A_15_P200956</t>
  </si>
  <si>
    <t>si:dkey-24l11.3 [Source:ZFIN;Acc:ZDB-GENE-050419-162] [ENSDART00000147735]</t>
  </si>
  <si>
    <t>ENSDART00000147735</t>
  </si>
  <si>
    <t>DT061220</t>
  </si>
  <si>
    <t>XM_005159292</t>
  </si>
  <si>
    <t>ACTTCCTCTCAGGGTTTTGTGCTATGGAGGATCGATGTCGTTTTTTGCATCCACAAGAGT</t>
  </si>
  <si>
    <t>A_15_P182851|563283</t>
  </si>
  <si>
    <t>Danio rerio pleckstrin homology domain containing, family O member 1a (plekho1a), mRNA [NM_001110463]</t>
  </si>
  <si>
    <t>ENSDART00000087002</t>
  </si>
  <si>
    <t>NM_001110463</t>
  </si>
  <si>
    <t>pleckstrin homology domain containing, family O member 1a</t>
  </si>
  <si>
    <t>plekho1a</t>
  </si>
  <si>
    <t>GO:0005737|GO:0016020|GO:0005634</t>
  </si>
  <si>
    <t>ATTCACCGAATTTTAGGAACATGAAAGGTGGGGATTCTCCTCTGGGTGAGGCTTTGGATT</t>
  </si>
  <si>
    <t>A_15_P115350,A_15_P296591|568468</t>
  </si>
  <si>
    <t>FAT atypical cadherin 2 [Source:ZFIN;Acc:ZDB-GENE-111031-1] [ENSDART00000014149]</t>
  </si>
  <si>
    <t>ENSDART00000014149</t>
  </si>
  <si>
    <t>CT733480///XM_001920023</t>
  </si>
  <si>
    <t>FAT atypical cadherin 2</t>
  </si>
  <si>
    <t>fat2</t>
  </si>
  <si>
    <t>XM_001920023</t>
  </si>
  <si>
    <t>TATGGACCTCACTGTCAGTTTATCCACCTGCCGGACGATCCTTGCTCATCCAAGCCATGT///AGTGTGGTAGTAAATGATGTTGTTGCTGTGTAGAGATCATGCGCCCTTGTTTGGTGTTGC</t>
  </si>
  <si>
    <t>A_15_P705586</t>
  </si>
  <si>
    <t>Rep: asteroid homolog 1 - Takifugu rubripes, partial (36%) [TC378034]</t>
  </si>
  <si>
    <t>AACCTGCCTCTGTGCCACAACTATATCTTACAGCTATTGACAAGGTGAGAAAGTGTTTCT</t>
  </si>
  <si>
    <t>A_15_P202016|561894</t>
  </si>
  <si>
    <t>Danio rerio NCK-associated protein 1 (nckap1), mRNA [NM_001137665]</t>
  </si>
  <si>
    <t>ENSDART00000132696</t>
  </si>
  <si>
    <t>NM_001137665</t>
  </si>
  <si>
    <t>NCK-associated protein 1</t>
  </si>
  <si>
    <t>nckap1</t>
  </si>
  <si>
    <t>GO:0005515|GO:0048812</t>
  </si>
  <si>
    <t>GATAAAACCACTACACGGAACAGAGAGTCTGTTTACCTGCTCCTGGACATGATCGTTCAA</t>
  </si>
  <si>
    <t>A_15_P307571|100150242</t>
  </si>
  <si>
    <t>si:ch211-269k10.4 [Source:ZFIN;Acc:ZDB-GENE-131121-414] [ENSDART00000157268]</t>
  </si>
  <si>
    <t>ENSDART00000157268</t>
  </si>
  <si>
    <t>CN019458</t>
  </si>
  <si>
    <t>si:ch211-269k10.4</t>
  </si>
  <si>
    <t>XM_009292731</t>
  </si>
  <si>
    <t>GCCCCAAAAAGTGACTCAGTGGTTTCTGCTCTCGTACGCTTCAACAAAAATAACAGAAGT</t>
  </si>
  <si>
    <t>A_15_P174121|751733</t>
  </si>
  <si>
    <t>Danio rerio dephospho-CoA kinase domain containing (dcakd), mRNA [NM_001045443]</t>
  </si>
  <si>
    <t>ENSDART00000088130</t>
  </si>
  <si>
    <t>NM_001045443</t>
  </si>
  <si>
    <t>dephospho-CoA kinase domain containing</t>
  </si>
  <si>
    <t>dcakd</t>
  </si>
  <si>
    <t>GO:0016020|GO:0000166|GO:0004140|GO:0015937|GO:0016021|GO:0005524</t>
  </si>
  <si>
    <t>TTAAAGGCTACAGGTATGTGATTCTGAATGTTCCGCTGCTGTTTGAAACTCGACGGCTCA</t>
  </si>
  <si>
    <t>A_15_P598417</t>
  </si>
  <si>
    <t>ACGCCCATGTTTATTTAAAGTGCAGTTAAAAGTGCTGTTCGCCGTGTTTGGGTGTGGAGT</t>
  </si>
  <si>
    <t>A_15_P237956,A_15_P180456|792921</t>
  </si>
  <si>
    <t>outer dense fiber of sperm tails 2a [Source:ZFIN;Acc:ZDB-GENE-091117-46] [ENSDART00000081426]</t>
  </si>
  <si>
    <t>ENSDART00000081426</t>
  </si>
  <si>
    <t>BI888503///DQ400973</t>
  </si>
  <si>
    <t>outer dense fiber of sperm tails 2a</t>
  </si>
  <si>
    <t>odf2a</t>
  </si>
  <si>
    <t>GO:0005622|GO:0003735|GO:0030529|GO:0005840|GO:0006412</t>
  </si>
  <si>
    <t>XM_001332528</t>
  </si>
  <si>
    <t>TTCCTAAAATCTTCTTACGTCAATGTGTTTGGAGACCCTGCTCTCACTGGCTCCTCATTC///CAAAGTGTCTGTGAAACAGTACGAGAGTTTGGTGGACAGCTATAAAGCTCAGAACCAGAA</t>
  </si>
  <si>
    <t>A_15_P685896</t>
  </si>
  <si>
    <t>Rep: Myelin transcription factor 1 - Mus musculus (Mouse), partial (15%) [TC388039]</t>
  </si>
  <si>
    <t>TGGATGTTGATGATGATGATGATGATGATGAGGGGGATGACGACAGCTTGTCTCAACGAT</t>
  </si>
  <si>
    <t>A_15_P282921,A_15_P120591|550584</t>
  </si>
  <si>
    <t>Danio rerio cholinergic receptor, nicotinic, alpha 5 (chrna5), mRNA [NM_001017885]</t>
  </si>
  <si>
    <t>ENSDART00000021372</t>
  </si>
  <si>
    <t>NM_001017885</t>
  </si>
  <si>
    <t>cholinergic receptor, nicotinic, alpha 5</t>
  </si>
  <si>
    <t>chrna5</t>
  </si>
  <si>
    <t>ATCACTACTCGGCTCTGCTCTGCTTTTCATCCCTGTTATCTATAAATGGGCCAGCATCAT///ATTGTGGCAATCATGCGCTGTCATTTAAGATGTAACATGCTGCATTCTATTCTCTGTTGT</t>
  </si>
  <si>
    <t>A_15_P373645|565211</t>
  </si>
  <si>
    <t>von Willebrand factor A domain containing 11 [Source:ZFIN;Acc:ZDB-GENE-141211-58] [ENSDART00000161906]</t>
  </si>
  <si>
    <t>ENSDART00000161906</t>
  </si>
  <si>
    <t>XM_009293262</t>
  </si>
  <si>
    <t>von Willebrand factor A domain-containing protein 7-like</t>
  </si>
  <si>
    <t>LOC565211</t>
  </si>
  <si>
    <t>TAAACTTAATTTTACAGTTACGACCAATGGAACTGGCGGTGCCTACACAATCCGTGCCAG</t>
  </si>
  <si>
    <t>A_15_P242026</t>
  </si>
  <si>
    <t>GTTTTTGTTAATAATGCTGTGATTTCATCAGCTGTTGTCTGCAGCCTTGGCCCTGGAGGA</t>
  </si>
  <si>
    <t>A_15_P674076|322087</t>
  </si>
  <si>
    <t>FDR306-P00037-DEPE-R_N22 FDR306 Danio rerio cDNA clone FDR306-P00037-BR_N22 3', mRNA sequence [EH609553]</t>
  </si>
  <si>
    <t>EH609553</t>
  </si>
  <si>
    <t>wu:fb49d08</t>
  </si>
  <si>
    <t>TTTTTTCCTGATATACGTGGCTCCGTGCGAATTCTCCAGCTCATCAACGTCCACATTAAA</t>
  </si>
  <si>
    <t>A_15_P620376,A_15_P721587|550409</t>
  </si>
  <si>
    <t>Danio rerio membrane-spanning 4-domains, subfamily A, member 17A.7 (ms4a17a.7), mRNA [NM_001017714]</t>
  </si>
  <si>
    <t>ENSDART00000064312</t>
  </si>
  <si>
    <t>NM_001017714</t>
  </si>
  <si>
    <t>membrane-spanning 4-domains, subfamily A, member 17A.7</t>
  </si>
  <si>
    <t>ms4a17a.7</t>
  </si>
  <si>
    <t>GGCGATTATAGTTCCATTCTGTATCTGGTCTGAATAAAGCACACTATAAGATTGTGTAAA///GCTCATTGTTATAATGATGTAACTATTTTTATAGGAGTCAGTGGTGTGTTGCTGGTGTTC</t>
  </si>
  <si>
    <t>A_15_P102602,A_15_P657151,A_15_P134791|58008</t>
  </si>
  <si>
    <t>Danio rerio hes-related family bHLH transcription factor with YRPW motif 1 (hey1), mRNA [NM_212561]</t>
  </si>
  <si>
    <t>ENSDART00000103640</t>
  </si>
  <si>
    <t>NM_212561</t>
  </si>
  <si>
    <t>hes-related family bHLH transcription factor with YRPW motif 1</t>
  </si>
  <si>
    <t>hey1</t>
  </si>
  <si>
    <t>GO:0006355|GO:0007219|GO:0046983|GO:0007275|GO:0005634|GO:0003677|GO:0006351</t>
  </si>
  <si>
    <t>GAAGAGATGATGTGGTACTGTGCCTGTCCCTCACTAACCTGTGTGACTTTCCTGTAATAA///TACGCCTCTCAGAGAGAAGCTCACTCGGGTTTGGGCCACTTGGCATGGGGTTCTGCATTT///TGTAAAACCCAAAAAGTCAAGGTAACTCAAACCATTTAAGAAACCGATTGCGACAAACTA</t>
  </si>
  <si>
    <t>A_15_P188461|796288</t>
  </si>
  <si>
    <t>Danio rerio relaxin 3b (rln3b), mRNA [NM_001115063]</t>
  </si>
  <si>
    <t>NM_001115063</t>
  </si>
  <si>
    <t>relaxin 3b</t>
  </si>
  <si>
    <t>rln3b</t>
  </si>
  <si>
    <t>GO:0005179|GO:0005576</t>
  </si>
  <si>
    <t>ATGGGCCTTAAACTCAGTCATCCCTGGACTATCATACAGACCCCGTCCCAACTCGGAGAC</t>
  </si>
  <si>
    <t>A_15_P398325|565381</t>
  </si>
  <si>
    <t>si:dkey-23k10.2 [Source:ZFIN;Acc:ZDB-GENE-131122-52] [ENSDART00000155274]</t>
  </si>
  <si>
    <t>ENSDART00000155274</t>
  </si>
  <si>
    <t>XM_009291841</t>
  </si>
  <si>
    <t>si:dkey-23k10.2</t>
  </si>
  <si>
    <t>GO:0000166|GO:0005524</t>
  </si>
  <si>
    <t>TAAAATCACAGATGATGGTTGTGCTGTTCTGGCATCAGCGTTGAAATCGAATCCCTCACA</t>
  </si>
  <si>
    <t>A_15_P157376|561030</t>
  </si>
  <si>
    <t>Danio rerio pyridoxal (pyridoxine, vitamin B6) phosphatase (pdxp), mRNA [NM_001128705]</t>
  </si>
  <si>
    <t>ENSDART00000055882</t>
  </si>
  <si>
    <t>NM_001128705</t>
  </si>
  <si>
    <t>pyridoxal (pyridoxine, vitamin B6) phosphatase</t>
  </si>
  <si>
    <t>pdxp</t>
  </si>
  <si>
    <t>GO:0016791|GO:0016787|GO:0008152|GO:0005575</t>
  </si>
  <si>
    <t>ACATTCTGTTCGGCAGCAACTGTGGCCTTTCCACCGTCCTGACGCTCACCGGCGTCTCCA</t>
  </si>
  <si>
    <t>A_15_P375745|553813</t>
  </si>
  <si>
    <t>Danio rerio zgc:113201 (zgc:113201), mRNA [NM_001020775]</t>
  </si>
  <si>
    <t>ENSDART00000079594</t>
  </si>
  <si>
    <t>NM_001020775</t>
  </si>
  <si>
    <t>zgc:113201</t>
  </si>
  <si>
    <t>ACACTATGAATATCAATGCCTGCTGCTTTCCAACATCCATCAAAATTCTCTCTATCATCA</t>
  </si>
  <si>
    <t>A_15_P204666,A_15_P377355|393672</t>
  </si>
  <si>
    <t>regulating synaptic membrane exocytosis 2a [Source:ZFIN;Acc:ZDB-GENE-040426-1656] [ENSDART00000165058]</t>
  </si>
  <si>
    <t>ENSDART00000165058</t>
  </si>
  <si>
    <t>BC059440</t>
  </si>
  <si>
    <t>regulating synaptic membrane exocytosis 2a</t>
  </si>
  <si>
    <t>rims2a</t>
  </si>
  <si>
    <t>GO:0048786|GO:0017137|GO:0048791|GO:0017157|GO:0006886|GO:0046872</t>
  </si>
  <si>
    <t>XM_009292613</t>
  </si>
  <si>
    <t>TGTTCCTTGGGTCAAGCCATGCCAACAGACCCAGAAATGTACACGCAAAAACTAAACAAA///AGATGATCTGGACTTGTCCAACATGGTTATTGGCTGGTTTAAGCTGTTTCCCCCATCTTC</t>
  </si>
  <si>
    <t>A_15_P242826|101180909</t>
  </si>
  <si>
    <t>Danio rerio shroom family member 3 (shroom3), mRNA [NM_001278851]</t>
  </si>
  <si>
    <t>NM_001278851</t>
  </si>
  <si>
    <t>shroom family member 3</t>
  </si>
  <si>
    <t>shroom3</t>
  </si>
  <si>
    <t>GO:0000902|GO:0048919|GO:0051015|GO:0072015|GO:0002064|GO:0001843|GO:0003779</t>
  </si>
  <si>
    <t>AGAAATTCCGCATGTTTGTGGGAGATTTGGAGAAGATCGTGAATCTGCTGCTGTCTCTGA</t>
  </si>
  <si>
    <t>A_15_P374769|100537622</t>
  </si>
  <si>
    <t>si:ch73-56d11.3 [Source:ZFIN;Acc:ZDB-GENE-131126-22] [ENSDART00000156344]</t>
  </si>
  <si>
    <t>ENSDART00000156344</t>
  </si>
  <si>
    <t>XM_001339219</t>
  </si>
  <si>
    <t>si:ch73-56d11.4</t>
  </si>
  <si>
    <t>ACTGAATTTGGTTTTTGTATCCAGTGGCCCTTCCTGCAGTCTCCCTTATTCTTGGTCACA</t>
  </si>
  <si>
    <t>A_15_P106593,A_15_P374027|567751</t>
  </si>
  <si>
    <t>Danio rerio early B-cell factor 3a (ebf3a), mRNA [NM_001080602]</t>
  </si>
  <si>
    <t>ENSDART00000167324</t>
  </si>
  <si>
    <t>NM_001080602</t>
  </si>
  <si>
    <t>early B-cell factor 3a</t>
  </si>
  <si>
    <t>ebf3a</t>
  </si>
  <si>
    <t>GO:0006355|GO:0001077|GO:0046983|GO:0007275|GO:0005634|GO:0003677|GO:0046872|GO:0006351</t>
  </si>
  <si>
    <t>TGGTGGTCCCCCCATGTAAATTGCACTCCCTTCCATTGTAAAGCAGCAGTCTCTTCGCTG///CCAGATCCCGTCCCTTGCCAACACAGCCTCTCACGGTGGAATGATGGGAGTCAACTCATT</t>
  </si>
  <si>
    <t>A_15_P178241,A_15_P675861|797361</t>
  </si>
  <si>
    <t>Danio rerio guanine nucleotide binding protein (G protein), gamma transducing activity polypeptide 2b (gngt2b), mRNA [NM_001204332]</t>
  </si>
  <si>
    <t>ENSDART00000170632</t>
  </si>
  <si>
    <t>NM_001204332</t>
  </si>
  <si>
    <t>guanine nucleotide binding protein (G protein), gamma transducing activity polypeptide 2b</t>
  </si>
  <si>
    <t>gngt2b</t>
  </si>
  <si>
    <t>GO:0007165|GO:0016020|GO:0007186|GO:0005886|GO:0005834|GO:0004871</t>
  </si>
  <si>
    <t>CCTCTTTGTGATATGATGCTGTCGGTCTGTTTTTGAAATAAACACATTAGCAATCTGAAA///TACCTCTTTGTGATATGATGCTGTCGGTCTGTTTTTGAAATAAACACATTAGCAAACTGA</t>
  </si>
  <si>
    <t>A_15_P202701|571467</t>
  </si>
  <si>
    <t>Danio rerio potassium channel, subfamily K, member 13a (kcnk13a), mRNA [NM_001110117]</t>
  </si>
  <si>
    <t>ENSDART00000017930</t>
  </si>
  <si>
    <t>NM_001110117</t>
  </si>
  <si>
    <t>potassium channel, subfamily K, member 13a</t>
  </si>
  <si>
    <t>kcnk13a</t>
  </si>
  <si>
    <t>GO:0016020|GO:0005887|GO:0030322|GO:0006810|GO:0005267|GO:0016021|GO:0022841|GO:0071805|GO:0006811</t>
  </si>
  <si>
    <t>ATGGATTCTCTGGTGGAGTCGGAGCTTTGGGTATAATGAATAACAGGCTAGCAGAAACCA</t>
  </si>
  <si>
    <t>A_15_P402490|321204</t>
  </si>
  <si>
    <t>fa04a10.s1 Zebrafish ICRFzfls Danio rerio cDNA clone 1N16 3', mRNA sequence [AA495157]</t>
  </si>
  <si>
    <t>AA495157</t>
  </si>
  <si>
    <t>sb:cb319</t>
  </si>
  <si>
    <t>TTTCATACATTCATTTTCCTTCAGCTTAGTCCCTTCATTCACCACAGCGGAATGAACCGT</t>
  </si>
  <si>
    <t>A_15_P581887</t>
  </si>
  <si>
    <t>PREDICTED: Danio rerio ajuba LIM protein (ajuba), mRNA [XM_696274]</t>
  </si>
  <si>
    <t>XM_696274</t>
  </si>
  <si>
    <t>GO:0046966|GO:0016922|GO:0003779</t>
  </si>
  <si>
    <t>GTGCTGGAGTTTATTCAGTATTTAAACCCTGCTCCCTTTTAATCAACCCACAGCGCATTT</t>
  </si>
  <si>
    <t>A_15_P367445,A_15_P110108|404602</t>
  </si>
  <si>
    <t>Danio rerio paired-like homeobox 2a (phox2a), mRNA [NM_207070]</t>
  </si>
  <si>
    <t>ENSDART00000002384</t>
  </si>
  <si>
    <t>NM_207070</t>
  </si>
  <si>
    <t>paired-like homeobox 2a</t>
  </si>
  <si>
    <t>phox2a</t>
  </si>
  <si>
    <t>GO:0043565|GO:0006355|GO:0021703|GO:0048666|GO:0007420|GO:0005634|GO:0003358|GO:0003677</t>
  </si>
  <si>
    <t>GCCGGGGTCCTGTCCAGCTTCCACAGGAAAAACAACACCATCAAGAGCAACCTCTTCTAG///TTTTTTATGTTTTCTGGCTCCAGTGCACGCCATTGTGTTTCCTGAATGACCTGCTGTATA</t>
  </si>
  <si>
    <t>A_15_P689631</t>
  </si>
  <si>
    <t>GO:0001848|GO:0016021</t>
  </si>
  <si>
    <t>TCAACATGTCTAAAAACATAAACGGACAAAACAAAGGCCCTACCTGCCCAGCGGACATCA</t>
  </si>
  <si>
    <t>A_15_P133331,A_15_P162666|553415</t>
  </si>
  <si>
    <t>Danio rerio Rho-related BTB domain containing 2a (rhobtb2a), mRNA [NM_001099974]</t>
  </si>
  <si>
    <t>ENSDART00000111587</t>
  </si>
  <si>
    <t>NM_001099974</t>
  </si>
  <si>
    <t>Rho-related BTB domain containing 2a</t>
  </si>
  <si>
    <t>rhobtb2a</t>
  </si>
  <si>
    <t>AAACAAGCATTGTTGCTCAGTTTGGTGTGAAGGATGTGTTTGACAACGCTATCCGTGCTG///AAATCAGAAACACTTTGAGAAGTATCGTTGGCCTCCTGTCTGGTTCCTGAAGGAGGAAGA</t>
  </si>
  <si>
    <t>A_15_P204106</t>
  </si>
  <si>
    <t>CTGCCTCTTCTCCCATCAGTGTAAAGAAACGACATGAATCTTCTTTCATAGAACTTCATA</t>
  </si>
  <si>
    <t>A_15_P149061,A_15_P108973|791619</t>
  </si>
  <si>
    <t>Danio rerio cyclin-dependent kinase 15 (cdk15), mRNA [NM_001040308]</t>
  </si>
  <si>
    <t>ENSDART00000081129</t>
  </si>
  <si>
    <t>NM_001040308</t>
  </si>
  <si>
    <t>cyclin-dependent kinase 15</t>
  </si>
  <si>
    <t>cdk15</t>
  </si>
  <si>
    <t>GO:0016310|GO:0004672|GO:0000166|GO:0016301|GO:0004674|GO:0006468|GO:0005575|GO:0005524|GO:0046872|GO:0016740|GO:0004693</t>
  </si>
  <si>
    <t>TTCAACACTCTTCCACCTCCGTTAATGCATCTAAGGGACACTGTGTCCATCTTTAAGGTG///AACAGATTTGGCTCAGTATATGATTCAGCATCCTGGTGGACTTCACTCCTATAACATCAG</t>
  </si>
  <si>
    <t>A_15_P678701</t>
  </si>
  <si>
    <t>AGENCOURT_88143789 NIH_ZGC_35 Danio rerio cDNA clone IMAGE:8756678 5', mRNA sequence [EG579398]</t>
  </si>
  <si>
    <t>EG579398</t>
  </si>
  <si>
    <t>GTATCAGGTTTCCTGCCATCTGCTTGAACCTACCCACTATATTGTCTCACTCGAGAACTA</t>
  </si>
  <si>
    <t>A_15_P101174|437016</t>
  </si>
  <si>
    <t>Danio rerio thymidine kinase 2, mitochondrial (tk2), mRNA [NM_001002743]</t>
  </si>
  <si>
    <t>ENSDART00000148967</t>
  </si>
  <si>
    <t>NM_001002743</t>
  </si>
  <si>
    <t>thymidine kinase 2, mitochondrial</t>
  </si>
  <si>
    <t>tk2</t>
  </si>
  <si>
    <t>AGTGAATGGTTTGAGTGGATCATCAAGAACATCTCTCTTCCTGTGGACCTCATTGTTTAC</t>
  </si>
  <si>
    <t>A_15_P742041,A_15_P309416|553337</t>
  </si>
  <si>
    <t>laminin, beta 2-like [Source:ZFIN;Acc:ZDB-GENE-030131-4205] [ENSDART00000130856]</t>
  </si>
  <si>
    <t>ENSDART00000130856</t>
  </si>
  <si>
    <t>laminin, beta 2-like</t>
  </si>
  <si>
    <t>lamb2l</t>
  </si>
  <si>
    <t>GTGACCCCTGATTAACAAAGGCACTAAGCCGAAAATAAAATGAATGAATGAATGTTTTTG</t>
  </si>
  <si>
    <t>A_15_P758291</t>
  </si>
  <si>
    <t>si:ch211-171h4.7 [Source:ZFIN;Acc:ZDB-GENE-120215-25] [ENSDART00000125718]</t>
  </si>
  <si>
    <t>ENSDART00000125718</t>
  </si>
  <si>
    <t>TTTGGACTGATTCCCCGGCTGCACCCTGGCTTCCTGCTGGAGTGCCTGACCCTAATCTGG</t>
  </si>
  <si>
    <t>A_15_P571557,A_15_P192861|566003</t>
  </si>
  <si>
    <t>CDC42 binding protein kinase alpha (DMPK-like) [Source:HGNC Symbol;Acc:HGNC:1737] [ENSDART00000114262]///Danio rerio si:ch211-89p3.3 (si:ch211-89p3.3), transcript variant 1, mRNA [NM_001045094]</t>
  </si>
  <si>
    <t>ENSDART00000114262///ENSDART00000113773</t>
  </si>
  <si>
    <t>BC155804///NM_001045094</t>
  </si>
  <si>
    <t>si:ch211-89p3.3</t>
  </si>
  <si>
    <t>GO:0035556|GO:0016310|GO:0004672|GO:0031532|GO:0000166|GO:0016301|GO:0004674|GO:0006468|GO:0005524|GO:0046872|GO:0016740</t>
  </si>
  <si>
    <t>NM_001045094</t>
  </si>
  <si>
    <t>GGGGTGCCTGACCCACAGACTGACCCTGATATGACCCTCCCATCCCTCCCTTTGTTCCTG///AAATTTTAACCATGTGGCTCATATGGGACCTGGAGATGGCATGCAGATACTCAGAGACCT</t>
  </si>
  <si>
    <t>A_15_P107988|403042</t>
  </si>
  <si>
    <t>Danio rerio GLI family zinc finger 3 (gli3), mRNA [NM_205728]</t>
  </si>
  <si>
    <t>ENSDART00000058992</t>
  </si>
  <si>
    <t>NM_205728</t>
  </si>
  <si>
    <t>GLI family zinc finger 3</t>
  </si>
  <si>
    <t>gli3</t>
  </si>
  <si>
    <t>GO:0006355|GO:0050767|GO:0048699|GO:0003676|GO:0003677|GO:0046872</t>
  </si>
  <si>
    <t>CCTCCTCACCACCCTCGCAGAAGAGAGTAAATTTCTGGCAATCATCCAATAGTTTGTGAA</t>
  </si>
  <si>
    <t>A_15_P159336|571216</t>
  </si>
  <si>
    <t>leucine rich repeat containing 8 family, member C [Source:ZFIN;Acc:ZDB-GENE-030131-2965] [ENSDART00000168683]</t>
  </si>
  <si>
    <t>ENSDART00000168683</t>
  </si>
  <si>
    <t>XM_001919346</t>
  </si>
  <si>
    <t>leucine rich repeat containing 8 family, member C</t>
  </si>
  <si>
    <t>lrrc8c</t>
  </si>
  <si>
    <t>AATCACTTTGAGATCTTACCAGCTGAACTTGGGGCTTGCTGTGCATTAAAACGCAGTGGA</t>
  </si>
  <si>
    <t>A_15_P338110|562834</t>
  </si>
  <si>
    <t>Danio rerio solute carrier family 12 (sodium/potassium/chloride transporters), member 10, tandem duplicate 2 (slc12a10.2), mRNA [NM_001045001]</t>
  </si>
  <si>
    <t>ENSDART00000042061</t>
  </si>
  <si>
    <t>NM_001045001</t>
  </si>
  <si>
    <t>solute carrier family 12 (sodium/potassium/chloride transporters), member 10, tandem duplicate 2</t>
  </si>
  <si>
    <t>slc12a10.2</t>
  </si>
  <si>
    <t>GO:0005215|GO:0006821|GO:0015378|GO:0015377|GO:0055078|GO:0055085|GO:0055064|GO:0016324|GO:0016020|GO:0006810|GO:0016021|GO:0006814|GO:0006811</t>
  </si>
  <si>
    <t>AATCTGACTACTGTGCCGGATCATGTCAAAAACTTTAGGCCTCAGTGTCTCGTTCTGTCA</t>
  </si>
  <si>
    <t>A_15_P733461|796869</t>
  </si>
  <si>
    <t>Pim proto-oncogene, serine/threonine kinase, related 61 [Source:ZFIN;Acc:ZDB-GENE-131125-26] [ENSDART00000155181]</t>
  </si>
  <si>
    <t>ENSDART00000155181</t>
  </si>
  <si>
    <t>EH451989</t>
  </si>
  <si>
    <t>Pim proto-oncogene, serine/threonine kinase, related 60</t>
  </si>
  <si>
    <t>pimr60</t>
  </si>
  <si>
    <t>GO:0016310|GO:0007346|GO:0043066|GO:0005737|GO:0046777|GO:0004672|GO:0000166|GO:0016301|GO:0004674|GO:0006468|GO:0005524|GO:0016740</t>
  </si>
  <si>
    <t>XM_009293228</t>
  </si>
  <si>
    <t>CGCAGATGGAGAAGAGGAGAACACACACCCGAACACACACCTGAACAGCAGATTCCAGCA</t>
  </si>
  <si>
    <t>A_15_P169841,A_15_P719731|492331</t>
  </si>
  <si>
    <t>Danio rerio angiotensin I converting enzyme 2 (ace2), mRNA [NM_001007297]</t>
  </si>
  <si>
    <t>ENSDART00000003712</t>
  </si>
  <si>
    <t>NM_001007297</t>
  </si>
  <si>
    <t>angiotensin I converting enzyme 2</t>
  </si>
  <si>
    <t>ace2</t>
  </si>
  <si>
    <t>GO:0016787|GO:0016020|GO:0008241|GO:0006508|GO:0004180|GO:0008233|GO:0016021|GO:0046872|GO:0008237</t>
  </si>
  <si>
    <t>TAGTAATGGGAGTGACTGTCCTTGCGGGGATCTACCTCGTTACCACAGGGATATTAAATA///AAGAGGAAAAAATCACAATTTGGCTGGTGGTGTTTGGGGTAGTAATGGGAGTGACTGTCC</t>
  </si>
  <si>
    <t>A_15_P415180,A_15_P200966|571486</t>
  </si>
  <si>
    <t>Danio rerio pleckstrin homology domain containing, family A member 7a (plekha7a), mRNA [NM_001136243]</t>
  </si>
  <si>
    <t>ENSDART00000086094</t>
  </si>
  <si>
    <t>NM_001136243</t>
  </si>
  <si>
    <t>pleckstrin homology domain containing, family A member 7a</t>
  </si>
  <si>
    <t>plekha7a</t>
  </si>
  <si>
    <t>GO:0090136|GO:0005915|GO:0005813|GO:0005737|GO:0030054|GO:0070097|GO:0008016|GO:0045218|GO:0005856|GO:0055007</t>
  </si>
  <si>
    <t>AATACAAATATTCCCATGACCGGCTGAATCACTTCCAGAAGATCCATGGACACACGAAGC///AAAGATAAAAACCCTCCTGTCCAAATCCAGCATGAGGTCTTCAGAGCAGATGGACTTTAG</t>
  </si>
  <si>
    <t>A_15_P765436|497457</t>
  </si>
  <si>
    <t>AGENCOURT_30545003 NIH_ZGC_19 Danio rerio cDNA clone IMAGE:7433863 5', mRNA sequence [CO933431]</t>
  </si>
  <si>
    <t>CO933431</t>
  </si>
  <si>
    <t>im:7144688</t>
  </si>
  <si>
    <t>AAACTGGGTAAGCAATGTCTTATCTGTGCCATCTGTTAATCTGGTAACCATTTTAATAGT</t>
  </si>
  <si>
    <t>A_15_P116483,A_15_P109018|492802</t>
  </si>
  <si>
    <t>Danio rerio ras homolog family member Ua (rhoua), mRNA [NM_001007443]</t>
  </si>
  <si>
    <t>ENSDART00000046360</t>
  </si>
  <si>
    <t>NM_001007443</t>
  </si>
  <si>
    <t>ras homolog family member Ua</t>
  </si>
  <si>
    <t>rhoua</t>
  </si>
  <si>
    <t>GO:0005622|GO:0016020|GO:0000166|GO:0007264|GO:0005525|GO:0030155</t>
  </si>
  <si>
    <t>ACTTCAGCTTTGTGACACTGCCCGTCAGGATGAGTTTGACAAGCTCCGGCCGCTGTGCTA///GTTTGAAAGTTTGGGGTTTGCAAGATTTTGTATGTTATGCCAACTCTTATGCTTACCAAG</t>
  </si>
  <si>
    <t>A_15_P157766|100006496</t>
  </si>
  <si>
    <t>protocadherin 1a [Source:ZFIN;Acc:ZDB-GENE-091116-32] [ENSDART00000091004]</t>
  </si>
  <si>
    <t>ENSDART00000091004</t>
  </si>
  <si>
    <t>XM_009305254</t>
  </si>
  <si>
    <t>protocadherin 1a</t>
  </si>
  <si>
    <t>pcdh1a</t>
  </si>
  <si>
    <t>AAATTTAACCTTGATGGGGTTAATGACAGCCCCAGGATCCATTTGCCTCTGACATATCCG</t>
  </si>
  <si>
    <t>A_15_P675946|100151245</t>
  </si>
  <si>
    <t>Rep: Regulator of G-protein signaling 4 - Gallus gallus (Chicken), partial (44%) [TC379230]</t>
  </si>
  <si>
    <t>ENSDART00000159964</t>
  </si>
  <si>
    <t>XM_001923553</t>
  </si>
  <si>
    <t>si:ch211-117l17.6</t>
  </si>
  <si>
    <t>GO:0005737|GO:0008277|GO:0005886|GO:0005096</t>
  </si>
  <si>
    <t>GAGGAGAGATGAGCTGGTTGTTTTTTGAAATGGGCGCTTTTCTATAAATTATAGTTTTGA</t>
  </si>
  <si>
    <t>A_15_P774997</t>
  </si>
  <si>
    <t>naa25g01.y1 Zebrafish whole eye. Unnormalized (naa) Danio rerio cDNA clone naa25g01 5', mRNA sequence [DN858391]</t>
  </si>
  <si>
    <t>DN858391</t>
  </si>
  <si>
    <t>AACTTGGTTTGGGCACCCCTGATCTACACTGTTGTTTGTGGAAATTTAGATGATGTGCTA</t>
  </si>
  <si>
    <t>A_15_P206541|493623</t>
  </si>
  <si>
    <t>Danio rerio G-protein signaling modulator 1b (gpsm1b), mRNA [NM_001007778]</t>
  </si>
  <si>
    <t>ENSDART00000011955</t>
  </si>
  <si>
    <t>NM_001007778</t>
  </si>
  <si>
    <t>G-protein signaling modulator 1b</t>
  </si>
  <si>
    <t>gpsm1b</t>
  </si>
  <si>
    <t>GO:0008277|GO:0005092|GO:0030695</t>
  </si>
  <si>
    <t>AACATGCTCATCAAGTGCCAGTCCTCCAGGATAGACGACCAGCGCTGCTCTCCTCCAGAA</t>
  </si>
  <si>
    <t>A_15_P243316</t>
  </si>
  <si>
    <t>GO:0008150|GO:0003674|GO:0005575|GO:0003677</t>
  </si>
  <si>
    <t>GTGTGTCCTCTGTACATTAAAACACTCGCATTTGGATCCTCCTTGTCTTGATTCGTGACA</t>
  </si>
  <si>
    <t>A_15_P190001|100000387</t>
  </si>
  <si>
    <t>si:ch211-37p17.5 [Source:ZFIN;Acc:ZDB-GENE-081105-91] [ENSDART00000098326]</t>
  </si>
  <si>
    <t>ENSDART00000098326</t>
  </si>
  <si>
    <t>KT008420</t>
  </si>
  <si>
    <t>opsin 7, group member d</t>
  </si>
  <si>
    <t>opn7d</t>
  </si>
  <si>
    <t>GO:0018298|GO:0007165|GO:0009881|GO:0016020|GO:0007186|GO:0004930|GO:0016021|GO:0004871|GO:0007601|GO:0050896</t>
  </si>
  <si>
    <t>XM_001340566</t>
  </si>
  <si>
    <t>TTCTCCTACTCTCATGCCTGTCTGATGATAGTAGGGGTTTGGTGTTATGCCATGGTGTTT</t>
  </si>
  <si>
    <t>A_15_P411945|100005471</t>
  </si>
  <si>
    <t>leucine zipper, putative tumor suppressor 2b [Source:ZFIN;Acc:ZDB-GENE-030131-9587] [ENSDART00000112010]</t>
  </si>
  <si>
    <t>ENSDART00000112010</t>
  </si>
  <si>
    <t>AW421355</t>
  </si>
  <si>
    <t>leucine zipper, putative tumor suppressor 2b</t>
  </si>
  <si>
    <t>lzts2b</t>
  </si>
  <si>
    <t>GO:0051255|GO:0005813|GO:0005874|GO:0030178|GO:0030496|GO:0000910|GO:0051013|GO:0005737|GO:0007049|GO:0007067|GO:0005856|GO:0016055|GO:0051168|GO:0051301</t>
  </si>
  <si>
    <t>XM_001344486</t>
  </si>
  <si>
    <t>TAATCAGAGACTGGAATGATAATCATATGGATGTGGGAATGACCTCTGCTGTGGACGGAC</t>
  </si>
  <si>
    <t>A_15_P289351,A_15_P725631,A_15_P644476|497279</t>
  </si>
  <si>
    <t>Danio rerio exostosin glycosyltransferase 1a (ext1a), mRNA [NM_001012368]</t>
  </si>
  <si>
    <t>ENSDART00000159902</t>
  </si>
  <si>
    <t>NM_001012368</t>
  </si>
  <si>
    <t>exostosin glycosyltransferase 1a</t>
  </si>
  <si>
    <t>ext1a</t>
  </si>
  <si>
    <t>GO:0050508|GO:0050509|GO:0005783|GO:0016757|GO:0015020|GO:0030176|GO:0015012|GO:0006024|GO:0046872|GO:0016020|GO:0006486|GO:0016021|GO:0016740</t>
  </si>
  <si>
    <t>TAAGATGCCCCCTATTAAGGTCACTCAGAAGAAGCAGTACAAGGAAACCATGATGGGACA///CATATTTATTCAGTTCGCCTTCTACTTTTCTGGCAAGCATCACGCCCCTCTTGAAGATGC///AGAGACTTCTTCTACAGATTCCATCGACAGTTCGCTCCATCCATCAAGATCGCATTCTGT</t>
  </si>
  <si>
    <t>A_15_P246966|557734</t>
  </si>
  <si>
    <t>low density lipoprotein receptor-related protein 8, apolipoprotein e receptor [Source:ZFIN;Acc:ZDB-GENE-050506-134] [ENSDART00000102554]</t>
  </si>
  <si>
    <t>ENSDART00000102554</t>
  </si>
  <si>
    <t>BC090795</t>
  </si>
  <si>
    <t>apolipoprotein E receptor 2</t>
  </si>
  <si>
    <t>apoer2</t>
  </si>
  <si>
    <t>ATGAATAAGTGCTTGGCTATTTCTGTCTCCCTGTCAGTGGGACACTTAATGACGAAAAAA</t>
  </si>
  <si>
    <t>A_15_P140041,A_15_P657346|554272</t>
  </si>
  <si>
    <t>Danio rerio Rh blood group, D antigen (rhd), mRNA [NM_001024819]///Rh blood group, D antigen [Source:ZFIN;Acc:ZDB-GENE-051213-1] [ENSDART00000164578]</t>
  </si>
  <si>
    <t>ENSDART00000020663///ENSDART00000164578</t>
  </si>
  <si>
    <t>NM_001024819///BC115070</t>
  </si>
  <si>
    <t>Rh blood group, D antigen</t>
  </si>
  <si>
    <t>rhd</t>
  </si>
  <si>
    <t>GO:0006995|GO:0016020|GO:0015695|GO:0015696|GO:0005887|GO:0072488|GO:0019740|GO:0008519|GO:0016021</t>
  </si>
  <si>
    <t>NM_001024819</t>
  </si>
  <si>
    <t>GACATGCATGTATGCATGTGTGTGTGTGTTTAAGAGATTGCTTAAGTAAACAATTTACAC///CCTACTGTGACCACACGGAGACGAAGAAAGGAGAATATTTAAGAGGAGTCGTCATTGAAA</t>
  </si>
  <si>
    <t>A_15_P731041,A_15_P657596|556728</t>
  </si>
  <si>
    <t>Danio rerio interleukin 20 receptor, alpha (il20ra), mRNA [NM_001079676]///interleukin 20 receptor, alpha [Source:ZFIN;Acc:ZDB-GENE-040724-249] [ENSDART00000108687]</t>
  </si>
  <si>
    <t>ENSDART00000043626///ENSDART00000108687</t>
  </si>
  <si>
    <t>NM_001079676///BC129396</t>
  </si>
  <si>
    <t>interleukin 20 receptor, alpha</t>
  </si>
  <si>
    <t>il20ra</t>
  </si>
  <si>
    <t>GO:0042015|GO:0004896|GO:0016020|GO:0005886|GO:0016021</t>
  </si>
  <si>
    <t>NM_001079676</t>
  </si>
  <si>
    <t>GACCTTCAGCTTCAGTATTACACATCATTTACTGAAAAAAGACGTCCAAAACCTGAAGCG///ATGCCTGAGAGCTGGTTTACAGTCTTCATGTGTGTGCTGGGTGTTAATGTGTAAACTGCT</t>
  </si>
  <si>
    <t>A_15_P754611,A_15_P206521|563800</t>
  </si>
  <si>
    <t>Danio rerio family with sequence similarity 65, member B (fam65b), mRNA [NM_001045026]</t>
  </si>
  <si>
    <t>ENSDART00000088427</t>
  </si>
  <si>
    <t>NM_001045026</t>
  </si>
  <si>
    <t>family with sequence similarity 65, member B</t>
  </si>
  <si>
    <t>fam65b</t>
  </si>
  <si>
    <t>GO:0005737|GO:0060171|GO:0016020|GO:0005886|GO:0007605|GO:0048741|GO:0042995</t>
  </si>
  <si>
    <t>ACTAGACCGAGTATTAAAGCACATGCATCTCAGCTTTGCCTTAGGACTGCAACAGGTTCT///GATGCTGTCATTTTACTGTGTGACTCTGTGGATGAAGAGCTCCGGCAGATTGCTATTGAA</t>
  </si>
  <si>
    <t>A_15_P626886|751761</t>
  </si>
  <si>
    <t>Danio rerio family with sequence similarity 168, member A (fam168a), transcript variant 1, mRNA [NM_001244879]</t>
  </si>
  <si>
    <t>ENSDART00000160382</t>
  </si>
  <si>
    <t>NM_001244879</t>
  </si>
  <si>
    <t>family with sequence similarity 168, member A</t>
  </si>
  <si>
    <t>fam168a</t>
  </si>
  <si>
    <t>AGGGTGCTTATTTCACACAGCCGGTGTATGCAGCTCAGCCTCACGTCATCCACCACACCA</t>
  </si>
  <si>
    <t>A_15_P104273,A_15_P106832|259303</t>
  </si>
  <si>
    <t>Danio rerio caspase b (caspb), mRNA [NM_152884]</t>
  </si>
  <si>
    <t>ENSDART00000160970</t>
  </si>
  <si>
    <t>NM_152884</t>
  </si>
  <si>
    <t>caspase b</t>
  </si>
  <si>
    <t>caspb</t>
  </si>
  <si>
    <t>GO:0072559|GO:0004197|GO:0043065|GO:0016787|GO:0072557|GO:0050727|GO:0006508|GO:0006915|GO:0008233|GO:0008234|GO:0097169</t>
  </si>
  <si>
    <t>ATTTGTATTGCTTGGGCTTTAATATCACTGGATGGATCTGTCCTTGTCTGCTCATTCAGT///GTATGGAGAAAGATCAACGTTTCAAAGGTCAGGCGAAACTCTTGCCGTGCATTGAAAGGA</t>
  </si>
  <si>
    <t>A_15_P378430|100536472</t>
  </si>
  <si>
    <t>chromosome 6 open reading frame 47 [Source:HGNC Symbol;Acc:HGNC:19076] [ENSDART00000135901]</t>
  </si>
  <si>
    <t>ENSDART00000135901</t>
  </si>
  <si>
    <t>XM_003200579</t>
  </si>
  <si>
    <t>chromosome 19 open reading frame, human C6orf47</t>
  </si>
  <si>
    <t>c19h6orf47</t>
  </si>
  <si>
    <t>AAGAGAAAAGCACCCTAAACGCACCAGCACATCTTCTTCTCTCCATTGATGAACTTTTTT</t>
  </si>
  <si>
    <t>A_15_P590552|337345</t>
  </si>
  <si>
    <t>fa56c05.s1 zebrafish gridded kidney Danio rerio cDNA clone zbr1473 3', mRNA sequence [AA658707]</t>
  </si>
  <si>
    <t>AA658707</t>
  </si>
  <si>
    <t>wu:fa56c05</t>
  </si>
  <si>
    <t>GAGAGAGATTTCTTTCAAAAACGTTTGATTTCAGTCCACATTACTGTCTGGGATTTACAC</t>
  </si>
  <si>
    <t>A_15_P720396,A_15_P183121|405815</t>
  </si>
  <si>
    <t>Danio rerio interferon regulatory factor 10 (irf10), mRNA [NM_212879]</t>
  </si>
  <si>
    <t>ENSDART00000030643</t>
  </si>
  <si>
    <t>NM_212879</t>
  </si>
  <si>
    <t>interferon regulatory factor 10</t>
  </si>
  <si>
    <t>irf10</t>
  </si>
  <si>
    <t>GO:0000975|GO:0006355|GO:0003700</t>
  </si>
  <si>
    <t>ATCAGTGGACTGTCGTCTGGAGCTGCGTGTGTTCTACTATGGGCGTGTGGTGGAGAGTGT///ACACAAACCCAACAAACTGGAGAGAGAGAGAACCTGCAAACTGCTGGACATGAAGATCTT</t>
  </si>
  <si>
    <t>A_15_P220321|560226</t>
  </si>
  <si>
    <t>Danio rerio si:dkey-91m11.5 (si:dkey-91m11.5), mRNA [NM_001123253]</t>
  </si>
  <si>
    <t>ENSDART00000137009</t>
  </si>
  <si>
    <t>NM_001123253</t>
  </si>
  <si>
    <t>si:dkey-91m11.5</t>
  </si>
  <si>
    <t>GO:0035556|GO:0005085|GO:0007165|GO:0016020|GO:0035023|GO:0004674|GO:0006468|GO:0005089|GO:0005096</t>
  </si>
  <si>
    <t>ATTTCAGAGAGCTTCCCGAGCCCCTCTTCACTGATGAACTCTACATTAACTTCACTGAAG</t>
  </si>
  <si>
    <t>A_15_P270306</t>
  </si>
  <si>
    <t>Rep: Interleukin 1 receptor accessory protein precursor - Salmo salar (Atlantic salmon), partial (27%) [TC392163]</t>
  </si>
  <si>
    <t>XM_002664303</t>
  </si>
  <si>
    <t>GO:0003677</t>
  </si>
  <si>
    <t>TTTTCAAGAAAGTCATCGAATTTGGGGCGGAGTCTTGGCTGCTCAGTGGAACACTCATTT</t>
  </si>
  <si>
    <t>A_15_P696471</t>
  </si>
  <si>
    <t>GTTTTCATCCTCATTTTTGTGCTCGCTGTAGTCTTCATATCCAAGAGACAACACAGGTGA</t>
  </si>
  <si>
    <t>A_15_P412560|565621</t>
  </si>
  <si>
    <t>cleavage and polyadenylation factor I subunit 1 [Source:ZFIN;Acc:ZDB-GENE-030131-5306] [ENSDART00000093232]</t>
  </si>
  <si>
    <t>ENSDART00000093232</t>
  </si>
  <si>
    <t>EH542050</t>
  </si>
  <si>
    <t>cleavage and polyadenylation factor I subunit 1</t>
  </si>
  <si>
    <t>clp1</t>
  </si>
  <si>
    <t>XM_688892</t>
  </si>
  <si>
    <t>ATTTATAAAATCGGTGCACCGTCAATTCCTGACTCTTGTCTTCCTCTGGGGATGTCGCAA</t>
  </si>
  <si>
    <t>A_15_P186091</t>
  </si>
  <si>
    <t>membrane associated guanylate kinase, WW and PDZ domain containing 3b [Source:ZFIN;Acc:ZDB-GENE-060503-301] [ENSDART00000044487]</t>
  </si>
  <si>
    <t>ENSDART00000044487</t>
  </si>
  <si>
    <t>XM_009302679</t>
  </si>
  <si>
    <t>AAAGACTCATGCAGATGTAGTCCACATGTTCCAGTGCATCCCAATTAACCAGTACGTGGA</t>
  </si>
  <si>
    <t>A_15_P146611</t>
  </si>
  <si>
    <t>si:ch73-138i16.1 [Source:ZFIN;Acc:ZDB-GENE-070705-208] [ENSDART00000135126]</t>
  </si>
  <si>
    <t>ENSDART00000135126</t>
  </si>
  <si>
    <t>CK148353</t>
  </si>
  <si>
    <t>TTCAGATTCCGTTTTGACTTTGGACCCACTATAGAGGATGTTATTGATCATAAGTGGTTC</t>
  </si>
  <si>
    <t>A_15_P142026|57957</t>
  </si>
  <si>
    <t>Danio rerio solute carrier family 7 (amino acid transporter light chain, y+L system), member 6 (slc7a6), mRNA [NM_001020474]</t>
  </si>
  <si>
    <t>ENSDART00000150148</t>
  </si>
  <si>
    <t>NM_001020474</t>
  </si>
  <si>
    <t>solute carrier family 7 (amino acid transporter light chain, y+L system), member 6</t>
  </si>
  <si>
    <t>slc7a6</t>
  </si>
  <si>
    <t>GO:0016323|GO:0015297|GO:0016020|GO:0015171|GO:0005886|GO:0006865|GO:0006810|GO:0016021|GO:0015179|GO:0003333</t>
  </si>
  <si>
    <t>TTCACCTGCTTTTATGTGCTCACCGAGATGGACACTGTTGATTAGGACACTTCTGTGGTT</t>
  </si>
  <si>
    <t>A_15_P111860,A_15_P160591|30113</t>
  </si>
  <si>
    <t>Danio rerio v-ski avian sarcoma viral oncogene homolog b (skib), mRNA [NM_130938]</t>
  </si>
  <si>
    <t>ENSDART00000103549</t>
  </si>
  <si>
    <t>NM_130938</t>
  </si>
  <si>
    <t>v-ski avian sarcoma viral oncogene homolog b</t>
  </si>
  <si>
    <t>skib</t>
  </si>
  <si>
    <t>GO:0001947|GO:0051216|GO:0046332|GO:0042981|GO:0005634|GO:0009953|GO:0000122|GO:0030512</t>
  </si>
  <si>
    <t>AATCGGAATTAAGTGACAGAAATCAATTATCAGTCACTCCTTTTAGGGCTTGTTTAAGGT///AATCTGGCAGTTCCAAATGTGTCTCTGCCCATTGCTGCCTTCAAAAATAATGAGCAGCCA</t>
  </si>
  <si>
    <t>A_15_P177216|30227</t>
  </si>
  <si>
    <t>Danio rerio netrin 1a (ntn1a), mRNA [NM_131029]</t>
  </si>
  <si>
    <t>ENSDART00000171384</t>
  </si>
  <si>
    <t>NM_131029</t>
  </si>
  <si>
    <t>netrin 1a</t>
  </si>
  <si>
    <t>ntn1a</t>
  </si>
  <si>
    <t>GO:0071678|GO:0001569|GO:0021960|GO:0048665|GO:0005576|GO:0021952|GO:0001525|GO:0030878|GO:0035908|GO:0048846|GO:0016358|GO:0033564|GO:0001947|GO:0030516|GO:0003146|GO:0016525</t>
  </si>
  <si>
    <t>TTCAACATGGAGCTTTACAAACTCTCTGGAAGGAAAAGTGGAGGAGTCTGTCTGAACTGC</t>
  </si>
  <si>
    <t>A_15_P742951,A_15_P765146|552940</t>
  </si>
  <si>
    <t>Danio rerio muscle-related coiled-coil protein a (murca), mRNA [NM_001080198]</t>
  </si>
  <si>
    <t>ENSDART00000144716</t>
  </si>
  <si>
    <t>NM_001080198</t>
  </si>
  <si>
    <t>muscle-related coiled-coil protein a</t>
  </si>
  <si>
    <t>murca</t>
  </si>
  <si>
    <t>GO:0003674|GO:0006355|GO:0005737|GO:0007517|GO:0007275|GO:0030017|GO:0030154|GO:0006351</t>
  </si>
  <si>
    <t>TTTAGGGTTGTGATCTATCAGGGTGAAAAAGAAGTCCCCTCTGTTGCTGTCACCAAGACT///AGATGAGCTGCTCACACGCAACAAGTTCAGGGTTGTGATCTATCAGGGTGAAAAAGAAGT</t>
  </si>
  <si>
    <t>A_15_P155141,A_15_P299666|799412</t>
  </si>
  <si>
    <t>Danio rerio transient receptor potential cation channel, subfamily M, member 2 (trpm2), mRNA [NM_001288817]</t>
  </si>
  <si>
    <t>ENSDART00000166906</t>
  </si>
  <si>
    <t>NM_001288817</t>
  </si>
  <si>
    <t>transient receptor potential cation channel, subfamily M, member 2</t>
  </si>
  <si>
    <t>trpm2</t>
  </si>
  <si>
    <t>GO:0034220|GO:0005261|GO:0047631|GO:0016787|GO:0016020|GO:0006810|GO:0016021|GO:0055085|GO:0006979|GO:0005216|GO:0006812|GO:0006811</t>
  </si>
  <si>
    <t>TAGATAATCCACACTGGAAAGTGCTGCTCTGCATGATCTTCTTTCCTCTCATCTACACCG///TTTACAATCAACAGGACAGCAGCGAATCTGACACTTCAGCCTTAGACAAGCACAGGAATC</t>
  </si>
  <si>
    <t>A_15_P285441</t>
  </si>
  <si>
    <t>ATGGTCAAACTCTACAAAATCAAATCTCACTGCCAGAGTGTCCAGTTCAGCCCTATCGCT</t>
  </si>
  <si>
    <t>A_15_P174001|566857</t>
  </si>
  <si>
    <t>Danio rerio polymerase (DNA directed) nu (poln), mRNA [NM_001100026]</t>
  </si>
  <si>
    <t>ENSDART00000108753</t>
  </si>
  <si>
    <t>NM_001100026</t>
  </si>
  <si>
    <t>polymerase (DNA directed) nu</t>
  </si>
  <si>
    <t>poln</t>
  </si>
  <si>
    <t>GO:0006260|GO:0006261|GO:0005737|GO:0008409|GO:0006281|GO:0003887|GO:0070652|GO:0005634|GO:0003676|GO:0051225|GO:0003677</t>
  </si>
  <si>
    <t>GCTGCTGTGATGGAACGTCTGTCTACTGATGAATATTAATAAACTCAGTTCCTCATCTAA</t>
  </si>
  <si>
    <t>A_15_P110058|431770</t>
  </si>
  <si>
    <t>Danio rerio membrane protein, palmitoylated 2b (MAGUK p55 subfamily member 2) (mpp2b), mRNA [NM_001002223]</t>
  </si>
  <si>
    <t>ENSDART00000126428</t>
  </si>
  <si>
    <t>NM_001002223</t>
  </si>
  <si>
    <t>membrane protein, palmitoylated 2b (MAGUK p55 subfamily member 2)</t>
  </si>
  <si>
    <t>mpp2b</t>
  </si>
  <si>
    <t>GO:0008150</t>
  </si>
  <si>
    <t>GAAGGGAATCCCTATAGCTGTACTAGTTTCACCAAGTCTCTCATGTCACTCCACACTCTT</t>
  </si>
  <si>
    <t>A_15_P658621|336529</t>
  </si>
  <si>
    <t>Danio rerio opioid receptor, delta 1b (oprd1b), mRNA [NM_212755]</t>
  </si>
  <si>
    <t>ENSDART00000054037</t>
  </si>
  <si>
    <t>NM_212755</t>
  </si>
  <si>
    <t>opioid receptor, delta 1b</t>
  </si>
  <si>
    <t>oprd1b</t>
  </si>
  <si>
    <t>GO:0043005|GO:0004930|GO:0038046|GO:0007268|GO:0038003|GO:0004985|GO:0007165|GO:0042923|GO:0007186|GO:0016020|GO:0005887|GO:0007187|GO:0007218|GO:0004871|GO:0016021</t>
  </si>
  <si>
    <t>ACGCTTTTCTAGATGAGAACTTCAAGAGGTGCTTCAGAGAGTTCTGCTTGCCTTTTCGCA</t>
  </si>
  <si>
    <t>A_15_P203881,A_15_P270831|799982</t>
  </si>
  <si>
    <t>Danio rerio CD4-1 molecule (cd4-1), mRNA [NM_001135096]</t>
  </si>
  <si>
    <t>ENSDART00000103975///ENSDART00000133787</t>
  </si>
  <si>
    <t>NM_001135096</t>
  </si>
  <si>
    <t>CD4-1 molecule</t>
  </si>
  <si>
    <t>cd4-1</t>
  </si>
  <si>
    <t>GO:0016020|GO:0009986|GO:0016021</t>
  </si>
  <si>
    <t>AAGACCAGATTCTGCTGCTGTAACAATAACAAACAGCCAAAGGGATTCTACAAGACCTGA///AGGCAACAACTACTGTTTCTGTTATAGACCTTGCCCCTTCTCCAGCAGATCCCATTTATA</t>
  </si>
  <si>
    <t>A_15_P120864</t>
  </si>
  <si>
    <t>si:ch211-106g8.43 [Source:ZFIN;Acc:ZDB-GENE-141212-21] [ENSDART00000167496]</t>
  </si>
  <si>
    <t>ENSDART00000167496</t>
  </si>
  <si>
    <t>GTTCCTGGAGCAGTTACAATAATATGCCAGATCCTCAGTTTCAGGCGACTTCATCCCAAA</t>
  </si>
  <si>
    <t>A_15_P168191|565760</t>
  </si>
  <si>
    <t>Danio rerio peroxisomal biogenesis factor 11 alpha (pex11a), mRNA [NM_001103120]</t>
  </si>
  <si>
    <t>ENSDART00000085824</t>
  </si>
  <si>
    <t>NM_001103120</t>
  </si>
  <si>
    <t>peroxisomal biogenesis factor 11 alpha</t>
  </si>
  <si>
    <t>pex11a</t>
  </si>
  <si>
    <t>GO:0016020|GO:0016021|GO:0005779|GO:0044375|GO:0005778|GO:0016559</t>
  </si>
  <si>
    <t>CTTGTGTCCTCGCTTTTAGGCATACTGACAGTCTTGAGGCCCACTCTTAAAATAAAGCCA</t>
  </si>
  <si>
    <t>A_15_P198651|568457</t>
  </si>
  <si>
    <t>chromodomain protein, Y-like [Source:ZFIN;Acc:ZDB-GENE-070912-561] [ENSDART00000079131]</t>
  </si>
  <si>
    <t>ENSDART00000079131</t>
  </si>
  <si>
    <t>CT673183</t>
  </si>
  <si>
    <t>chromodomain protein, Y-like</t>
  </si>
  <si>
    <t>cdyl</t>
  </si>
  <si>
    <t>GO:0008152|GO:0005634|GO:0003824</t>
  </si>
  <si>
    <t>XM_691787</t>
  </si>
  <si>
    <t>GGTTCCTCTCAGGGCATGGACTCCATCCTCAAATATCTACAGAAGAAAATTGATGAATTC</t>
  </si>
  <si>
    <t>A_15_P496922,A_15_P171921|792084</t>
  </si>
  <si>
    <t>Danio rerio solute carrier organic anion transporter family, member 2B1 (slco2b1), mRNA [NM_001037678]///solute carrier organic anion transporter family, member 2B1 [Source:ZFIN;Acc:ZDB-GENE-051023-6] [ENSDART00000140120]</t>
  </si>
  <si>
    <t>ENSDART00000076840///ENSDART00000140120</t>
  </si>
  <si>
    <t>NM_001037678///BC107509</t>
  </si>
  <si>
    <t>solute carrier organic anion transporter family, member 2B1</t>
  </si>
  <si>
    <t>slco2b1</t>
  </si>
  <si>
    <t>GO:0005215|GO:0016020|GO:0015347|GO:0005887|GO:0006810|GO:0043252|GO:0016021|GO:0015125|GO:0006811</t>
  </si>
  <si>
    <t>NM_001037678</t>
  </si>
  <si>
    <t>AAACAGACTGTGAGCAATTCAAATGGACACTGCAATACAACGTGTCCTTAGAGAGTAAAA///GCCCTGCCTCACTTCATTAGCGAAAAGTATGAATATACAGAATTCATTAGCAGTAAGTAT</t>
  </si>
  <si>
    <t>A_15_P100580|436604</t>
  </si>
  <si>
    <t>AGENCOURT_15714626 NIH_ZGC_8 Danio rerio cDNA clone IMAGE:7014347 5', mRNA sequence [CF594744]</t>
  </si>
  <si>
    <t>CF594744</t>
  </si>
  <si>
    <t>urate oxidase</t>
  </si>
  <si>
    <t>uox</t>
  </si>
  <si>
    <t>GO:0006144|GO:0004846|GO:0016491|GO:0019628|GO:0055114|GO:0005777</t>
  </si>
  <si>
    <t>GCAAATAACAACTGGAATTGAAAGTGGTCTAATATCCTTTCCCCTTCCCTTTGGAAAAAA</t>
  </si>
  <si>
    <t>A_15_P260836|794299</t>
  </si>
  <si>
    <t>kelch repeat and BTB (POZ) domain containing 7 [Source:ZFIN;Acc:ZDB-GENE-070912-204] [ENSDART00000112884]</t>
  </si>
  <si>
    <t>ENSDART00000112884</t>
  </si>
  <si>
    <t>XM_001334195</t>
  </si>
  <si>
    <t>kelch repeat and BTB (POZ) domain containing 7</t>
  </si>
  <si>
    <t>kbtbd7</t>
  </si>
  <si>
    <t>GO:0004842|GO:0031463</t>
  </si>
  <si>
    <t>ATAAGTCTCTCCACCCGGTTGTATACTGCATGTTTGGGGTCTGGTCGGAAATTTGTTTTG</t>
  </si>
  <si>
    <t>A_15_P433700,A_15_P114020|393769</t>
  </si>
  <si>
    <t>Danio rerio ELOVL fatty acid elongase 4a (elovl4a), mRNA [NM_200796]</t>
  </si>
  <si>
    <t>ENSDART00000012053</t>
  </si>
  <si>
    <t>NM_200796</t>
  </si>
  <si>
    <t>ELOVL fatty acid elongase 4a</t>
  </si>
  <si>
    <t>elovl4a</t>
  </si>
  <si>
    <t>GO:0006629|GO:0016020|GO:0006631|GO:0006633|GO:0016021|GO:0042761|GO:0016740</t>
  </si>
  <si>
    <t>AACTTCAGCATGGTCATCCTCAACTTCTTCATTTTCAAAGAGCTGTTCCTTGCGGCACGA///AGAGACTGAACAAAATCACTCTGCAGATACCCTTTTTCTTCATTTTAGGACATTATTCCC</t>
  </si>
  <si>
    <t>A_15_P528482,A_15_P103003|406323</t>
  </si>
  <si>
    <t>Danio rerio chitinase, acidic.1 (chia.1), mRNA [NM_213050]</t>
  </si>
  <si>
    <t>ENSDART00000172459</t>
  </si>
  <si>
    <t>NM_213050</t>
  </si>
  <si>
    <t>chitinase, acidic.1</t>
  </si>
  <si>
    <t>chia.1</t>
  </si>
  <si>
    <t>GO:0008061|GO:0006032|GO:0006030|GO:0005975|GO:0005576|GO:0004568|GO:0004553</t>
  </si>
  <si>
    <t>TTCTCTCCATCAAAGTGTCCGCCATCAAAACCACTATCGAAAATGCTTACGAGGCCAAAG///GTACTGGTTATATATTCACTCACATCTAGTTTTCCTCTTGTTGTGCAACAAAACTATGTC</t>
  </si>
  <si>
    <t>A_15_P183771,A_15_P100360|541552</t>
  </si>
  <si>
    <t>Danio rerio EYA transcriptional coactivator and phosphatase 4 (eya4), mRNA [NM_001282173]</t>
  </si>
  <si>
    <t>ENSDART00000133002</t>
  </si>
  <si>
    <t>NM_001282173</t>
  </si>
  <si>
    <t>EYA transcriptional coactivator and phosphatase 4</t>
  </si>
  <si>
    <t>eya4</t>
  </si>
  <si>
    <t>GO:0006355|GO:0042472|GO:0035050|GO:0007605|GO:0007275|GO:0005575|GO:0006351|GO:0046872|GO:0001964|GO:0007507|GO:0016787|GO:0004721|GO:0004725|GO:0048923</t>
  </si>
  <si>
    <t>AACTTTTGGGCAGAATCAGTATGCTCAGTATTACTCCACCTCCTCCTACGGCTCCTATAT///TCAAGTCCCTGTCAATCATCAGCTCCAGGAGTAACTGTGTTAATGTGTTGGTGACAACGA</t>
  </si>
  <si>
    <t>A_15_P490157</t>
  </si>
  <si>
    <t>ATCATGACAATTTCTCTTCACATATTTTCAAAAATAACTCACTCTTTGCTGCTGCTTCCG</t>
  </si>
  <si>
    <t>A_15_P490392</t>
  </si>
  <si>
    <t>Rep: Chromosome 5 SCAF14581, whole genome shotgun sequence - Tetraodon nigroviridis (Green puffer), partial (46%) [TC408894]</t>
  </si>
  <si>
    <t>ACCATTAAAAACGGCAGCTCCTCAGATCCAACACAACAAGATGTGCCTGACAAACCGTAA</t>
  </si>
  <si>
    <t>A_15_P774566|100151757</t>
  </si>
  <si>
    <t>Danio rerio zgc:174624 (zgc:174624), mRNA [NM_001127472]</t>
  </si>
  <si>
    <t>ENSDART00000111006</t>
  </si>
  <si>
    <t>NM_001127472</t>
  </si>
  <si>
    <t>zgc:174624</t>
  </si>
  <si>
    <t>ATCCAAAACCCTGCCGAATTAAACATGAAGACACTGAACAACAAATAGACCTACTTGAAG</t>
  </si>
  <si>
    <t>A_15_P546107|567055</t>
  </si>
  <si>
    <t>EH-domain containing 2a [Source:ZFIN;Acc:ZDB-GENE-060531-86] [ENSDART00000050885]</t>
  </si>
  <si>
    <t>ENSDART00000050885</t>
  </si>
  <si>
    <t>XM_690344</t>
  </si>
  <si>
    <t>EH-domain containing 2a</t>
  </si>
  <si>
    <t>ehd2a</t>
  </si>
  <si>
    <t>GO:0030036|GO:0032456|GO:0005509|GO:0005525</t>
  </si>
  <si>
    <t>ATTGTGATGGTAAGTTGGACGATGAGGAGTTTGCTTTGGCCGGTCATCTCATTGAGGTAA</t>
  </si>
  <si>
    <t>A_15_P109081,A_15_P118216|550228</t>
  </si>
  <si>
    <t>golgin A7 family, member Ba [Source:ZFIN;Acc:ZDB-GENE-050417-14] [ENSDART00000145652]///Danio rerio golgin A7 family, member Ba (golga7ba), mRNA [NM_001017566]</t>
  </si>
  <si>
    <t>ENSDART00000145652</t>
  </si>
  <si>
    <t>BC080249///NM_001017566</t>
  </si>
  <si>
    <t>golgin A7 family, member Ba</t>
  </si>
  <si>
    <t>golga7ba</t>
  </si>
  <si>
    <t>XM_005160170///NM_001017566</t>
  </si>
  <si>
    <t>AGATGCGGAGATCTGACCCCAGACACTGCCATATTAAATCACGGGTACTATTTGTGACTT///AGTCACCCTTCAGCACCTTCACAAACCTGCAGTCGTTGCACATTCTCGAGTCGCTAGCTG</t>
  </si>
  <si>
    <t>A_15_P509422,A_15_P629706|100003587</t>
  </si>
  <si>
    <t>Danio rerio HECT and RLD domain containing E3 ubiquitin protein ligase 3 (herc3), mRNA [NM_001145624]</t>
  </si>
  <si>
    <t>ENSDART00000141977</t>
  </si>
  <si>
    <t>NM_001145624</t>
  </si>
  <si>
    <t>HECT and RLD domain containing E3 ubiquitin protein ligase 3</t>
  </si>
  <si>
    <t>herc3</t>
  </si>
  <si>
    <t>GO:0004842|GO:0042787|GO:0016874</t>
  </si>
  <si>
    <t>GCATTTCAAAACCAACCCTAAAGTCCCAGGCATCGATTTCAATGCTGTTCGGCTGCTTTT///ACCCACCCAACAGTAAAGATGTTTTGGGAAGTGTTTCATGAGTTTTCCTTGGAGAAAAAA</t>
  </si>
  <si>
    <t>A_15_P111717,A_15_P294056|550516</t>
  </si>
  <si>
    <t>Danio rerio cAMP responsive element binding protein 1b (creb1b), mRNA [NM_001017818]///cAMP responsive element binding protein 1b [Source:ZFIN;Acc:ZDB-GENE-050417-355] [ENSDART00000157528]</t>
  </si>
  <si>
    <t>ENSDART00000170094///ENSDART00000157528</t>
  </si>
  <si>
    <t>NM_001017818///XM_005167701</t>
  </si>
  <si>
    <t>cAMP responsive element binding protein 1b</t>
  </si>
  <si>
    <t>creb1b</t>
  </si>
  <si>
    <t>GO:0043565|GO:0006355|GO:0003700|GO:0005634|GO:0003677</t>
  </si>
  <si>
    <t>TGCCATCACTACAGTGACTGTGCCCACCCCAATATATCAGACCAGCAGCGGCCAGTACAG///ACATTTAAAAAGGACTTCTAGGTTTCTTTTTTCCTGTTTGCGTTTGTCTGAGCAGTTGGT</t>
  </si>
  <si>
    <t>A_15_P739816,A_15_P273271|570302</t>
  </si>
  <si>
    <t>Danio rerio si:ch211-235o23.1 (si:ch211-235o23.1), mRNA [NM_001130853]</t>
  </si>
  <si>
    <t>ENSDART00000147019</t>
  </si>
  <si>
    <t>NM_001130853</t>
  </si>
  <si>
    <t>si:ch211-235o23.1</t>
  </si>
  <si>
    <t>TAGCTTTGTGCATTTGTGAAGTGCCTTTGTTATACAAAACAGGAGACTCATTGCCATTAG///AAAGAATCGCCCATCAGCTTCACCTATGATCCTATAGATCCTGTTTCCTCGCCTGATAAA</t>
  </si>
  <si>
    <t>A_15_P622411|399690</t>
  </si>
  <si>
    <t>Danio rerio smoothelin, like (smtnl), mRNA [NM_212805]</t>
  </si>
  <si>
    <t>ENSDART00000043292</t>
  </si>
  <si>
    <t>NM_212805</t>
  </si>
  <si>
    <t>smoothelin, like</t>
  </si>
  <si>
    <t>smtnl</t>
  </si>
  <si>
    <t>GO:0003779|GO:0043009|GO:0003677</t>
  </si>
  <si>
    <t>ACCCCATGTGTGTCTTTACTTACGTCCAGTCACTATATAACCACTTGCGCAAGTTCGAGT</t>
  </si>
  <si>
    <t>A_15_P583587,A_15_P461180,A_15_P687351|566868</t>
  </si>
  <si>
    <t>Danio rerio cardiac voltage-gated sodium channel alpha subunit Nav1.5 (zscn5a) mRNA, complete cds. [DQ837300]///Danio rerio sodium channel, voltage gated, type XII, alpha b (scn12ab), mRNA [NM_001045123]</t>
  </si>
  <si>
    <t>DQ837300///NM_001045123</t>
  </si>
  <si>
    <t>sodium channel, voltage gated, type XII, alpha b</t>
  </si>
  <si>
    <t>scn12ab</t>
  </si>
  <si>
    <t>GO:0005244|GO:0005272|GO:0005248|GO:0008016|GO:0055085|GO:0001947|GO:0003007|GO:0016020|GO:0006810|GO:0034765|GO:0001518|GO:0016021|GO:0006814|GO:0005216|GO:0006811</t>
  </si>
  <si>
    <t>NM_001045123</t>
  </si>
  <si>
    <t>TGTGTGAACACTTTCACGGAGAAAGCTGAACACGCGAAGTTTCACATCTGTGAAGTAAGC///ACATCTTCATTCTGGAGATGAGCTTGAAGTGGATCGCCTACGGTTTCCGCAAATACTTCA///GAAAACCTGTTATCAGATCGTGGAGCACAGGTGGTTCGAGACCTTCATCATCTTCATGAT</t>
  </si>
  <si>
    <t>A_15_P738021,A_15_P684146|100333031</t>
  </si>
  <si>
    <t>PREDICTED: Danio rerio gastrula zinc finger protein XlCGF8.2DB-like (LOC100333031), transcript variant X3, mRNA [XM_009301020]</t>
  </si>
  <si>
    <t>ENSDART00000138333</t>
  </si>
  <si>
    <t>XM_009301020</t>
  </si>
  <si>
    <t>gastrula zinc finger protein XlCGF8.2DB-like</t>
  </si>
  <si>
    <t>LOC100333031</t>
  </si>
  <si>
    <t>AACTGCAAGGCAGAGTACTTTATTTAGGGTTACCTGGATGTTGTTGTCACATCCTCGGCT///AGTACTTTATTTAGAGTTACCTGGATGTTGTTGTCACATCCTCGGCTGGTTCCTGCTGCT</t>
  </si>
  <si>
    <t>A_15_P115142,A_15_P772031|64270</t>
  </si>
  <si>
    <t>Danio rerio eph receptor A4b (epha4b), mRNA [NM_153658]</t>
  </si>
  <si>
    <t>ENSDART00000170089</t>
  </si>
  <si>
    <t>NM_153658</t>
  </si>
  <si>
    <t>eph receptor A4b</t>
  </si>
  <si>
    <t>epha4b</t>
  </si>
  <si>
    <t>GO:0048013|GO:0005524|GO:0048685|GO:0016310|GO:0004672|GO:0005003|GO:0000166|GO:0016020|GO:0030517|GO:0005887|GO:0016301|GO:0006468|GO:0004713|GO:0016021|GO:0007169|GO:0016740</t>
  </si>
  <si>
    <t>AAGGACGGTTGTTTTGTTTTCTCAAGTCCATGTTTGGGGTATCAGTCTGTCCTTCTACAT///GAGAAGAACCAAAGAGACCAGAACTACACAGTTCTGAAGACCAAAGGGCACATGATGACT</t>
  </si>
  <si>
    <t>A_15_P115525,A_15_P273146|445066</t>
  </si>
  <si>
    <t>Danio rerio U6 snRNA biogenesis 1 (usb1), mRNA [NM_001003460]</t>
  </si>
  <si>
    <t>ENSDART00000007029</t>
  </si>
  <si>
    <t>NM_001003460</t>
  </si>
  <si>
    <t>U6 snRNA biogenesis 1</t>
  </si>
  <si>
    <t>usb1</t>
  </si>
  <si>
    <t>GO:0006397|GO:0008380|GO:0004115|GO:0004119|GO:0004118|GO:0004117|GO:0004112|GO:0052712|GO:0052714|GO:0005634|GO:0052713|GO:0052715|GO:0034477|GO:0004518|GO:0000175|GO:0016787|GO:0004120</t>
  </si>
  <si>
    <t>ATTCTCTCTCCCATTTTAGTCTGATGTAATTTGTTGATTCTTCCTTGGGCGATCGATGGC///GGTGTATTCTAATGCTGAAAAGACGAGGACTTTTCTTGGCATGGAAGTCTCCACTGGAAC</t>
  </si>
  <si>
    <t>A_15_P170886|568558</t>
  </si>
  <si>
    <t>Danio rerio si:ch211-154o6.2 (si:ch211-154o6.2), mRNA [NM_001045163]</t>
  </si>
  <si>
    <t>ENSDART00000123597</t>
  </si>
  <si>
    <t>NM_001045163</t>
  </si>
  <si>
    <t>si:ch211-154o6.2</t>
  </si>
  <si>
    <t>AGTGATGTTTTCGTCCAACCGATCAGTGTGCCGTGTGTGTATGACATGAACCAGTACAAA</t>
  </si>
  <si>
    <t>A_15_P280241|569666</t>
  </si>
  <si>
    <t>Danio rerio thymocyte selection-associated high mobility group box (tox), mRNA [NM_001256694]</t>
  </si>
  <si>
    <t>ENSDART00000044371</t>
  </si>
  <si>
    <t>NM_001256694</t>
  </si>
  <si>
    <t>thymocyte selection-associated high mobility group box</t>
  </si>
  <si>
    <t>tox</t>
  </si>
  <si>
    <t>AAGCCACAAATAAAGAATGCAAATGATATGACTCCTGCGTCTCGCTCCGCTCCTCCTTTA</t>
  </si>
  <si>
    <t>A_15_P186461,A_15_P629651,A_15_P663181|100034658</t>
  </si>
  <si>
    <t>Danio rerio si:dkey-91f15.1 (si:dkey-91f15.1), mRNA [NM_001083108]</t>
  </si>
  <si>
    <t>ENSDART00000044519///ENSDART00000141643///ENSDART00000041370</t>
  </si>
  <si>
    <t>NM_001083108</t>
  </si>
  <si>
    <t>si:dkey-91f15.1</t>
  </si>
  <si>
    <t>ATGTTGTCAGTGTACTCTGTCTGGCACTGACTGTATTGGAAATCCTGCATCTGGGAATTG///GTTGGAAAGTGAAACTTTCTGCCAAAATTGACAAGTGTTTCTTATCCGATCATTGCCAAA///ACTGTTTTGGAAATCCTGCATCTAGGAATTGGTGGCTTGAGGGACTCTTTTCGTAGTCGA</t>
  </si>
  <si>
    <t>A_15_P198831</t>
  </si>
  <si>
    <t>charged multivesicular body protein 5a [Source:ZFIN;Acc:ZDB-GENE-060503-60] [ENSDART00000132645]</t>
  </si>
  <si>
    <t>ENSDART00000132645</t>
  </si>
  <si>
    <t>EH447416</t>
  </si>
  <si>
    <t>XM_681842</t>
  </si>
  <si>
    <t>TATTCCTGAAGGAATGCCCAGTGACACCAAAACTAATAAGGATGGCGTTCTGGTGGATGA</t>
  </si>
  <si>
    <t>A_15_P114626|541445</t>
  </si>
  <si>
    <t>Danio rerio osteoglycin (ogn), mRNA [NM_001013570]</t>
  </si>
  <si>
    <t>ENSDART00000064801</t>
  </si>
  <si>
    <t>NM_001013570</t>
  </si>
  <si>
    <t>osteoglycin</t>
  </si>
  <si>
    <t>ogn</t>
  </si>
  <si>
    <t>GO:0005578|GO:0007409|GO:0048846|GO:0050770|GO:0048495|GO:0035385|GO:0008201|GO:0005615</t>
  </si>
  <si>
    <t>CCAGTACCCCAACAGTTTCATATGCCTGCAGTCTCTTCCAATTGGGCGATACCTATAAAA</t>
  </si>
  <si>
    <t>A_15_P254836|100330943</t>
  </si>
  <si>
    <t>ATPase, aminophospholipid transporter, class I, type 8A, member 2 [Source:ZFIN;Acc:ZDB-GENE-100209-2] [ENSDART00000152093]</t>
  </si>
  <si>
    <t>ENSDART00000152093</t>
  </si>
  <si>
    <t>DY564585</t>
  </si>
  <si>
    <t>ATPase, aminophospholipid transporter, class I, type 8A, member 2</t>
  </si>
  <si>
    <t>atp8a2</t>
  </si>
  <si>
    <t>GO:0005802|GO:0000287|GO:0005886|GO:0005524|GO:0046872|GO:0000166|GO:0015914|GO:0016020|GO:0016787|GO:0048666|GO:0004012|GO:0048194|GO:0016021</t>
  </si>
  <si>
    <t>XM_009297415</t>
  </si>
  <si>
    <t>TGTTTTTTGCCGTCTATTCTGCGATCTGGCCAACTATTCCTATAGCTCCGGATATGTTGG</t>
  </si>
  <si>
    <t>A_15_P368275|571770</t>
  </si>
  <si>
    <t>adhesion G protein-coupled receptor D2 [Source:ZFIN;Acc:ZDB-GENE-081104-190] [ENSDART00000169198]</t>
  </si>
  <si>
    <t>ENSDART00000169198</t>
  </si>
  <si>
    <t>XM_695395</t>
  </si>
  <si>
    <t>adhesion G protein-coupled receptor D2</t>
  </si>
  <si>
    <t>adgrd2</t>
  </si>
  <si>
    <t>GO:0016020|GO:0007186|GO:0004930|GO:0016021|GO:0007166|GO:0004888</t>
  </si>
  <si>
    <t>TTACTGCAACCACACTACCAACTTTGCTTTGCTGCTGCAGATCTATGAGGTTCAGAGTCT</t>
  </si>
  <si>
    <t>A_15_P270601|795978</t>
  </si>
  <si>
    <t>chymotrypsin-like [Source:HGNC Symbol;Acc:HGNC:2524] [ENSDART00000128922]</t>
  </si>
  <si>
    <t>ENSDART00000128922</t>
  </si>
  <si>
    <t>EH448452</t>
  </si>
  <si>
    <t>si:dkey-238d18.3</t>
  </si>
  <si>
    <t>GO:0016787|GO:0004252|GO:0006508|GO:0008236|GO:0008233</t>
  </si>
  <si>
    <t>XM_001336228</t>
  </si>
  <si>
    <t>ACAGAGACTGCCGTGTGGATTTTCCATTAGTCTATGCCCGCGTCTCTTACTTTCGAAAAT</t>
  </si>
  <si>
    <t>A_15_P206071,A_15_P664196|570312</t>
  </si>
  <si>
    <t>Danio rerio solute carrier family 24 (sodium/potassium/calcium exchanger), member 5 (slc24a5), mRNA [NM_001030280]</t>
  </si>
  <si>
    <t>ENSDART00000033574</t>
  </si>
  <si>
    <t>NM_001030280</t>
  </si>
  <si>
    <t>solute carrier family 24 (sodium/potassium/calcium exchanger), member 5</t>
  </si>
  <si>
    <t>slc24a5</t>
  </si>
  <si>
    <t>GO:0005802|GO:0016020|GO:0048021|GO:0030318|GO:0016021|GO:0055085|GO:0008273|GO:0006811</t>
  </si>
  <si>
    <t>ATGACAAAACTGCATAAAGTCTGATGTGAACACTGCTCAACAGCGCCCTCTCATGGACAA///AATAAGACAAAACTGCATAAAGTCTGATGTGAACGCTGCTCAACAGCGCCCTCTCATGGA</t>
  </si>
  <si>
    <t>A_15_P340880</t>
  </si>
  <si>
    <t>AGENCOURT_97511693 NCI_CGAP_ZKid1 Danio rerio cDNA clone IMAGE:8999996 5', mRNA sequence [EL646354]</t>
  </si>
  <si>
    <t>EL646354</t>
  </si>
  <si>
    <t>AAGCTCCTTACTCACCCACTCATCAGTTCTCATTTCAGGATATGAGCAGTTTCTTGAGCT</t>
  </si>
  <si>
    <t>A_15_P108218|447819</t>
  </si>
  <si>
    <t>Danio rerio EYA transcriptional coactivator and phosphatase 2 (eya2), mRNA [NM_001004558]</t>
  </si>
  <si>
    <t>ENSDART00000011652</t>
  </si>
  <si>
    <t>NM_001004558</t>
  </si>
  <si>
    <t>EYA transcriptional coactivator and phosphatase 2</t>
  </si>
  <si>
    <t>eya2</t>
  </si>
  <si>
    <t>GO:0048839|GO:0006355|GO:0016787|GO:0014706|GO:0007275|GO:0004721|GO:0046872|GO:0006351|GO:0004725</t>
  </si>
  <si>
    <t>TGCCGCTGATCCTGCATGTGCTTTTCACACCACCTCTTCTGTTCGCAATGATTTGTATAT</t>
  </si>
  <si>
    <t>A_15_P147366|557447</t>
  </si>
  <si>
    <t>frizzled class receptor 9a [Source:ZFIN;Acc:ZDB-GENE-060531-77] [ENSDART00000050970]</t>
  </si>
  <si>
    <t>ENSDART00000050970</t>
  </si>
  <si>
    <t>XM_009304963</t>
  </si>
  <si>
    <t>frizzled class receptor 9a</t>
  </si>
  <si>
    <t>fzd9a</t>
  </si>
  <si>
    <t>GO:0042813|GO:0017147|GO:0016020|GO:0004930|GO:0007275|GO:0016021|GO:0016055|GO:0060070|GO:0007166|GO:0035567|GO:0004888</t>
  </si>
  <si>
    <t>AAGACTCAATATGGAATACTGGAAGTTTAGAGCTCTGGAGAACAAGTGCGTGTCCTTTCC</t>
  </si>
  <si>
    <t>A_15_P192376|567986</t>
  </si>
  <si>
    <t>ankyrin repeat and SOCS box containing 2a, tandem duplicate 1 [Source:ZFIN;Acc:ZDB-GENE-030131-5355] [ENSDART00000026088]</t>
  </si>
  <si>
    <t>ENSDART00000026088</t>
  </si>
  <si>
    <t>XM_691298</t>
  </si>
  <si>
    <t>ankyrin repeat and SOCS box containing 2a, tandem duplicate 1</t>
  </si>
  <si>
    <t>asb2a.1</t>
  </si>
  <si>
    <t>GO:0035556|GO:0016567</t>
  </si>
  <si>
    <t>GGAATCAACAGACTGAAGAAAATTCACAAGCTTCCGGTTCCTCCGAGGCTGATCAAATTC</t>
  </si>
  <si>
    <t>A_15_P120950|492754</t>
  </si>
  <si>
    <t>chromosome 5 open reading frame 63 [Source:HGNC Symbol;Acc:HGNC:40051] [ENSDART00000141868]</t>
  </si>
  <si>
    <t>ENSDART00000141868</t>
  </si>
  <si>
    <t>CT695052</t>
  </si>
  <si>
    <t>im:7154516</t>
  </si>
  <si>
    <t>XM_003199318</t>
  </si>
  <si>
    <t>TCTTCACAAAGGACCCATGCCCTCTGTGCGATGAAGCAAAAGCAGAACTTGAACCATATA</t>
  </si>
  <si>
    <t>A_15_P309316|100333657</t>
  </si>
  <si>
    <t>Danio rerio plexin b2b (plxnb2b), mRNA [NM_001197316]</t>
  </si>
  <si>
    <t>ENSDART00000042781</t>
  </si>
  <si>
    <t>NM_001197316</t>
  </si>
  <si>
    <t>plexin b2b</t>
  </si>
  <si>
    <t>plxnb2b</t>
  </si>
  <si>
    <t>GO:0007165|GO:0017154|GO:0016020|GO:0071526|GO:0016021|GO:0043087</t>
  </si>
  <si>
    <t>TTACGATGGGATCATCATGTCTCTGGATGAAGATCCCACCGCTCAGAGTAAACAGTTAAC</t>
  </si>
  <si>
    <t>A_15_P591942,A_15_P144101,A_15_P669976|567154</t>
  </si>
  <si>
    <t>SRY (sex determining region Y)-box 6 [Source:ZFIN;Acc:ZDB-GENE-081120-6] [ENSDART00000150068]///Danio rerio SRY (sex determining region Y)-box 6 (sox6), mRNA [NM_001123009]///fc35a10.x1 Zebrafish WashU MPIMG EST Danio rerio cDNA clone IMAGE:3723354 3' similar to contains element L1 repetitive element ;, mRNA sequence [AI723278]</t>
  </si>
  <si>
    <t>ENSDART00000150068///ENSDART00000100998</t>
  </si>
  <si>
    <t>NM_001123009///AI723278</t>
  </si>
  <si>
    <t>SRY (sex determining region Y)-box 6</t>
  </si>
  <si>
    <t>sox6</t>
  </si>
  <si>
    <t>GO:0006355|GO:0007275|GO:0003677</t>
  </si>
  <si>
    <t>NM_001123009</t>
  </si>
  <si>
    <t>TTAATGCATGAGTCCCGCTATTTTGCCTTTGCCCTTGAACCTGTCTGTTTCATGGCTAAC///AATCTTGGGATCTCGCTGGAAGTCTATGACGAACCAGGAGAAACAACCGTATTACGAAGA///CCAGTGCTTGTAACACTTTTGAATCATTGTCTCCATGTGAGATTGAAATTGTCTCTTTTT</t>
  </si>
  <si>
    <t>A_15_P208551|557551</t>
  </si>
  <si>
    <t>Danio rerio homeodomain interacting protein kinase 2 (hipk2), mRNA [NM_001099985]</t>
  </si>
  <si>
    <t>ENSDART00000090335</t>
  </si>
  <si>
    <t>NM_001099985</t>
  </si>
  <si>
    <t>homeodomain interacting protein kinase 2</t>
  </si>
  <si>
    <t>hipk2</t>
  </si>
  <si>
    <t>GO:0016310|GO:0060026|GO:0004672|GO:0000166|GO:0016301|GO:0045634|GO:0006468|GO:0005524|GO:0003677|GO:0016740</t>
  </si>
  <si>
    <t>GTGATAGACTCTTGCCTGATGTCATGAACCACCAGAACTCCACCTACAAGTTCAAAACCT</t>
  </si>
  <si>
    <t>A_15_P186481,A_15_P186404,A_15_P710631|497384</t>
  </si>
  <si>
    <t>Danio rerio protein kinase C, alpha (prkca), mRNA [NM_001256241]</t>
  </si>
  <si>
    <t>ENSDART00000086619</t>
  </si>
  <si>
    <t>NM_001256241</t>
  </si>
  <si>
    <t>protein kinase C, alpha</t>
  </si>
  <si>
    <t>prkca</t>
  </si>
  <si>
    <t>GO:0005524|GO:0046872|GO:0035556|GO:0005622|GO:0016310|GO:0004672|GO:0000166|GO:0018105|GO:0004674|GO:0007596|GO:0016301|GO:0006468|GO:0008270|GO:0004697|GO:0016740</t>
  </si>
  <si>
    <t>GATGGATTTACCTTCGTCAATCCTCAATTTGTCCATCCCTCCCTTGTCAACACTGAATAA///GAAAAACCATAAATTCACCGCGAGGTTTTTCAAGCAGCCGACTTTCTGCAGTCATTGCAC///ATATTAAGATTGCTGACTTTGGTATGTGCAAGGAGAACATTGTGGAGGGTGTGACCACCC</t>
  </si>
  <si>
    <t>A_15_P145926|100004647</t>
  </si>
  <si>
    <t>Danio rerio RAS-like, family 10, member A (rasl10a), mRNA [NM_001128366]</t>
  </si>
  <si>
    <t>ENSDART00000089968</t>
  </si>
  <si>
    <t>NM_001128366</t>
  </si>
  <si>
    <t>RAS-like, family 10, member A</t>
  </si>
  <si>
    <t>rasl10a</t>
  </si>
  <si>
    <t>AAGTGTGGTTACGTCGAGTGCTCTGCCAAATACAATTGGCATGTGCTCTTGCTCTTCAAA</t>
  </si>
  <si>
    <t>A_15_P157926|563188</t>
  </si>
  <si>
    <t>synaptotagmin-like 2 [Source:HGNC Symbol;Acc:HGNC:15585] [ENSDART00000088973]</t>
  </si>
  <si>
    <t>ENSDART00000088973</t>
  </si>
  <si>
    <t>XM_009305473</t>
  </si>
  <si>
    <t>synaptotagmin-like 2</t>
  </si>
  <si>
    <t>sytl2</t>
  </si>
  <si>
    <t>GAATGGGTGGAAGATACATTACCTTTGAGAATGATGGTCATGGCAAGAATGTCTAGATAG</t>
  </si>
  <si>
    <t>A_15_P290821|799158</t>
  </si>
  <si>
    <t>si:ch73-127m5.1 [Source:ZFIN;Acc:ZDB-GENE-130531-25] [ENSDART00000085774]</t>
  </si>
  <si>
    <t>ENSDART00000085774</t>
  </si>
  <si>
    <t>XR_117799</t>
  </si>
  <si>
    <t>si:ch73-127m5.1</t>
  </si>
  <si>
    <t>GO:0016787|GO:0016020|GO:0004252|GO:0006508|GO:0008236|GO:0008233|GO:0005044</t>
  </si>
  <si>
    <t>XM_009306832</t>
  </si>
  <si>
    <t>ATTTTTGTCGAAATCCTGACCGCGAATCCAACCCATGGTGCTTTTTCAGACAGAGTTCAG</t>
  </si>
  <si>
    <t>A_15_P162156|564770</t>
  </si>
  <si>
    <t>Danio rerio fibroblast growth factor 20b (fgf20b), mRNA [NM_001039172]</t>
  </si>
  <si>
    <t>ENSDART00000131174</t>
  </si>
  <si>
    <t>NM_001039172</t>
  </si>
  <si>
    <t>fibroblast growth factor 20b</t>
  </si>
  <si>
    <t>fgf20b</t>
  </si>
  <si>
    <t>GO:0008543|GO:0005102|GO:0005576|GO:0005104|GO:0048703|GO:0008083</t>
  </si>
  <si>
    <t>TTCCAAGACCTGTGGACCCTGAAAAAGTTCCAGAACTTTATAAAGAGGTGCTCGGACACA</t>
  </si>
  <si>
    <t>A_15_P182536</t>
  </si>
  <si>
    <t>PQ loop repeat containing 1 [Source:HGNC Symbol;Acc:HGNC:26188] [ENSDART00000121779]</t>
  </si>
  <si>
    <t>ENSDART00000121779</t>
  </si>
  <si>
    <t>GTGTGCGTGGACTTCACCATTCTCTTCCAAGTGTACTATTACAGCCACTACCCACAAAAA</t>
  </si>
  <si>
    <t>A_15_P206101,A_15_P601187,A_15_P466175|564531</t>
  </si>
  <si>
    <t>Danio rerio si:ch211-132b12.7 (si:ch211-132b12.7), mRNA [NM_001045055]</t>
  </si>
  <si>
    <t>ENSDART00000139042///ENSDART00000113799</t>
  </si>
  <si>
    <t>NM_001045055</t>
  </si>
  <si>
    <t>si:ch211-132b12.7</t>
  </si>
  <si>
    <t>GO:0042754|GO:0045892</t>
  </si>
  <si>
    <t>ATAGAGGAATTTATAGTCTACCGGATGATCCCATTATGCCTCCAGACAGCTCCACACATG///TAAGAAAGCCACAGAAAAACCTACAACAAATCGGGGAAGTAACACAGAGGAGCACAGCCT///GAAAAAAGTACAAGCAAAGGTGATGTGTTTCTGTCACGCTGGGTGGTCTTCATCCTTGTC</t>
  </si>
  <si>
    <t>A_15_P136431,A_15_P112225|406374</t>
  </si>
  <si>
    <t>Danio rerio hyaluronan and proteoglycan link protein 3 (hapln3), mRNA [NM_213101]</t>
  </si>
  <si>
    <t>ENSDART00000067323</t>
  </si>
  <si>
    <t>NM_213101</t>
  </si>
  <si>
    <t>hyaluronan and proteoglycan link protein 3</t>
  </si>
  <si>
    <t>hapln3</t>
  </si>
  <si>
    <t>GO:0001501|GO:0005540|GO:0005578|GO:0007417|GO:0007155</t>
  </si>
  <si>
    <t>AGTTTTGGCTTTCCTCCCAAACATTTAAAACATGGCGTGTATTGCTACAAAGTCCACTGG///GTCAGTCAGTCAACAGTGACTCAAATGGCACTCGTCAAAGGAATTTGAGATCTGAAAAAG</t>
  </si>
  <si>
    <t>A_15_P265896</t>
  </si>
  <si>
    <t>ArfGAP with FG repeats 2 [Source:HGNC Symbol;Acc:HGNC:5177] [ENSDART00000146335]</t>
  </si>
  <si>
    <t>ENSDART00000146335</t>
  </si>
  <si>
    <t>CF347101</t>
  </si>
  <si>
    <t>GCTTTGTTTTATGTGTGTGTGAGCGTGTGTTCATAAATGCCCTTTTCTACCAAATGCTAT</t>
  </si>
  <si>
    <t>A_15_P109849,A_15_P342620,A_15_P647976|777641</t>
  </si>
  <si>
    <t>Danio rerio secretogranin II (chromogranin C), b (scg2b), mRNA [NM_001077748]</t>
  </si>
  <si>
    <t>ENSDART00000149967///ENSDART00000112579</t>
  </si>
  <si>
    <t>NM_001077748</t>
  </si>
  <si>
    <t>secretogranin II (chromogranin C), b</t>
  </si>
  <si>
    <t>scg2b</t>
  </si>
  <si>
    <t>GO:0030141</t>
  </si>
  <si>
    <t>CCACTGAGGATTTGGACGAGCAGTACACCCCTCAAAGCCTCGCCAACATGCGCTCGATTT///TCGAAATGTTTTCTTGCTCCTAATGTTGGTACCAAGAGAATGTTCCTGTAGTCGTAGGAC///TATGATGATGACGATGCGGTAGATGAAGATGAGGAGTCCACTTTTCTTGCAGCCAAACTT</t>
  </si>
  <si>
    <t>A_15_P740866</t>
  </si>
  <si>
    <t>family with sequence similarity 57, member A [Source:HGNC Symbol;Acc:HGNC:29646] [ENSDART00000161149]</t>
  </si>
  <si>
    <t>ENSDART00000161149</t>
  </si>
  <si>
    <t>BC124230</t>
  </si>
  <si>
    <t>XM_005172024</t>
  </si>
  <si>
    <t>TTCTTCACTTTTAGAAAAGTGCTTCCGTCCATTTTTAAGCGGTGGACAGATGCCGACGTC</t>
  </si>
  <si>
    <t>A_15_P205721|100101641</t>
  </si>
  <si>
    <t>Danio rerio kinesin family member 3B (kif3b), mRNA [NM_001100145]</t>
  </si>
  <si>
    <t>ENSDART00000161193</t>
  </si>
  <si>
    <t>NM_001100145</t>
  </si>
  <si>
    <t>kinesin family member 3B</t>
  </si>
  <si>
    <t>kif3b</t>
  </si>
  <si>
    <t>GO:0008017|GO:0048839|GO:0005871|GO:0046530|GO:0060041|GO:0060042|GO:0005874|GO:0048793|GO:0003777|GO:0005524|GO:0030705|GO:0035845|GO:0000166|GO:0048884|GO:0016887|GO:0043584|GO:0007018</t>
  </si>
  <si>
    <t>ACAAGAGCCACATTTGATGAAGAAGACGATCTCTGGAAAATGACCCCCATCACCCGTATA</t>
  </si>
  <si>
    <t>A_15_P223171,A_15_P475070,A_15_P629416|553327</t>
  </si>
  <si>
    <t>Danio rerio mahogunin, ring finger 1b (mgrn1b), mRNA [NM_001144782]</t>
  </si>
  <si>
    <t>ENSDART00000008988///ENSDART00000078221</t>
  </si>
  <si>
    <t>NM_001144782</t>
  </si>
  <si>
    <t>mahogunin, ring finger 1b</t>
  </si>
  <si>
    <t>mgrn1b</t>
  </si>
  <si>
    <t>GO:0008270|GO:0046872</t>
  </si>
  <si>
    <t>AAGAGGATGAAGAAAAGCTCTCAGAGATGTCTGATGCCCAGGCTCATATGCTGCTTTCTA///TAGTGCTGATCGGATTGAGTTGTAGAAATGGGTTCAATTCTCAGTCGAAGAATCGCTGGT///AAATGTTTGACCTGCAAAGCAATTTATTTTCCTACTCTGGATGTTGATGGGTGCAAGCAA</t>
  </si>
  <si>
    <t>A_15_P240568</t>
  </si>
  <si>
    <t>Rep: Chromosome undetermined SCAF6166, whole genome shotgun sequence - Tetraodon nigroviridis (Green puffer), partial (44%) [TC411678]</t>
  </si>
  <si>
    <t>TGTCAATACAGCGCACAAAATCATCGGCTGCACTCTTCCCTCCTTAGAGGAGTTGTTTAA</t>
  </si>
  <si>
    <t>A_15_P226706,A_15_P620986|563016</t>
  </si>
  <si>
    <t>Danio rerio zgc:154006 (zgc:154006), mRNA [NM_001080004]</t>
  </si>
  <si>
    <t>ENSDART00000088572</t>
  </si>
  <si>
    <t>NM_001080004</t>
  </si>
  <si>
    <t>zgc:154006</t>
  </si>
  <si>
    <t>GO:0070830|GO:0016020|GO:0016021|GO:0005923</t>
  </si>
  <si>
    <t>CATGATTTCGATGGCAGCTCTTAATTTTGTGGTGTCTTTGACCTTCCTGGTGGTGAGCTT///ACCAAGGCTATAAAAAGAACATGAAGACTTATGTTGCGGATCCTCAGGATTTCTTTGTCT</t>
  </si>
  <si>
    <t>A_15_P311001,A_15_P174731|572203</t>
  </si>
  <si>
    <t>FDR306-P00022-DEPE-R_E15 FDR306 Danio rerio cDNA clone FDR306-P00022-BR_E15 3', mRNA sequence [EH603682]///Danio rerio si:ch211-232m10.6 (si:ch211-232m10.6), mRNA [NM_001098752]</t>
  </si>
  <si>
    <t>ENSDART00000131517</t>
  </si>
  <si>
    <t>EH603682///NM_001098752</t>
  </si>
  <si>
    <t>si:ch211-232m10.6</t>
  </si>
  <si>
    <t>NM_001098752</t>
  </si>
  <si>
    <t>TTGGGTTTCTCCAGGGTCACTCATGAAACTCCGACATTTCTCACCTTCATTGTGTTTCTC///ACTAAACTCTTACACCAAAACATTGATTGAGATGAAACACCGTGCCCGTGTCCGTCTGGA</t>
  </si>
  <si>
    <t>A_15_P592932</t>
  </si>
  <si>
    <t>Rep: Sex comb on midleg-like protein 2. - Takifugu rubripes, partial (63%) [TC399675]</t>
  </si>
  <si>
    <t>XM_009302088</t>
  </si>
  <si>
    <t>GO:0003674|GO:0005575</t>
  </si>
  <si>
    <t>ATCAAGGAGCACTTCAGACTACCAGACTCCGCCCAACAGCCCATATTACCATGGCAACGG</t>
  </si>
  <si>
    <t>A_15_P134566</t>
  </si>
  <si>
    <t>Danio rerio cDNA clone IMAGE:7420467. [BC093120]</t>
  </si>
  <si>
    <t>BC093120</t>
  </si>
  <si>
    <t>ATTGTGGCTTGTGTGTGCGTGTTTATGTCTGCCACCTGCTTTGTTCTTTCAGTCAAAAAA</t>
  </si>
  <si>
    <t>A_15_P677871|436863</t>
  </si>
  <si>
    <t>Danio rerio HRAS-like suppressor (hrasls), mRNA [NM_001002590]</t>
  </si>
  <si>
    <t>ENSDART00000167347</t>
  </si>
  <si>
    <t>NM_001002590</t>
  </si>
  <si>
    <t>HRAS-like suppressor</t>
  </si>
  <si>
    <t>hrasls</t>
  </si>
  <si>
    <t>ATACAGGATCAATAATAAATATGATGACGATCACACGCCGCTGCCCGTCTCGGAGATCAT</t>
  </si>
  <si>
    <t>A_15_P265807,A_15_P685877|100006353</t>
  </si>
  <si>
    <t>Danio rerio zgc:174574 (zgc:174574), mRNA [NM_001115070]</t>
  </si>
  <si>
    <t>ENSDART00000156200</t>
  </si>
  <si>
    <t>NM_001115070</t>
  </si>
  <si>
    <t>zgc:174574</t>
  </si>
  <si>
    <t>TCTTGACTCTACTCTTTGGCTGTTCTCACATTATGTACAGTTGCCATGAACTGGGTTGGC///AGAAAGGCCTCACGTTTGCCAACAGTGTGGAATGAGTTTCACATGGAAACAATACTACAC</t>
  </si>
  <si>
    <t>A_15_P140171|568372</t>
  </si>
  <si>
    <t>Danio rerio BTB (POZ) domain containing 7 (btbd7), mRNA [NM_001025551]</t>
  </si>
  <si>
    <t>ENSDART00000149024</t>
  </si>
  <si>
    <t>NM_001025551</t>
  </si>
  <si>
    <t>BTB (POZ) domain containing 7</t>
  </si>
  <si>
    <t>btbd7</t>
  </si>
  <si>
    <t>TTCATCCTGACAAGCAAATGAATATGGAGCCTGTTATCAACGAGTTCATGCCGGACATCG</t>
  </si>
  <si>
    <t>A_15_P300171|100321881</t>
  </si>
  <si>
    <t>leucine rich repeat (in FLII) interacting protein 1b [Source:ZFIN;Acc:ZDB-GENE-050208-324] [ENSDART00000143502]</t>
  </si>
  <si>
    <t>ENSDART00000143502</t>
  </si>
  <si>
    <t>XM_005168724</t>
  </si>
  <si>
    <t>leucine rich repeat (in FLII) interacting protein 1b</t>
  </si>
  <si>
    <t>lrrfip1b</t>
  </si>
  <si>
    <t>CACTTGAACAAAATATCATTCGACTGGAAGGTCAGGTGAGCCGCTATAAGACATCAGCTG</t>
  </si>
  <si>
    <t>A_15_P627056,A_15_P120288,A_15_P704276|100144553</t>
  </si>
  <si>
    <t>Danio rerio aarF domain containing kinase 1 (adck1), mRNA [NM_001123049]</t>
  </si>
  <si>
    <t>ENSDART00000123845</t>
  </si>
  <si>
    <t>NM_001123049</t>
  </si>
  <si>
    <t>aarF domain containing kinase 1</t>
  </si>
  <si>
    <t>adck1</t>
  </si>
  <si>
    <t>CGGGTGTTTTATTTTTATTTTTTGGTCATCCTGGCTCAATAAATGGGGGCATTTGTATTT///AGGACGGTGGCAGTGAAAGTACAACATCCCAAGGTCCAGCGCCAAAGCTCCAAGGACATT///TTCGAAAGACTCCTGAAAGCAATAAAACGGAAATTGTGTTACTCGATCACGGCCTGTATC</t>
  </si>
  <si>
    <t>A_15_P240206|567750</t>
  </si>
  <si>
    <t>F-box protein 33 [Source:HGNC Symbol;Acc:HGNC:19833] [ENSDART00000115208]</t>
  </si>
  <si>
    <t>ENSDART00000115208</t>
  </si>
  <si>
    <t>XM_691051</t>
  </si>
  <si>
    <t>F-box protein 33</t>
  </si>
  <si>
    <t>fbxo33</t>
  </si>
  <si>
    <t>GTGCTTGGTGATCTTTCACTAAATGGGCCCTTCTCATTTTATTTCCTCCCCCTTTCATTA</t>
  </si>
  <si>
    <t>A_15_P597054|334620</t>
  </si>
  <si>
    <t>fa16a02.s1 Appel Eisen zebrafish embryo 15 19hr Danio rerio cDNA clone 978602 3', mRNA sequence [AA606116]</t>
  </si>
  <si>
    <t>AA606116</t>
  </si>
  <si>
    <t>wu:fa16a02</t>
  </si>
  <si>
    <t>GAGCAGGTGTGTGTGTGAAGAGCATGTATGAAGTTGAAGTCCATTAACTGGCAGATGTGT</t>
  </si>
  <si>
    <t>A_15_P171906,A_15_P579602|562075</t>
  </si>
  <si>
    <t>Danio rerio zgc:154046 (zgc:154046), mRNA [NM_001079997]</t>
  </si>
  <si>
    <t>ENSDART00000098567</t>
  </si>
  <si>
    <t>NM_001079997</t>
  </si>
  <si>
    <t>zgc:154046</t>
  </si>
  <si>
    <t>GO:0016746|GO:0005575|GO:0016740</t>
  </si>
  <si>
    <t>TCCACGTTTCTAACGGATGCACTTCTGGACATGAAGAATCTTCTAGACCAGGTGACTAAG///ATAGTAAAACATTGCCTGTGGAATATCTGGGTGGCAAGCCTTTGTGCATGGACCAGTATT</t>
  </si>
  <si>
    <t>A_15_P229091,A_15_P307771,A_15_P372135|100148976</t>
  </si>
  <si>
    <t>Danio rerio adenylate cyclase 8 (brain) (adcy8), mRNA [NM_001143752]</t>
  </si>
  <si>
    <t>ENSDART00000137913///ENSDART00000134139</t>
  </si>
  <si>
    <t>NM_001143752</t>
  </si>
  <si>
    <t>adenylate cyclase 8 (brain)</t>
  </si>
  <si>
    <t>adcy8</t>
  </si>
  <si>
    <t>GO:0031290|GO:0005886|GO:0016849|GO:0007193|GO:0016829|GO:0035556|GO:0004016|GO:0000166|GO:0016020|GO:0016199|GO:0019933|GO:0006171|GO:0007189|GO:0016021|GO:0009190</t>
  </si>
  <si>
    <t>AACACTGCAGGGATGTTTATCAGCTACCTGTCCCCCCGTGCGCAGCGCCAGGCCTTTCTG///CGGAACGTCGTCATCTTCCTGTCCATCCTTATTAACTTTCTGGCTGCCATGATCAACATA///ATTTTGATGAGCTGCTGGGGGAGGAAAGATTTCAGGACATCGAGAAGATTAAGACCATCG</t>
  </si>
  <si>
    <t>A_15_P712161</t>
  </si>
  <si>
    <t>DC-STAMP domain containing 2 [Source:ZFIN;Acc:ZDB-GENE-070809-6] [ENSDART00000122082]</t>
  </si>
  <si>
    <t>ENSDART00000122082</t>
  </si>
  <si>
    <t>XM_009292405</t>
  </si>
  <si>
    <t>ATCTTGCATGGCTTGTGGGAAAGTGTTGGAGACAAGAGGTTGTGATGATGAAGTGCACAT</t>
  </si>
  <si>
    <t>A_15_P282256|559562</t>
  </si>
  <si>
    <t>myosin ID [Source:HGNC Symbol;Acc:HGNC:7598] [ENSDART00000067762]</t>
  </si>
  <si>
    <t>ENSDART00000067762</t>
  </si>
  <si>
    <t>XM_682916</t>
  </si>
  <si>
    <t>si:ch211-94l19.4</t>
  </si>
  <si>
    <t>GO:0003774|GO:0000166|GO:0016459|GO:0005524</t>
  </si>
  <si>
    <t>AAATGGATCCCCTTAAGCAATACAAGCCCATGAAGAGCATCCCACTCTATAATGTGACCG</t>
  </si>
  <si>
    <t>A_15_P113676|563475</t>
  </si>
  <si>
    <t>Danio rerio tRNA methyltransferase 6 homolog (S. cerevisiae) (trmt6), mRNA [NM_001037392]</t>
  </si>
  <si>
    <t>ENSDART00000062092</t>
  </si>
  <si>
    <t>NM_001037392</t>
  </si>
  <si>
    <t>tRNA methyltransferase 6 homolog (S. cerevisiae)</t>
  </si>
  <si>
    <t>trmt6</t>
  </si>
  <si>
    <t>GO:0031515|GO:0030488</t>
  </si>
  <si>
    <t>AAGTACGAAAGTGATATAACGGTCTTAAAACCCTCCACTCGTCTTCTGGCGATGATGTAC</t>
  </si>
  <si>
    <t>A_15_P731181,A_15_P193176|559822</t>
  </si>
  <si>
    <t>Danio rerio zgc:162184 (zgc:162184), mRNA [NM_001089383]</t>
  </si>
  <si>
    <t>ENSDART00000098952</t>
  </si>
  <si>
    <t>NM_001089383</t>
  </si>
  <si>
    <t>zgc:162184</t>
  </si>
  <si>
    <t>GO:0005622|GO:0004198|GO:0006508</t>
  </si>
  <si>
    <t>AATGTTATTGTAATTTCACGGGATATTTAACTATCCGCCAGCTACCCTGGACCCTGGAGT///CATCATTTTGCACTATATTTGCTCATGTAATATCTGCATTTATGATGGGTGAAGCGAATG</t>
  </si>
  <si>
    <t>A_15_P240821|103909113</t>
  </si>
  <si>
    <t>WD repeat domain 59 [Source:ZFIN;Acc:ZDB-GENE-120215-187] [ENSDART00000122009]</t>
  </si>
  <si>
    <t>ENSDART00000122009</t>
  </si>
  <si>
    <t>XM_009293383</t>
  </si>
  <si>
    <t>WD repeat domain 59</t>
  </si>
  <si>
    <t>wdr59</t>
  </si>
  <si>
    <t>TTAAATTTGTTTCCTGCCCTCCAGAGCCACACAAAGGCATAGAGTTTGGCGTTTACTGCT</t>
  </si>
  <si>
    <t>A_15_P675926</t>
  </si>
  <si>
    <t>Rep: Dedicator of cytokinesis protein 10 (Zizimin-3). - Takifugu rubripes, partial (52%) [TC391939]</t>
  </si>
  <si>
    <t>GO:0043627|GO:0007565|GO:0007584|GO:0042493|GO:0007568|GO:0031994|GO:0006950|GO:0031995|GO:0051384|GO:0031410|GO:0048545|GO:0005615|GO:0032870|GO:0009612|GO:0007165|GO:0016324|GO:0005178|GO:0010226|GO:0017048|GO:0032526|GO:0005089|GO:0007155|GO:0032355</t>
  </si>
  <si>
    <t>TAAATAACTGTAGCCCTTTACTAACTCCCCAAGACGGAGAAAGGTGTCCGCCAATCCTTA</t>
  </si>
  <si>
    <t>A_15_P339120,A_15_P421375|406802</t>
  </si>
  <si>
    <t>Danio rerio tetraspanin 7 (tspan7), mRNA [NM_214774]</t>
  </si>
  <si>
    <t>ENSDART00000149886</t>
  </si>
  <si>
    <t>NM_214774</t>
  </si>
  <si>
    <t>tetraspanin 7</t>
  </si>
  <si>
    <t>tspan7</t>
  </si>
  <si>
    <t>GO:0016020|GO:0005887|GO:0016021|GO:0007166</t>
  </si>
  <si>
    <t>AGAACTACACAAGCTGGGCGAGTACAACATACTTTGAAAAAGAGGGCATCCCCAAAAGCT///GTCGTCTTTTGTGTGTGTGTGCCTTAGCTGAACATTTCATTTTAGAGAATTTCTGACTGC</t>
  </si>
  <si>
    <t>A_15_P674226|323240</t>
  </si>
  <si>
    <t>CT652528 ZF_mu Danio rerio cDNA clone ZF_mu_4o01 5', mRNA sequence [CT652528]</t>
  </si>
  <si>
    <t>CT652528</t>
  </si>
  <si>
    <t>wu:fb93b03</t>
  </si>
  <si>
    <t>TTTAGGATCAGTCCTCTTTGCTGTCCTGAAGTCTTTATAAGGAGGTTGTGTGTGTGTGTG</t>
  </si>
  <si>
    <t>A_15_P670751</t>
  </si>
  <si>
    <t>Rep: Chromosome undetermined SCAF14653, whole genome shotgun sequence - Tetraodon nigroviridis (Green puffer), partial (32%) [TC416654]</t>
  </si>
  <si>
    <t>XM_009298985</t>
  </si>
  <si>
    <t>TGATTATAGACGGGGTCACGGACAGGGTTGCAAACAAATTTACAGACAGTATGACAGACG</t>
  </si>
  <si>
    <t>A_15_P742451,A_15_P624396,A_15_P591487,A_15_P725151|561082</t>
  </si>
  <si>
    <t>Danio rerio polymerase I and transcript release factor b (ptrfb), transcript variant 2, mRNA [NM_001114549]///Danio rerio polymerase I and transcript release factor b (ptrfb), transcript variant 1, mRNA [NM_001089336]</t>
  </si>
  <si>
    <t>ENSDART00000082467///ENSDART00000124409</t>
  </si>
  <si>
    <t>NM_001114549///NM_001089336</t>
  </si>
  <si>
    <t>polymerase I and transcript release factor b</t>
  </si>
  <si>
    <t>ptrfb</t>
  </si>
  <si>
    <t>GO:0005737|GO:0005901|GO:0030903</t>
  </si>
  <si>
    <t>TAAAAGTGGGTTCGAAAGTGAATGTGGCCAAGTCTATGAAGTATCCAGAGCCTGTGGAAG///GGGTAAATGTCTTACCGCTAACAAATATAGCTATATACTGTTGCCCAAAAAGCATTTGCA///ACAGCGATTAGTGTTAGTGTGCGTGTTTGTATGTGTGTGTTCAGGGGCACTTACACATTA///TTACTGAGATCTCAGAAGATGAAATCAACCTCCCGGTCTCTGATGATGAAGACGAAGCCA</t>
  </si>
  <si>
    <t>A_15_P139651,A_15_P101679|793871</t>
  </si>
  <si>
    <t>Danio rerio desumoylating isopeptidase 1b (desi1b), mRNA [NM_200208]</t>
  </si>
  <si>
    <t>ENSDART00000121866</t>
  </si>
  <si>
    <t>NM_200208</t>
  </si>
  <si>
    <t>desumoylating isopeptidase 1b</t>
  </si>
  <si>
    <t>desi1b</t>
  </si>
  <si>
    <t>CAGGGCTTTCAGTTTCTCTTCTCAGTGCCTTTTCATAAAGTGATACATTTTCACTCTCTT///ACAAACAACCAGTGGATAAGAAATGTGAAAGAGGACATTTTTACCAGGACTGCAAATGAA</t>
  </si>
  <si>
    <t>A_15_P742336</t>
  </si>
  <si>
    <t>AGENCOURT_89079583 NIH_ZGC_27 Danio rerio cDNA clone IMAGE:8782941 5', mRNA sequence [EE690470]</t>
  </si>
  <si>
    <t>EE690470</t>
  </si>
  <si>
    <t>XM_005162054</t>
  </si>
  <si>
    <t>CTGGATTTGTAAATGGAAAGTCCACAGTGTCTGCCCAGAATGGTTCTTCGAGTAACAGCA</t>
  </si>
  <si>
    <t>A_15_P760361|101883927</t>
  </si>
  <si>
    <t>coiled-coil serine-rich protein 2b [Source:ZFIN;Acc:ZDB-GENE-121214-220] [ENSDART00000152510]</t>
  </si>
  <si>
    <t>ENSDART00000152510</t>
  </si>
  <si>
    <t>XM_005156108</t>
  </si>
  <si>
    <t>coiled-coil serine-rich protein 2b</t>
  </si>
  <si>
    <t>ccser2b</t>
  </si>
  <si>
    <t>CTCCAGTGGAAGATATACAGTGCCACTGCCTGGATGGTTTAGATGGTAACAAGTTGTCAT</t>
  </si>
  <si>
    <t>A_15_P671766|560634</t>
  </si>
  <si>
    <t>migration and invasion inhibitory protein [Source:HGNC Symbol;Acc:HGNC:25715] [ENSDART00000127932]</t>
  </si>
  <si>
    <t>ENSDART00000127932</t>
  </si>
  <si>
    <t>XM_684031</t>
  </si>
  <si>
    <t>migration and invasion inhibitory protein</t>
  </si>
  <si>
    <t>miip</t>
  </si>
  <si>
    <t>AACCAAAGACATCTGAACCGCACAGCCTCACTAATGCTCTTTGCTGATGTTATTGCAGAA</t>
  </si>
  <si>
    <t>A_15_P683228,A_15_P282506|100318317</t>
  </si>
  <si>
    <t>Danio rerio coiled-coil domain containing 57 (ccdc57), mRNA [NM_001201562]</t>
  </si>
  <si>
    <t>ENSDART00000124982</t>
  </si>
  <si>
    <t>NM_001201562</t>
  </si>
  <si>
    <t>coiled-coil domain containing 57</t>
  </si>
  <si>
    <t>ccdc57</t>
  </si>
  <si>
    <t>ATTCCTCCTGGAAAACACGCTAAGATTCGAAATTACAATATCAAAGACTGAAATGATGCA///CATGAATTTCACTTGAAGCTGGATGAAATGAACAACCTGGTTCTCTCCTGTCAGCTCAAA</t>
  </si>
  <si>
    <t>A_15_P505027|100003714</t>
  </si>
  <si>
    <t>si:ch73-366l1.5 [Source:ZFIN;Acc:ZDB-GENE-131127-426] [ENSDART00000172308]</t>
  </si>
  <si>
    <t>ENSDART00000172308</t>
  </si>
  <si>
    <t>BC124698</t>
  </si>
  <si>
    <t>si:ch73-366l1.5</t>
  </si>
  <si>
    <t>XM_009299875</t>
  </si>
  <si>
    <t>AAAGGCACCTGTCCCAGCACCAAAATCTTTGGAAGAGTTTGTCCATGTAACAGAACCTGT</t>
  </si>
  <si>
    <t>A_15_P656786,A_15_P117602|81590</t>
  </si>
  <si>
    <t>Danio rerio claudin 1 (cldn1), mRNA [NM_131770]</t>
  </si>
  <si>
    <t>NM_131770</t>
  </si>
  <si>
    <t>claudin 1</t>
  </si>
  <si>
    <t>cldn1</t>
  </si>
  <si>
    <t>CTGATGTAAATGACCGGCTCATCATGACGCACTCATTAAAGCTGAAGTGTGTGTGTTAAA///TGATTAACCCTCTGCACTGATGTAAATGACCGGCTCATCATGACGCACTCATTAAAGCTG</t>
  </si>
  <si>
    <t>A_15_P107994|791107</t>
  </si>
  <si>
    <t>Danio rerio heparan sulfate 6-O-sulfotransferase 1b (hs6st1b), mRNA [NM_001080203]</t>
  </si>
  <si>
    <t>ENSDART00000105778</t>
  </si>
  <si>
    <t>NM_001080203</t>
  </si>
  <si>
    <t>heparan sulfate 6-O-sulfotransferase 1b</t>
  </si>
  <si>
    <t>hs6st1b</t>
  </si>
  <si>
    <t>GO:0016232|GO:0050698|GO:0018727|GO:0018726|GO:0004394|GO:0018725|GO:0001537|GO:0050694|GO:0018724|GO:0015015|GO:0034930|GO:0016020|GO:0018721|GO:0018722|GO:0018723|GO:0019111|GO:0008146|GO:0001517|GO:0016021|GO:0017095|GO:0080131|GO:0051922|GO:0016740</t>
  </si>
  <si>
    <t>CACAGACTGGTCAGGGTGCACCTTGCAGCAATTCATGGACTGCCCCTACAACCTAGCCAA</t>
  </si>
  <si>
    <t>A_15_P394080,A_15_P114845|751721</t>
  </si>
  <si>
    <t>AGENCOURT_15605677 NIH_ZGC_4 Danio rerio cDNA clone IMAGE:7012842 5', mRNA sequence [CF550196]///Danio rerio somatostatin 3 (sst3), mRNA [NM_001045431]</t>
  </si>
  <si>
    <t>ENSDART00000047378</t>
  </si>
  <si>
    <t>CF550196///NM_001045431</t>
  </si>
  <si>
    <t>somatostatin 3</t>
  </si>
  <si>
    <t>sst3</t>
  </si>
  <si>
    <t>GO:0008150|GO:0005179|GO:0005576</t>
  </si>
  <si>
    <t>NM_001045431</t>
  </si>
  <si>
    <t>GAGTCCCTGTAGTTCCGTATTGTATGAATGGCCCGTCTTTTTTCGATTTTTCACTTCTTT///GTCTGAAGAAAGGTCTCCGTGGACTTACTCTGACACAGTCTGTTTGTTAAAGACATTGAT</t>
  </si>
  <si>
    <t>A_15_P498137,A_15_P101239|100317614</t>
  </si>
  <si>
    <t>Rho guanine nucleotide exchange factor (GEF) 38 [Source:ZFIN;Acc:ZDB-GENE-090313-83] [ENSDART00000112263]</t>
  </si>
  <si>
    <t>ENSDART00000112263</t>
  </si>
  <si>
    <t>BM035999</t>
  </si>
  <si>
    <t>Rho guanine nucleotide exchange factor (GEF) 38</t>
  </si>
  <si>
    <t>arhgef38</t>
  </si>
  <si>
    <t>XM_009291612</t>
  </si>
  <si>
    <t>TGTATAGTGAAATTAATACGAAAGCTGATGGACGCAGCTCAACCGCCTGTCCAACAGCTA///CAAAGTGAGCTTTGAGAAACGGGAAAAGAAAATGGCTCCAGAGATCCTCAGACAGACAGA</t>
  </si>
  <si>
    <t>A_15_P146036|561091</t>
  </si>
  <si>
    <t>Danio rerio WSC domain containing 2 (wscd2), mRNA [NM_001109769]</t>
  </si>
  <si>
    <t>ENSDART00000088639</t>
  </si>
  <si>
    <t>NM_001109769</t>
  </si>
  <si>
    <t>WSC domain containing 2</t>
  </si>
  <si>
    <t>wscd2</t>
  </si>
  <si>
    <t>TAAGACTGTGGATATGGAACTAAGAAAGAGGAACCTGTCTGGTGTGCCTGATGAGTACAG</t>
  </si>
  <si>
    <t>A_15_P516277,A_15_P680251|571031</t>
  </si>
  <si>
    <t>Rho guanine nucleotide exchange factor (GEF) 12b [Source:ZFIN;Acc:ZDB-GENE-070705-36] [ENSDART00000161230]</t>
  </si>
  <si>
    <t>ENSDART00000161230</t>
  </si>
  <si>
    <t>XM_009301885///XM_009301886</t>
  </si>
  <si>
    <t>Rho guanine nucleotide exchange factor (GEF) 12b</t>
  </si>
  <si>
    <t>arhgef12b</t>
  </si>
  <si>
    <t>GO:0005737|GO:0035023|GO:0005089</t>
  </si>
  <si>
    <t>GATAAGAGCATATCATGCTGCTCACAGAAACAAGTTTCATCGCCTCTCACTTCACATTCA///TTATGGACCAACAATAACATGACTCCAGTTACTCCTTGTCTTTTCCCAGAGAGCCCATGC</t>
  </si>
  <si>
    <t>A_15_P197696|797150</t>
  </si>
  <si>
    <t>Danio rerio hypoxia inducible factor 1, alpha subunit (basic helix-loop-helix transcription factor) a (hif1aa), mRNA [NM_001308559]</t>
  </si>
  <si>
    <t>ENSDART00000044282</t>
  </si>
  <si>
    <t>NM_001308559</t>
  </si>
  <si>
    <t>hypoxia inducible factor 1, alpha subunit (basic helix-loop-helix transcription factor) a</t>
  </si>
  <si>
    <t>hif1aa</t>
  </si>
  <si>
    <t>GO:0006355|GO:0045944|GO:0000981|GO:0046983|GO:0005634|GO:0006351</t>
  </si>
  <si>
    <t>GAATTCGTCATGCTACGATACTGTTGCTGCCATCCAATGTTGCAAGTCGGTTATTGAGCA</t>
  </si>
  <si>
    <t>A_15_P144301|100170796</t>
  </si>
  <si>
    <t>Danio rerio low density lipoprotein receptor-related protein 3 (lrp3), mRNA [NM_001130634]</t>
  </si>
  <si>
    <t>ENSDART00000016265</t>
  </si>
  <si>
    <t>NM_001130634</t>
  </si>
  <si>
    <t>low density lipoprotein receptor-related protein 3</t>
  </si>
  <si>
    <t>lrp3</t>
  </si>
  <si>
    <t>AATTTGTTCAGAGGGAAGCTCCACCCTCATATGGTCAGCTAATTGCTCAAGGTCTCATTC</t>
  </si>
  <si>
    <t>A_15_P197416|100005267</t>
  </si>
  <si>
    <t>si:dkey-51a16.9 [Source:ZFIN;Acc:ZDB-GENE-030616-560] [ENSDART00000128562]</t>
  </si>
  <si>
    <t>ENSDART00000128562</t>
  </si>
  <si>
    <t>CA473742</t>
  </si>
  <si>
    <t>RING finger protein 122-like</t>
  </si>
  <si>
    <t>LOC100005267</t>
  </si>
  <si>
    <t>XM_001344334</t>
  </si>
  <si>
    <t>AATTTCGAAGCCGAGATGAACTAGGAGTTTGCCCGTGTTCTCATGCCTTTCACAAGAAGT</t>
  </si>
  <si>
    <t>A_15_P194936|568898</t>
  </si>
  <si>
    <t>Danio rerio serpin peptidase inhibitor, clade B (ovalbumin), member 1, like 2 (serpinb1l2), mRNA [NM_001045171]</t>
  </si>
  <si>
    <t>ENSDART00000077787</t>
  </si>
  <si>
    <t>NM_001045171</t>
  </si>
  <si>
    <t>serpin peptidase inhibitor, clade B (ovalbumin), member 1, like 2</t>
  </si>
  <si>
    <t>serpinb1l2</t>
  </si>
  <si>
    <t>GO:0004867|GO:0005615</t>
  </si>
  <si>
    <t>TCATGTTCTTCATCAGACACAACCCCACTAACAGCATCCTTTTTCTGGGCAGATTCAGAG</t>
  </si>
  <si>
    <t>A_15_P104971,A_15_P146946|777729</t>
  </si>
  <si>
    <t>KN motif and ankyrin repeat domains 1 [Source:ZFIN;Acc:ZDB-GENE-060526-215] [ENSDART00000084370]///KN motif and ankyrin repeat domains 1 [Source:ZFIN;Acc:ZDB-GENE-060526-215] [ENSDART00000136521]</t>
  </si>
  <si>
    <t>ENSDART00000084370///ENSDART00000136521</t>
  </si>
  <si>
    <t>BC165794</t>
  </si>
  <si>
    <t>KN motif and ankyrin repeat domains 1</t>
  </si>
  <si>
    <t>kank1</t>
  </si>
  <si>
    <t>XM_005165445</t>
  </si>
  <si>
    <t>CCAGATTTCTCCCAGCTCCCATTCTTTCCAACATAATGGTCATCTAGGCAATGGGGAATA///ACCAACCTGTTTAGACCAATGGTTGAAGACAATGTCTCATCATCTGTTTGTATGCCTGCA</t>
  </si>
  <si>
    <t>A_15_P393800|563105</t>
  </si>
  <si>
    <t>phospholipase C-like 1 [Source:ZFIN;Acc:ZDB-GENE-090313-194] [ENSDART00000144608]</t>
  </si>
  <si>
    <t>ENSDART00000144608</t>
  </si>
  <si>
    <t>CD604215</t>
  </si>
  <si>
    <t>phospholipase C-like 1</t>
  </si>
  <si>
    <t>plcl1</t>
  </si>
  <si>
    <t>GO:0035556|GO:0006629|GO:0007165|GO:0008081|GO:0004435|GO:0004871</t>
  </si>
  <si>
    <t>XM_001921763</t>
  </si>
  <si>
    <t>CGTAGTGCTAAAATAGATGCTTTGGATACGTTAAGGCAACTTGCATTGGCCTGTGAAGCG</t>
  </si>
  <si>
    <t>A_15_P677551,A_15_P103261|447932</t>
  </si>
  <si>
    <t>Danio rerio LY6/PLAUR domain containing 6 (lypd6), mRNA [NM_001004670]</t>
  </si>
  <si>
    <t>ENSDART00000020884</t>
  </si>
  <si>
    <t>NM_001004670</t>
  </si>
  <si>
    <t>LY6/PLAUR domain containing 6</t>
  </si>
  <si>
    <t>lypd6</t>
  </si>
  <si>
    <t>GO:2000053|GO:0003674|GO:0005886|GO:0090263|GO:0060827|GO:0060061</t>
  </si>
  <si>
    <t>CAGTATTAACTGAGAGAGGAAGAAACCTTTAGGAAACATGTGCCAGTCAGCTGTGGGCTT///ACAGAGATTGAGCTCGGACGTGTCAGGAGTACAGACAACTGAAAGGACACTACTGATATA</t>
  </si>
  <si>
    <t>A_15_P104942</t>
  </si>
  <si>
    <t>AGENCOURT_16620671 NIH_ZGC_7 Danio rerio cDNA clone IMAGE:7053323 5', mRNA sequence [CK027763]</t>
  </si>
  <si>
    <t>CK027763</t>
  </si>
  <si>
    <t>XM_003200169</t>
  </si>
  <si>
    <t>TCTTGCTCTCTATACGGAAAGAAGGGGGTAGGTTTACAGTTATCGACCATGCTCCTGTAT</t>
  </si>
  <si>
    <t>A_15_P517782</t>
  </si>
  <si>
    <t>Rep: UDP-3-O-[3-hydroxymyristoyl] glucosamine N-acyltransferase - Psychrobacter arcticum, partial (5%) [TC420599]</t>
  </si>
  <si>
    <t>TTGAACAGTAGAATGTATGTATCGGTGCCTATCTCTCGCTATACACTTTACTACCACGAG</t>
  </si>
  <si>
    <t>A_15_P193876,A_15_P177366|562822</t>
  </si>
  <si>
    <t>Danio rerio bone morphogenetic protein receptor, type II a (serine/threonine kinase) (bmpr2a), mRNA [NM_001039817]</t>
  </si>
  <si>
    <t>ENSDART00000056764</t>
  </si>
  <si>
    <t>NM_001039817</t>
  </si>
  <si>
    <t>bone morphogenetic protein receptor, type II a (serine/threonine kinase)</t>
  </si>
  <si>
    <t>bmpr2a</t>
  </si>
  <si>
    <t>GO:0007368|GO:0002040|GO:0030509|GO:0005524|GO:0048570|GO:0001947|GO:0016310|GO:0004672|GO:0016020|GO:0000166|GO:0004702|GO:0016301|GO:0003146|GO:0004674|GO:0004675|GO:0007178|GO:0005024|GO:0006468|GO:0016021|GO:0016740|GO:0001945|GO:0001944</t>
  </si>
  <si>
    <t>GATTGTGTTTACAAAGCACCGATTAGCCAGCACACTATCATCCCTATGCCCAACAGACAA///TTGTCTTTCATGAGAACTCTACCATTCGCTGTTATCAAGGACACCGCTGCTTTGGACTCT</t>
  </si>
  <si>
    <t>A_15_P716511</t>
  </si>
  <si>
    <t>Rep: Chromosome undetermined SCAF10292, whole genome shotgun sequence - Tetraodon nigroviridis (Green puffer), partial (88%) [TC378375]</t>
  </si>
  <si>
    <t>GO:0005515|GO:0005215|GO:0006821|GO:0004252|GO:0030324|GO:0005247|GO:0005624|GO:0005626|GO:0015629|GO:0005615|GO:0008150|GO:0005902|GO:0006956|GO:0015816|GO:0006936|GO:0005887|GO:0006810|GO:0015187|GO:0008236|GO:0007626|GO:0016021</t>
  </si>
  <si>
    <t>TGCATTTCAGACACACACCATTTTTTCACTTCTTGGCCTGGATCATGCCTATGTCACCAG</t>
  </si>
  <si>
    <t>A_15_P185191|561612</t>
  </si>
  <si>
    <t>dynein, cytoplasmic 1, intermediate chain 2b [Source:ZFIN;Acc:ZDB-GENE-090121-1] [ENSDART00000159673]</t>
  </si>
  <si>
    <t>ENSDART00000159673</t>
  </si>
  <si>
    <t>CN323311</t>
  </si>
  <si>
    <t>dynein, cytoplasmic 1, intermediate chain 2b</t>
  </si>
  <si>
    <t>dync1i2b</t>
  </si>
  <si>
    <t>GO:0005868|GO:0007018</t>
  </si>
  <si>
    <t>XM_009302110</t>
  </si>
  <si>
    <t>TGTACTCTTTCGAGGATAACTCAGATTACGTGTATGATGTGATGTGGTCTCCCACTCACC</t>
  </si>
  <si>
    <t>A_15_P620446,A_15_P206371|606664</t>
  </si>
  <si>
    <t>Danio rerio dynein, axonemal, assembly factor 2 (dnaaf2), mRNA [NM_001033100]</t>
  </si>
  <si>
    <t>ENSDART00000167840</t>
  </si>
  <si>
    <t>NM_001033100</t>
  </si>
  <si>
    <t>dynein, axonemal, assembly factor 2</t>
  </si>
  <si>
    <t>dnaaf2</t>
  </si>
  <si>
    <t>GO:0003674|GO:0005737</t>
  </si>
  <si>
    <t>ATCAGTGTGTGTGGAGCAGATGTTCATCAGCAGCTGGAGGAGCCAGGAGACCCTTCAGCA///ATGGAGAGCCGCATTGCTGGTCTGCACCTCCAGAACACTCTGTGCTTCCAGTTGGACTGA</t>
  </si>
  <si>
    <t>A_15_P197816|100003745</t>
  </si>
  <si>
    <t>sphingosine-1-phosphate phosphatase 1 [Source:ZFIN;Acc:ZDB-GENE-090319-2] [ENSDART00000141420]</t>
  </si>
  <si>
    <t>ENSDART00000141420</t>
  </si>
  <si>
    <t>DT075094</t>
  </si>
  <si>
    <t>sphingosine-1-phosphate phosphatase 1</t>
  </si>
  <si>
    <t>sgpp1</t>
  </si>
  <si>
    <t>XM_001343183</t>
  </si>
  <si>
    <t>ACAGTAGGCTTAAATGCGCTTTTTCTTGTGCCTTTCCTATTTGCACACGTGGGCTTGTTG</t>
  </si>
  <si>
    <t>A_15_P110920|449790</t>
  </si>
  <si>
    <t>Danio rerio cytochrome P450, family 2, subfamily K, polypeptide16 (cyp2k16), mRNA [NM_001005963]</t>
  </si>
  <si>
    <t>ENSDART00000171847</t>
  </si>
  <si>
    <t>NM_001005963</t>
  </si>
  <si>
    <t>cytochrome P450, family 2, subfamily K, polypeptide16</t>
  </si>
  <si>
    <t>cyp2k16</t>
  </si>
  <si>
    <t>GO:0004497|GO:0016020|GO:0005506|GO:0008395|GO:0016491|GO:0016705|GO:0016021|GO:0046872|GO:0055114|GO:0020037</t>
  </si>
  <si>
    <t>ATGATTCAGCTGGAAGCAACAACTGATGCATTGTTCCAAGTCTCCTTCCAAGTATATGAA</t>
  </si>
  <si>
    <t>A_15_P637934,A_15_P341570,A_15_P116649|406560</t>
  </si>
  <si>
    <t>Danio rerio vestigial-like family member 4b (vgll4b), mRNA [NM_213275]</t>
  </si>
  <si>
    <t>ENSDART00000167377</t>
  </si>
  <si>
    <t>NM_213275</t>
  </si>
  <si>
    <t>vestigial-like family member 4b</t>
  </si>
  <si>
    <t>vgll4b</t>
  </si>
  <si>
    <t>GO:0003674|GO:0006355|GO:0005575</t>
  </si>
  <si>
    <t>GACGCCTCTCCAAACACACACATGGTGAACCACAATCACTCCCCGTCCCTGGTGTCTTGA///TTGAACTACCAGTACTTGGACAAAATGAACAACAACATCGGCATCCTGTGCTACGAAGGA///AGATACCAAAGAAAACGCTGATGCAAACCTTTTTTACCCACAAGCCATTGCAAGCCGTTC</t>
  </si>
  <si>
    <t>A_15_P715456,A_15_P376180|798970</t>
  </si>
  <si>
    <t>stathmin-like 3 [Source:ZFIN;Acc:ZDB-GENE-081124-2] [ENSDART00000157018]</t>
  </si>
  <si>
    <t>ENSDART00000157018</t>
  </si>
  <si>
    <t>EE702020///XM_001339340</t>
  </si>
  <si>
    <t>stathmin-like 3</t>
  </si>
  <si>
    <t>stmn3</t>
  </si>
  <si>
    <t>XM_001339340</t>
  </si>
  <si>
    <t>CTAACAGCAGATGGTGCTGTGTGCTAGTTTTAAGTGCATACAGTGCTCTAGGCTAGTTTA///ACTCAACCATAAAATGGAGATGATCACAGAAAACCGCATGGCCCGTCTCAATGCTCTCAA</t>
  </si>
  <si>
    <t>A_15_P627921,A_15_P402440|504083</t>
  </si>
  <si>
    <t>Danio rerio potassium channel, subfamily K, member 6 (kcnk6), mRNA [NM_001030074]///Danio rerio hypothetical protein LOC402860, mRNA (cDNA clone IMAGE:3815424), partial cds. [BC058054]</t>
  </si>
  <si>
    <t>ENSDART00000021192</t>
  </si>
  <si>
    <t>NM_001030074///BC058054</t>
  </si>
  <si>
    <t>potassium channel, subfamily K, member 6</t>
  </si>
  <si>
    <t>kcnk6</t>
  </si>
  <si>
    <t>GO:0016020|GO:0005887|GO:0030322|GO:0006810|GO:0005267|GO:0016021|GO:0022841|GO:0006813|GO:0071805|GO:0006811</t>
  </si>
  <si>
    <t>NM_001030074</t>
  </si>
  <si>
    <t>TACAAGATATCAGTCATGGTCTACCTGTTTGTGGGATTGATGGTGATGTTCCTGGTCCTC///GGACCAACTGATCCTTCTTGATAAACTGTTATTTGTCAGTAAGATTGTCATTAAAGGGAT</t>
  </si>
  <si>
    <t>A_15_P553572,A_15_P197426|266798</t>
  </si>
  <si>
    <t>Danio rerio adaptor-related protein complex 3, mu 1 subunit (ap3m1), mRNA [NM_201292]</t>
  </si>
  <si>
    <t>ENSDART00000139209///ENSDART00000049672</t>
  </si>
  <si>
    <t>NM_201292</t>
  </si>
  <si>
    <t>adaptor-related protein complex 3, mu 1 subunit</t>
  </si>
  <si>
    <t>ap3m1</t>
  </si>
  <si>
    <t>GO:0030131|GO:0016020|GO:0006810|GO:0016192|GO:0015031|GO:0006886</t>
  </si>
  <si>
    <t>AATGCTGGATAACGGTTTCCCCCCTTGCCACAGAATCTAACATCTTAAAAGAGCTCATCA///TATAAACCGTTCAAAGGTGTGAAATATGTCACCAAAGCTGGGAAGTTTCAGGTCAGGACA</t>
  </si>
  <si>
    <t>A_15_P564192,A_15_P518137|555979</t>
  </si>
  <si>
    <t>Danio rerio solute carrier family 22, member 23 (slc22a23), mRNA [NM_001113336]</t>
  </si>
  <si>
    <t>ENSDART00000126566</t>
  </si>
  <si>
    <t>NM_001113336</t>
  </si>
  <si>
    <t>solute carrier family 22, member 23</t>
  </si>
  <si>
    <t>slc22a23</t>
  </si>
  <si>
    <t>GO:0016020|GO:0005887|GO:0022857|GO:0008514|GO:0016021|GO:0055085</t>
  </si>
  <si>
    <t>TTGAGGGATTTTGCTTGGCTGGAATCACATTGTCTCTCTATGTACTGAGGATCGAGCTCT///TGAGCTGAACTCTATTGAATCTGCTCCACCTTCATTAAGTAATGGTAGTACTAGTCTCCT</t>
  </si>
  <si>
    <t>A_15_P490352|570565</t>
  </si>
  <si>
    <t>solute carrier family 22, member 31 [Source:HGNC Symbol;Acc:HGNC:27091] [ENSDART00000112483]</t>
  </si>
  <si>
    <t>ENSDART00000112483</t>
  </si>
  <si>
    <t>XM_694062</t>
  </si>
  <si>
    <t>solute carrier family 22, member 31</t>
  </si>
  <si>
    <t>slc22a31</t>
  </si>
  <si>
    <t>ATTGATGCTTTAAACTGGTAGTGACGTGTATTCTGTATGCATCGGGAAGCCCTGCTCTAC</t>
  </si>
  <si>
    <t>A_15_P348675|560139</t>
  </si>
  <si>
    <t>LIM domain containing 2 [Source:ZFIN;Acc:ZDB-GENE-120906-1] [ENSDART00000155298]</t>
  </si>
  <si>
    <t>ENSDART00000155298</t>
  </si>
  <si>
    <t>LIM domain containing 2</t>
  </si>
  <si>
    <t>limd2</t>
  </si>
  <si>
    <t>GGGTTGATCAACTTCCCTTTTGTGTTTTTGTTTTCCCGCTCCCCGCTCAATTTTAAGTTC</t>
  </si>
  <si>
    <t>A_15_P462085,A_15_P120487|449657</t>
  </si>
  <si>
    <t>Danio rerio ankyrin repeat and sterile alpha motif domain containing 6 (anks6), mRNA [NM_001005928]</t>
  </si>
  <si>
    <t>NM_001005928</t>
  </si>
  <si>
    <t>ankyrin repeat and sterile alpha motif domain containing 6</t>
  </si>
  <si>
    <t>anks6</t>
  </si>
  <si>
    <t>GO:0005929|GO:0003674|GO:0048793|GO:0007275|GO:0042995</t>
  </si>
  <si>
    <t>ATCCATCAGTCGAGTGGTCAACAGGTCCATCAAGTTTCCCAGCATCACCAAAGGCCCCTC///CAACTGCAGTGGATAAACTGATGAGTGTGTGCTGCAGGTGTGTGAGTCCTCCAGCAGGGG</t>
  </si>
  <si>
    <t>A_15_P680891,A_15_P626586|795037</t>
  </si>
  <si>
    <t>AGENCOURT_85447789 NIH_ZGC_23 Danio rerio cDNA clone IMAGE:8733675 5', mRNA sequence [EE330955]///Danio rerio zgc:194621 (zgc:194621), mRNA [NM_001135981]</t>
  </si>
  <si>
    <t>ENSDART00000112317</t>
  </si>
  <si>
    <t>EE330955///NM_001135981</t>
  </si>
  <si>
    <t>zgc:194621</t>
  </si>
  <si>
    <t>NM_001135981</t>
  </si>
  <si>
    <t>TGTGAAATGTAAGGCCATGGATCTGGTGGGTTCGATGAGCCCATATGTTATTGACCAAAC///TGAAAAGTGCAGCTAAACTCATTGGACCTCCTGATGTGACCTTATGTTCTAAATTAATAT</t>
  </si>
  <si>
    <t>A_15_P139297|100002502</t>
  </si>
  <si>
    <t>tripartite motif containing 35-33 [Source:ZFIN;Acc:ZDB-GENE-081031-1] [ENSDART00000146662]</t>
  </si>
  <si>
    <t>ENSDART00000146662</t>
  </si>
  <si>
    <t>XM_001342239</t>
  </si>
  <si>
    <t>tripartite motif containing 35-33</t>
  </si>
  <si>
    <t>trim35-33</t>
  </si>
  <si>
    <t>GGGTTTCTTTAACTCTGATGTCTGGAGTGTGTGGTATGACCCTGATAAACTGTTTGAGTC</t>
  </si>
  <si>
    <t>A_15_P280946,A_15_P376650|402900</t>
  </si>
  <si>
    <t>Danio rerio TRAF-interacting protein (traip), mRNA [NM_205607]</t>
  </si>
  <si>
    <t>ENSDART00000017393</t>
  </si>
  <si>
    <t>NM_205607</t>
  </si>
  <si>
    <t>TRAF-interacting protein</t>
  </si>
  <si>
    <t>traip</t>
  </si>
  <si>
    <t>CAATTCCAAAGATGTGGCTGCAATTCACTGTGGCCATACCTTTCACTATAGCTGTCTTCT///AGAAACTCGCTGCTCTTTAGAAAGAATGCATTTGGAAGCATGCTGGACCCCTGCAAATCT</t>
  </si>
  <si>
    <t>A_15_P110905|100330315</t>
  </si>
  <si>
    <t>activity-dependent neuroprotector homeobox b [Source:ZFIN;Acc:ZDB-GENE-030131-6385] [ENSDART00000114246]</t>
  </si>
  <si>
    <t>ENSDART00000114246</t>
  </si>
  <si>
    <t>XM_009296776</t>
  </si>
  <si>
    <t>activity-dependent neuroprotector homeobox</t>
  </si>
  <si>
    <t>adnp</t>
  </si>
  <si>
    <t>GGTCCTGATGGGATTTAAAATGGAAGACGTTTTAAACTTTGGATCATCCCCTTGAACTTT</t>
  </si>
  <si>
    <t>A_15_P317411,A_15_P662506,A_15_P512117|553404</t>
  </si>
  <si>
    <t>Danio rerio leucine rich repeat containing 47 (lrrc47), mRNA [NM_001110372]</t>
  </si>
  <si>
    <t>ENSDART00000075129</t>
  </si>
  <si>
    <t>NM_001110372</t>
  </si>
  <si>
    <t>leucine rich repeat containing 47</t>
  </si>
  <si>
    <t>lrrc47</t>
  </si>
  <si>
    <t>GO:0006432|GO:0003723|GO:0009328|GO:0004826</t>
  </si>
  <si>
    <t>AAGTGTGTGAAGCTCGCCAGTATCAATGTGTCCAAAAATGAGCTTTCACGGCTCCCATAA///GTTGAATGCACTTCCCACATGTCCCTCTCATTCAACTAAAATGGATATTAAAACATTCAT///TTTTAAAGGCAACAAACTGAAGGACAAGAGGCTTGAGAAGATGGTAAATGGCTGCCCGAC</t>
  </si>
  <si>
    <t>A_15_P160606|403038</t>
  </si>
  <si>
    <t>Danio rerio lectin, mannose-binding 2-like a (lman2la), mRNA [NM_205725]</t>
  </si>
  <si>
    <t>ENSDART00000160479</t>
  </si>
  <si>
    <t>NM_205725</t>
  </si>
  <si>
    <t>lectin, mannose-binding 2-like a</t>
  </si>
  <si>
    <t>lman2la</t>
  </si>
  <si>
    <t>GO:0016020|GO:0048881|GO:0016021</t>
  </si>
  <si>
    <t>TCTTCACTCTGCTGGGGGTGTTTCTGCTGGTGGTGGTGGGACTGGTGCTGTATGAACACT</t>
  </si>
  <si>
    <t>A_15_P357055</t>
  </si>
  <si>
    <t>integrin, alpha M (complement component 3 receptor 3 subunit) [Source:ZFIN;Acc:ZDB-GENE-110510-4] [ENSDART00000152515]</t>
  </si>
  <si>
    <t>ENSDART00000152515</t>
  </si>
  <si>
    <t>XM_687072</t>
  </si>
  <si>
    <t>CACACCTCACCCTCAAATACCCATATGGATTTTCATTCAGGAGATTCACATTGAAACAGA</t>
  </si>
  <si>
    <t>A_15_P189641|559384</t>
  </si>
  <si>
    <t>Danio rerio perforin 1.5 (prf1.5), mRNA [NM_001123246]</t>
  </si>
  <si>
    <t>ENSDART00000045909</t>
  </si>
  <si>
    <t>NM_001123246</t>
  </si>
  <si>
    <t>perforin 1.5</t>
  </si>
  <si>
    <t>prf1.5</t>
  </si>
  <si>
    <t>ATTTCACCTACAAGGCTTCTTGTGATGCTCATCTGACTGGACCCAGGTGTAGCAGATATT</t>
  </si>
  <si>
    <t>A_15_P207551|445119</t>
  </si>
  <si>
    <t>Danio rerio TNF receptor-associated factor 3 (traf3), mRNA [NM_001003513]</t>
  </si>
  <si>
    <t>ENSDART00000031458</t>
  </si>
  <si>
    <t>NM_001003513</t>
  </si>
  <si>
    <t>TNF receptor-associated factor 3</t>
  </si>
  <si>
    <t>traf3</t>
  </si>
  <si>
    <t>GO:0050688|GO:0004842|GO:0016567|GO:0032088|GO:0042981|GO:0001817|GO:0001878|GO:0033209|GO:0046872|GO:0007165|GO:0008063|GO:0045087|GO:0008270</t>
  </si>
  <si>
    <t>AAAGACGACACCATCTTTATAAAAGTGACTGTAGACACTTCAGACCTCCCTGACCCTTGA</t>
  </si>
  <si>
    <t>A_15_P334039|101883045</t>
  </si>
  <si>
    <t>si:ch73-49k18.1 [Source:ZFIN;Acc:ZDB-GENE-141222-80] [ENSDART00000122962]</t>
  </si>
  <si>
    <t>ENSDART00000122962</t>
  </si>
  <si>
    <t>EE303815</t>
  </si>
  <si>
    <t>si:ch73-49k18.1</t>
  </si>
  <si>
    <t>XM_005159589</t>
  </si>
  <si>
    <t>AGAAACAGAATTCACCTTGTATCCATCGCCGAACAAAGACCTGGTTCTGATACACCTAAA</t>
  </si>
  <si>
    <t>A_15_P701196</t>
  </si>
  <si>
    <t>Rep: MgtC/SapB transporter - Desulfotomaculum reducens (strain MI-1), partial (12%) [TC415733]</t>
  </si>
  <si>
    <t>XM_688905</t>
  </si>
  <si>
    <t>AGTGATGCCAGTGGTGTGTTTTTAAAGGGCAAAGGTCACGATGGCTTTTATCAATCATCA</t>
  </si>
  <si>
    <t>A_15_P227901,A_15_P183002|100535764</t>
  </si>
  <si>
    <t>Danio rerio argonaute RISC catalytic component 4 (ago4), mRNA [NM_001252559]</t>
  </si>
  <si>
    <t>ENSDART00000170988</t>
  </si>
  <si>
    <t>NM_001252559</t>
  </si>
  <si>
    <t>argonaute RISC catalytic component 4</t>
  </si>
  <si>
    <t>GO:0005737|GO:0030529|GO:0003723|GO:0031047|GO:0003676|GO:0006417</t>
  </si>
  <si>
    <t>TTTTAAGATGCAGATCTTTGGGGACCGGCAGCCTGGATATGATGGAAAGAGGAACATGTA///GGACAGCACCATCACACACCCCTCAGAGTTTGACTTCTACCTGTGCAGCCATGCTGGCAT</t>
  </si>
  <si>
    <t>A_15_P406115|559457</t>
  </si>
  <si>
    <t>Danio rerio cDNA clone IMAGE:7406112. [BC142817]</t>
  </si>
  <si>
    <t>BC142817</t>
  </si>
  <si>
    <t>coiled-coil domain containing 173</t>
  </si>
  <si>
    <t>ccdc173</t>
  </si>
  <si>
    <t>GTGGCGACCTCTGATGAATAGGGAGTAAGCCGAAGGAAAATTAATAAATGAATGAATTTA</t>
  </si>
  <si>
    <t>A_15_P759786</t>
  </si>
  <si>
    <t>Rep: Ran-binding protein 2-like 4 (RanBP2L4). - Canis familiaris, partial (16%) [TC447505]</t>
  </si>
  <si>
    <t>TACTGATGATGATGATGATGATGATGATGATGAACAGCAGAAGCACCGCAGCACTGGACA</t>
  </si>
  <si>
    <t>A_15_P504397,A_15_P624121|565402</t>
  </si>
  <si>
    <t>Danio rerio collagen, type XI, alpha 1a (col11a1a), mRNA [NM_001083844]</t>
  </si>
  <si>
    <t>ENSDART00000042065</t>
  </si>
  <si>
    <t>NM_001083844</t>
  </si>
  <si>
    <t>collagen, type XI, alpha 1a</t>
  </si>
  <si>
    <t>col11a1a</t>
  </si>
  <si>
    <t>GO:0005581|GO:0005578|GO:0005576|GO:0005201</t>
  </si>
  <si>
    <t>TAGAATTTCCCACTGTCCCAGAAGGAGTAGAGAAAACGTCAGGATTCTGCACAAACCGAA///ACATGACATGAAACCTGTTATGGAACGAAAAGGTGAAGGACAACGTCAAGCCAAGGCAAG</t>
  </si>
  <si>
    <t>A_15_P289166</t>
  </si>
  <si>
    <t>TTTAGAATCAGGTGCTCCTCCAATCCCAACTACATCTACCATCTGCCAAAATCTGAAGTA</t>
  </si>
  <si>
    <t>A_15_P180161|560703</t>
  </si>
  <si>
    <t>PREDICTED: Danio rerio membrane metallo-endopeptidase-like 1 (mmel1), mRNA [XM_684099]</t>
  </si>
  <si>
    <t>XM_684099</t>
  </si>
  <si>
    <t>membrane metallo-endopeptidase-like 1</t>
  </si>
  <si>
    <t>mmel1</t>
  </si>
  <si>
    <t>GGAATACAGGGTTTTAGGTTCCCTCCAGAACTTTGAGGCATTTTCTGAAGCGTTTCACTG</t>
  </si>
  <si>
    <t>A_15_P596842|81541</t>
  </si>
  <si>
    <t>FDR103-P00036-DEPE-R_A18 FDR103 Danio rerio cDNA clone FDR103-P00036-BR_A18 3', mRNA sequence [EH470240]</t>
  </si>
  <si>
    <t>EH470240</t>
  </si>
  <si>
    <t>ATP synthase, H+ transporting, mitochondrial F0 complex, subunit c3 (subunit 9) b</t>
  </si>
  <si>
    <t>atp5g3b</t>
  </si>
  <si>
    <t>GO:0033177|GO:0015986|GO:0016020|GO:0015078|GO:0015991|GO:0006810|GO:0016021|GO:0045263|GO:0015992|GO:0006811</t>
  </si>
  <si>
    <t>TATGAGAACAACTGCTGCTTCAAAAGATGGGTTCCTGGCATATCCGATAATGAGACTGCC</t>
  </si>
  <si>
    <t>A_15_P170076|553349</t>
  </si>
  <si>
    <t>Danio rerio zinc finger protein 185 (LIM domain) (znf185), mRNA [NM_001077536]</t>
  </si>
  <si>
    <t>ENSDART00000167521</t>
  </si>
  <si>
    <t>NM_001077536</t>
  </si>
  <si>
    <t>zinc finger protein 185 (LIM domain)</t>
  </si>
  <si>
    <t>znf185</t>
  </si>
  <si>
    <t>GO:0008270|GO:0005575|GO:0046872</t>
  </si>
  <si>
    <t>TACAATATGTTTCTGCATCGTGGGACAGTTCATTGTGAGAGTTGCTATTCCAACCTGCTA</t>
  </si>
  <si>
    <t>A_15_P205776,A_15_P286131|724011</t>
  </si>
  <si>
    <t>Danio rerio family with sequence similarity 102, member B, a (fam102ba), mRNA [NM_001045316]</t>
  </si>
  <si>
    <t>ENSDART00000087054///ENSDART00000125406</t>
  </si>
  <si>
    <t>NM_001045316</t>
  </si>
  <si>
    <t>family with sequence similarity 102, member B, a</t>
  </si>
  <si>
    <t>fam102ba</t>
  </si>
  <si>
    <t>TTATGTTTTCTTGTTGACTTGGACTTTCATCTGTCCAGTGTTGCTTTTAACAGATGCTGC///AATGACAATAGGATTTCCAGGAGACACAGAGACATGTCTGCATGAAGACAGAAGAGGAGA</t>
  </si>
  <si>
    <t>A_15_P116849|30267</t>
  </si>
  <si>
    <t>Danio rerio sema domain, immunoglobulin domain (Ig), short basic domain, secreted, (semaphorin) 3Ab (sema3ab), mRNA [NM_131061]</t>
  </si>
  <si>
    <t>ENSDART00000061886</t>
  </si>
  <si>
    <t>NM_131061</t>
  </si>
  <si>
    <t>sema domain, immunoglobulin domain (Ig), short basic domain, secreted, (semaphorin) 3Ab</t>
  </si>
  <si>
    <t>sema3ab</t>
  </si>
  <si>
    <t>GO:0001569|GO:0030335|GO:0001755|GO:0050919|GO:0048843|GO:0005576|GO:0007275|GO:0005615|GO:0030154|GO:0007399|GO:0008045|GO:0045499|GO:0071526|GO:0030215|GO:0048755|GO:0001763</t>
  </si>
  <si>
    <t>CAGCCAGATCCTCCACTCCAGCCAATCACACGCCAAGTGGAAGCTGCTACAGGAAAACAA</t>
  </si>
  <si>
    <t>A_15_P555297</t>
  </si>
  <si>
    <t>Danio rerio cDNA clone IMAGE:7152873. [BC091918]</t>
  </si>
  <si>
    <t>BC091918</t>
  </si>
  <si>
    <t>TCCTAACATCCTTCAGTATATCCTCCTCCTTTGTGTTCAACAGAAAGAGTAAACTCAAAC</t>
  </si>
  <si>
    <t>A_15_P159396,A_15_P140511,A_15_P651231,A_15_P152766|553365</t>
  </si>
  <si>
    <t>Danio rerio N-acetylglucosamine-1-phosphate transferase, alpha and beta subunits (gnptab), mRNA [NM_001044768]///Danio rerio si:ch211-234f20.3, mRNA (cDNA clone IMAGE:8156194), complete cds. [BC133107]</t>
  </si>
  <si>
    <t>ENSDART00000132309///ENSDART00000101154///ENSDART00000121714</t>
  </si>
  <si>
    <t>NM_001044768///BC133107</t>
  </si>
  <si>
    <t>N-acetylglucosamine-1-phosphate transferase, alpha and beta subunits</t>
  </si>
  <si>
    <t>gnptab</t>
  </si>
  <si>
    <t>GO:0016256|GO:0005794|GO:0051216|GO:0005509|GO:0005634|GO:0048703|GO:0048701|GO:0046872|GO:0000139|GO:0002063|GO:0003976|GO:0016020|GO:0046835|GO:0016021|GO:0007040|GO:0016740|GO:0008134|GO:0016772</t>
  </si>
  <si>
    <t>NM_001044768</t>
  </si>
  <si>
    <t>TTAAGCCTTCAGGATTTGACCAGCCTAGAACAGATGCTTATAAACTGCTCAAAGTCTCTT///GACCAAAGCAATGCTGTTGGAGCCCTATAAAGAGAAAGCTCAGTTTACATTAAAACTTGA///GGCTTTAATTTGACCAAAGCAATGCTGTTGGAGCCCTATAAAGAGAAAGATCAGTTTACA///AAGTTCTGGACCCACTGTGTGCTGGTGACATTAGTCGTCTTCACTGTCATGTCTTTCTTT</t>
  </si>
  <si>
    <t>A_15_P193546|553671</t>
  </si>
  <si>
    <t>Danio rerio adenylate kinase 8 (ak8), mRNA [NM_001020644]</t>
  </si>
  <si>
    <t>ENSDART00000043096</t>
  </si>
  <si>
    <t>NM_001020644</t>
  </si>
  <si>
    <t>adenylate kinase 8</t>
  </si>
  <si>
    <t>ak8</t>
  </si>
  <si>
    <t>GO:0004127|GO:0004550|GO:0004017|GO:0009142|GO:0005524|GO:0005829|GO:0019205|GO:0016310|GO:0005737|GO:0006139|GO:0000166|GO:0016301|GO:0016740</t>
  </si>
  <si>
    <t>GCAAAAGTTTGATAGGCTACTAAAAATCTGCTTATGAACTTGTCTTGGTCTTAGCTCTAA</t>
  </si>
  <si>
    <t>A_15_P200811|100000959</t>
  </si>
  <si>
    <t>C5a anaphylatoxin chemotactic receptor 1  [Source:UniProtKB/Swiss-Prot;Acc:P0C7U5] [ENSDART00000059001]</t>
  </si>
  <si>
    <t>ENSDART00000059001</t>
  </si>
  <si>
    <t>XM_005159274</t>
  </si>
  <si>
    <t>C5a anaphylatoxin chemotactic receptor</t>
  </si>
  <si>
    <t>c5ar1</t>
  </si>
  <si>
    <t>TTTCTTATGCTGGACTCCTCTACACATTGTGGATCTTCTGATACTGGTGTCGGATCAACC</t>
  </si>
  <si>
    <t>A_15_P404245</t>
  </si>
  <si>
    <t>AGENCOURT_90003091 NIH_ZGC_29 Danio rerio cDNA clone IMAGE:8806968 5', mRNA sequence [EE712074]</t>
  </si>
  <si>
    <t>ENSDART00000004357</t>
  </si>
  <si>
    <t>EE712074</t>
  </si>
  <si>
    <t>XM_001923440</t>
  </si>
  <si>
    <t>ATCCTCTGATGAGACACAAGAGGAGAAGAAACCCAGAGATGAAGAGAGGTGTAAGATCCT</t>
  </si>
  <si>
    <t>A_15_P194901,A_15_P627986|541513</t>
  </si>
  <si>
    <t>Danio rerio sushi-repeat containing protein, X-linked (srpx), mRNA [NM_001014326]</t>
  </si>
  <si>
    <t>ENSDART00000026551</t>
  </si>
  <si>
    <t>NM_001014326</t>
  </si>
  <si>
    <t>sushi-repeat containing protein, X-linked</t>
  </si>
  <si>
    <t>srpx</t>
  </si>
  <si>
    <t>GO:0008150|GO:0003674</t>
  </si>
  <si>
    <t>TATGTCAGAGTGGACGGTCTACTACCAAAGCAATATTAATGTAATAAAGGCCTGTTTGAT///TTGATAATCTCTGCCCCCTCGGCTGCCAATCACTACTACAGGTTCCAGATGACTAATTTA</t>
  </si>
  <si>
    <t>A_15_P205956|565458</t>
  </si>
  <si>
    <t>Danio rerio FANCD2/FANCI-associated nuclease 1 (fan1), mRNA [NM_001045081]</t>
  </si>
  <si>
    <t>ENSDART00000089853</t>
  </si>
  <si>
    <t>NM_001045081</t>
  </si>
  <si>
    <t>FANCD2/FANCI-associated nuclease 1</t>
  </si>
  <si>
    <t>fan1</t>
  </si>
  <si>
    <t>GO:0043130|GO:0008409|GO:0016788|GO:0070336|GO:0005634|GO:0046872|GO:0006974|GO:0004518|GO:0004527|GO:0004519|GO:0004528|GO:0006281|GO:0016787|GO:0000724|GO:0017108|GO:0033683</t>
  </si>
  <si>
    <t>AAGGATCTACATTTTCCACCCTGTTTGGACTCCTCATGTGGGACATCATTTTCATGGACG</t>
  </si>
  <si>
    <t>A_15_P114851|796100</t>
  </si>
  <si>
    <t>Danio rerio solute carrier family 7, member 4 (slc7a4), mRNA [NM_194427]</t>
  </si>
  <si>
    <t>ENSDART00000098701</t>
  </si>
  <si>
    <t>NM_194427</t>
  </si>
  <si>
    <t>solute carrier family 7, member 4</t>
  </si>
  <si>
    <t>slc7a4</t>
  </si>
  <si>
    <t>GO:0015297|GO:0016020|GO:0015171|GO:0016021|GO:0015179|GO:0003333</t>
  </si>
  <si>
    <t>CATCCTTCTGAATGTATTCCTCATGTTGAAGTTAAGTCCTCTCACCTGGATTCGGTTCAC</t>
  </si>
  <si>
    <t>A_15_P430725</t>
  </si>
  <si>
    <t>9333316 ZF28 Danio rerio cDNA clone 3313312, mRNA sequence [EB904777]</t>
  </si>
  <si>
    <t>EB904777</t>
  </si>
  <si>
    <t>GACAGCATCTTACAGCAGATCATACAAGCCAACAACCTGTGATCCTTCAGCTGCATTATA</t>
  </si>
  <si>
    <t>A_15_P391425|570643</t>
  </si>
  <si>
    <t>Danio rerio von Willebrand factor (vwf), mRNA [NM_001281989]</t>
  </si>
  <si>
    <t>ENSDART00000114690</t>
  </si>
  <si>
    <t>NM_001281989</t>
  </si>
  <si>
    <t>von Willebrand factor</t>
  </si>
  <si>
    <t>vwf</t>
  </si>
  <si>
    <t>GO:0007599|GO:0007596|GO:0005578|GO:0005576|GO:0007155</t>
  </si>
  <si>
    <t>TCTGTGTACTCTCTGGAAAAACACAAAGTGGAGAACGAGTGTGTGTGCTGTTCAGCTACA</t>
  </si>
  <si>
    <t>A_15_P208366,A_15_P631636|450059</t>
  </si>
  <si>
    <t>Danio rerio odd-skipped related transciption factor 1 (osr1), mRNA [NM_001006079]</t>
  </si>
  <si>
    <t>ENSDART00000020270</t>
  </si>
  <si>
    <t>NM_001006079</t>
  </si>
  <si>
    <t>odd-skipped related transciption factor 1</t>
  </si>
  <si>
    <t>osr1</t>
  </si>
  <si>
    <t>GO:0035779|GO:0035778|GO:0006355|GO:0035775|GO:0001822|GO:0035777|GO:0048793|GO:0035776|GO:0005634|GO:0007275|GO:0000122|GO:0003676|GO:0046872|GO:0006351|GO:1900107|GO:0048389|GO:0033339|GO:0045892|GO:0048382</t>
  </si>
  <si>
    <t>CAAAGACACCTTCAATCATGTAATTCCTCCTTTTGTACAGACTCCTTTTTTGTATAACTG///AAAGGGTTTCTGTCAGTCCAGAACTCTTGCCGTCCACAAAACATTACACATGCAGGTCAA</t>
  </si>
  <si>
    <t>A_15_P307536</t>
  </si>
  <si>
    <t>PREDICTED: Danio rerio sulfite oxidase (suox), mRNA [XM_005172813]</t>
  </si>
  <si>
    <t>XM_005172813</t>
  </si>
  <si>
    <t>GO:0005515|GO:0005667|GO:0004730|GO:0005975|GO:0005730|GO:0008482|GO:0005634|GO:0031119|GO:0003677|GO:0008033|GO:0009087|GO:0030374|GO:0045944|GO:0005759|GO:0004108</t>
  </si>
  <si>
    <t>CTTGAATAGCTGGGATTTTGTTGCAATGCACAAATGATTTTGTCTTGTTTCTAGTCCAAA</t>
  </si>
  <si>
    <t>A_15_P628066,A_15_P462345,A_15_P120523|30523</t>
  </si>
  <si>
    <t>Danio rerio transcription factor 7-like 1a (T-cell specific, HMG-box) (tcf7l1a), mRNA [NM_131269]</t>
  </si>
  <si>
    <t>ENSDART00000140341///ENSDART00000099262</t>
  </si>
  <si>
    <t>NM_131269</t>
  </si>
  <si>
    <t>transcription factor 7-like 1a (T-cell specific, HMG-box)</t>
  </si>
  <si>
    <t>tcf7l1a</t>
  </si>
  <si>
    <t>GO:0005515|GO:0021513|GO:0008284|GO:0003700|GO:0008013|GO:0044212|GO:0030178|GO:0048699|GO:0005634|GO:0048596|GO:0007507|GO:0016055|GO:0021903|GO:0060070|GO:0005667|GO:0006355|GO:0010456|GO:0006357|GO:0007275|GO:0060847|GO:0003677|GO:0006351|GO:0043565|GO:0060323|GO:0030901|GO:0030900</t>
  </si>
  <si>
    <t>AAGAGAGACTGTAAATCTGACTCCCCATCAGAGAGTAACTTCTCTCCTCAACCCAAGAAG///AAGGGACCCCCTTATGCTGGTTATCCGTTTCTTATGATCCCAGATATCACCAATCCATAC///CCTTCATTCTTTTGGTACCACCTCACCCTGTTCCTAACCCTGTGTGTGTGACTCTCCTAA</t>
  </si>
  <si>
    <t>A_15_P135926|100331939</t>
  </si>
  <si>
    <t>epoxide hydrolase 4 [Source:ZFIN;Acc:ZDB-GENE-080227-1] [ENSDART00000159595]</t>
  </si>
  <si>
    <t>ENSDART00000159595</t>
  </si>
  <si>
    <t>EH544060</t>
  </si>
  <si>
    <t>epoxide hydrolase 4</t>
  </si>
  <si>
    <t>ephx4</t>
  </si>
  <si>
    <t>GO:0016787|GO:0016020|GO:0016021|GO:0003824</t>
  </si>
  <si>
    <t>XM_002662423</t>
  </si>
  <si>
    <t>ATGTCTTCAGTGTCCTCCCACTGAGTCACAGTGAAGTGAAGTCTCCAGTATTGCTGTTAT</t>
  </si>
  <si>
    <t>A_15_P131276,A_15_P655126,A_15_P202921,A_15_P630686|432371</t>
  </si>
  <si>
    <t>Danio rerio PR domain containing 5 (prdm5), mRNA [NM_001002301]</t>
  </si>
  <si>
    <t>ENSDART00000127443</t>
  </si>
  <si>
    <t>NM_001002301</t>
  </si>
  <si>
    <t>PR domain containing 5</t>
  </si>
  <si>
    <t>prdm5</t>
  </si>
  <si>
    <t>GO:0006355|GO:0000976|GO:2000050|GO:0048703|GO:0048702|GO:0003676|GO:0048701|GO:0046872|GO:0060828</t>
  </si>
  <si>
    <t>GATGGTTTCTCTTCACAAGGTTTCTCTTCTCAGTATGTCATCAGGAGCCATGGTTATTGG///TTCATCTGTAAGGCGGAGAGCTGTGGGAAGAGATTCAAGAGTAAAGACGCACTCAAGAAA///GTTTAAGTGTGACCATTGTGACGCCACTTTCAAGCGTAAAGACACACTCAACGTGCACAT///GGAGCCATGGTTATTGGGTCAGTGTATCTTTTGGTCTTTGGATTTTCATTTTAGAAATGG</t>
  </si>
  <si>
    <t>A_15_P105914,A_15_P113532|323956</t>
  </si>
  <si>
    <t>Danio rerio N-myristoyltransferase 1a (nmt1a), mRNA [NM_001020480]</t>
  </si>
  <si>
    <t>ENSDART00000124845</t>
  </si>
  <si>
    <t>NM_001020480</t>
  </si>
  <si>
    <t>N-myristoyltransferase 1a</t>
  </si>
  <si>
    <t>nmt1a</t>
  </si>
  <si>
    <t>GO:0005737|GO:0016746|GO:0004379|GO:0018008|GO:0016740|GO:0006499</t>
  </si>
  <si>
    <t>ACCTATGTAGTGGAGACTACAGATGGGAAGGTGACTGATATCCTGAGTTTCTACACTCTG///GAAATCACCGCCCATTTTTTAAGTTTGAACTCTGACCTGTTTGGACCTGCACTACTGCTG</t>
  </si>
  <si>
    <t>A_15_P111782|436636</t>
  </si>
  <si>
    <t>Danio rerio CD36 molecule (thrombospondin receptor) (cd36), mRNA [NM_001002363]</t>
  </si>
  <si>
    <t>ENSDART00000050753</t>
  </si>
  <si>
    <t>NM_001002363</t>
  </si>
  <si>
    <t>CD36 molecule (thrombospondin receptor)</t>
  </si>
  <si>
    <t>cd36</t>
  </si>
  <si>
    <t>GO:0006955|GO:0016020|GO:0034694|GO:0033552|GO:0016021|GO:0007155</t>
  </si>
  <si>
    <t>TCTGCCATTTTGTGGTCTTACTGTGGTTAATTTCAAAATGAAATAGTTTTGTATGTCCGC</t>
  </si>
  <si>
    <t>A_15_P242071|100330838</t>
  </si>
  <si>
    <t>Rep: Slc34a2b protein - Danio rerio (Zebrafish) (Brachydanio rerio), partial (4%) [TC378239]</t>
  </si>
  <si>
    <t>ENSDART00000129965</t>
  </si>
  <si>
    <t>XM_002665807</t>
  </si>
  <si>
    <t>uncharacterized LOC100330838</t>
  </si>
  <si>
    <t>LOC100330838</t>
  </si>
  <si>
    <t>TGTGTGCTTTACAAACCTGTCTCACTCTGACAATCCTTACACGTATCTTTTAAACGCAAA</t>
  </si>
  <si>
    <t>A_15_P169221|554116</t>
  </si>
  <si>
    <t>Danio rerio UBX domain protein 8 (ubxn8), mRNA [NM_001024412]</t>
  </si>
  <si>
    <t>ENSDART00000166234</t>
  </si>
  <si>
    <t>NM_001024412</t>
  </si>
  <si>
    <t>UBX domain protein 8</t>
  </si>
  <si>
    <t>ubxn8</t>
  </si>
  <si>
    <t>GO:0003674|GO:0016020|GO:0016021|GO:0030433</t>
  </si>
  <si>
    <t>TGATATTTTATACGAGCCCTCAGGACTCTCTCTACAGGTGCCATATTTACAGCTTTGGGG</t>
  </si>
  <si>
    <t>A_15_P183181,A_15_P474475|100142653</t>
  </si>
  <si>
    <t>Danio rerio si:ch73-142c19.1 (si:ch73-142c19.1), mRNA [NM_001122628]</t>
  </si>
  <si>
    <t>ENSDART00000081823///ENSDART00000160130</t>
  </si>
  <si>
    <t>NM_001122628</t>
  </si>
  <si>
    <t>si:ch73-142c19.1</t>
  </si>
  <si>
    <t>TTTGAAGATCATTTACAGCCAATCACTGCTCTTTGTGTGGACAGTTTTAGGGTGGTGACA///TGCAGTCTGTTATCATCACTTCTGACAGCAAAGGAACCATCAAAACCTGGAAGGGTGCAA</t>
  </si>
  <si>
    <t>A_15_P214371|100535152</t>
  </si>
  <si>
    <t>SH3 domain and tetratricopeptide repeats 2 [Source:ZFIN;Acc:ZDB-GENE-081104-347] [ENSDART00000130469]</t>
  </si>
  <si>
    <t>ENSDART00000130469</t>
  </si>
  <si>
    <t>DT075193</t>
  </si>
  <si>
    <t>SH3 domain and tetratricopeptide repeats 2</t>
  </si>
  <si>
    <t>sh3tc2</t>
  </si>
  <si>
    <t>XM_009291204</t>
  </si>
  <si>
    <t>GGGAACAAACGTAATGAAGCCCTAGCTCTGGCTAATTTGGGATGCTTTGTCCTATCCATA</t>
  </si>
  <si>
    <t>A_15_P236666,A_15_P587942|393121</t>
  </si>
  <si>
    <t>Danio rerio decapping mRNA 2 (dcp2), mRNA [NM_200152]</t>
  </si>
  <si>
    <t>ENSDART00000157680</t>
  </si>
  <si>
    <t>NM_200152</t>
  </si>
  <si>
    <t>decapping mRNA 2</t>
  </si>
  <si>
    <t>dcp2</t>
  </si>
  <si>
    <t>GO:0030145|GO:0016787|GO:0000932|GO:0003723|GO:0000290|GO:0050072</t>
  </si>
  <si>
    <t>TCCTTTCTCAGCTTCAAATTCGACAAAGACGCCATCATGAAATCCTGCTTCGAGTCCTAA///AACAGTGGAAAGAATATAAGATGGGTGTGCCTACATTTGGTGCCATTATTCTGGATGAAA</t>
  </si>
  <si>
    <t>A_15_P628116,A_15_P114594|402973</t>
  </si>
  <si>
    <t>Danio rerio neuropilin 1b (nrp1b), mRNA [NM_205674]</t>
  </si>
  <si>
    <t>ENSDART00000098267</t>
  </si>
  <si>
    <t>NM_205674</t>
  </si>
  <si>
    <t>neuropilin 1b</t>
  </si>
  <si>
    <t>nrp1b</t>
  </si>
  <si>
    <t>GO:0005515|GO:0030947|GO:0017154|GO:0016020|GO:0007411|GO:0005021|GO:0002040|GO:0016021|GO:0001525|GO:0038084|GO:0001570|GO:0046872</t>
  </si>
  <si>
    <t>ACCCTGGGTTAACCTCATTTAATCGAGTCAGTAGCTATGTTTCCATTCACTTAATTTTAT///TAAGCACATAAAAAACAGTTGATGGAAATGCCAAGATGCGCTTAAATTTTGAAAATGCGC</t>
  </si>
  <si>
    <t>A_15_P655861|378757</t>
  </si>
  <si>
    <t>Danio rerio clone VH5r13 immunoglobulin heavy chain variable region mRNA, partial cds. [AF273887]</t>
  </si>
  <si>
    <t>AF273887</t>
  </si>
  <si>
    <t>immunoglobulin heavy variable 2-2</t>
  </si>
  <si>
    <t>ighv2-2</t>
  </si>
  <si>
    <t>GO:0050853|GO:0034987|GO:0045087|GO:0050871|GO:0006958|GO:0042571|GO:0072562|GO:0006910|GO:0006911|GO:0003823|GO:0042742|GO:0009897</t>
  </si>
  <si>
    <t>TGTTTATTACTGTGCTCGGGAGTATAACAGTGCCTTTGACTACTGGGGAAAGGGAACAAT</t>
  </si>
  <si>
    <t>A_15_P756001</t>
  </si>
  <si>
    <t>si:ch73-160p18.4 [Source:ZFIN;Acc:ZDB-GENE-141216-79] [ENSDART00000166654]</t>
  </si>
  <si>
    <t>ENSDART00000166654</t>
  </si>
  <si>
    <t>XM_009297166</t>
  </si>
  <si>
    <t>AAATTGACCTGTCAACTAAGAATGAGAAGCAGAGTGGGTCTGGATCCCTTACGTTGGTGT</t>
  </si>
  <si>
    <t>A_15_P285891|559502</t>
  </si>
  <si>
    <t>Danio rerio mannose receptor, C type 1b (mrc1b), mRNA [NM_001310844]</t>
  </si>
  <si>
    <t>ENSDART00000148244</t>
  </si>
  <si>
    <t>NM_001310844</t>
  </si>
  <si>
    <t>mannose receptor, C type 1b</t>
  </si>
  <si>
    <t>mrc1b</t>
  </si>
  <si>
    <t>AATGTACCTTCACTGCAAATGAAAACATGGGATCAAGCCCTGGACTACTGCAGAGAACTC</t>
  </si>
  <si>
    <t>A_15_P562657,A_15_P675046|559572</t>
  </si>
  <si>
    <t>l(3)mbt-like 1b (Drosophila) [Source:ZFIN;Acc:ZDB-GENE-100922-38] [ENSDART00000134448]</t>
  </si>
  <si>
    <t>ENSDART00000134448</t>
  </si>
  <si>
    <t>EB773837///CK676891</t>
  </si>
  <si>
    <t>l(3)mbt-like 1b (Drosophila)</t>
  </si>
  <si>
    <t>l3mbtl1b</t>
  </si>
  <si>
    <t>GO:0006355|GO:0003700|GO:0008270|GO:0005634</t>
  </si>
  <si>
    <t>XM_009292356///XM_009292357</t>
  </si>
  <si>
    <t>AGCACGGTTGAAAAACCCATCATAAACAATGTTCCCAATGCCATCGTTCCTGTCACCGAA///GGAACCTTGCGTTGTAGATATTTATCTTTTTATGGTTGCTAACATGACGGCTAATCAAAA</t>
  </si>
  <si>
    <t>A_15_P286756,A_15_P112532|798906</t>
  </si>
  <si>
    <t>Danio rerio IL2-inducible T-cell kinase (itk), mRNA [NM_131104]</t>
  </si>
  <si>
    <t>ENSDART00000003993</t>
  </si>
  <si>
    <t>NM_131104</t>
  </si>
  <si>
    <t>IL2-inducible T-cell kinase</t>
  </si>
  <si>
    <t>itk</t>
  </si>
  <si>
    <t>GO:0005102|GO:0001865|GO:0005524|GO:0031234|GO:0035556|GO:0016310|GO:0004672|GO:0000166|GO:0016301|GO:0045087|GO:0042127|GO:0006468|GO:0004713|GO:0038083|GO:0004715|GO:0007169|GO:0016740</t>
  </si>
  <si>
    <t>GATCGACCCTCATTTGCGCTTCTCCTGCATGAACTGGCCTGCCTTGATCAAGAACCTTGA///ATAGAGTTGTATGTACAATTTCCAAATGATGTGAATGTTAACAACACCCTATTCGAGCTG</t>
  </si>
  <si>
    <t>A_15_P199546,A_15_P112447,A_15_P107282|84037</t>
  </si>
  <si>
    <t>Danio rerio twisted gastrulation BMP signaling modulator 1a (twsg1a), mRNA [NM_131797]</t>
  </si>
  <si>
    <t>ENSDART00000172309</t>
  </si>
  <si>
    <t>NM_131797</t>
  </si>
  <si>
    <t>twisted gastrulation BMP signaling modulator 1a</t>
  </si>
  <si>
    <t>twsg1a</t>
  </si>
  <si>
    <t>GO:0001568|GO:0007275|GO:0005576</t>
  </si>
  <si>
    <t>AAACTGCTCGTGTTGTAAAGAGTGTATGTTGTGTTTAAGTGCTCTCTGGGAGGAGTGCTG///GTTCACATTTCATATTCATATCTCTGGTTTGAGTATTAAAAACCAACTTGTTAAAAAAAA///AAGTGCATGAACTGCCTGATCTGAGGCTCCACAACAAACACCTTCTCTTCTCGTTTACAT</t>
  </si>
  <si>
    <t>A_15_P678061</t>
  </si>
  <si>
    <t>FDR107-P00068-DEPE-F_F14 FDR107 Danio rerio cDNA clone FDR107-P00068-BR_F14 5', mRNA sequence [EH508222]</t>
  </si>
  <si>
    <t>ENSDART00000159570</t>
  </si>
  <si>
    <t>EH508222</t>
  </si>
  <si>
    <t>XM_005173845</t>
  </si>
  <si>
    <t>GTTCATCCGCAACCTCAACTACACCAAATACCACAACATGTGGATCGGGCTGACCCGCGA</t>
  </si>
  <si>
    <t>A_15_P748171,A_15_P153011,A_15_P625141,A_15_P200911|791140</t>
  </si>
  <si>
    <t>Danio rerio CD276 molecule (cd276), mRNA [NM_001080622]</t>
  </si>
  <si>
    <t>ENSDART00000033591///ENSDART00000150013</t>
  </si>
  <si>
    <t>NM_001080622</t>
  </si>
  <si>
    <t>CD276 molecule</t>
  </si>
  <si>
    <t>cd276</t>
  </si>
  <si>
    <t>TGCTGAACTGCTCTTTTTCGGGTGTTTCTGCATTCAATCTGTCGGATGTGAGTGTGTTCT///GTAGACATCGCTGTGCCTGACTGTTATTGCGTATGTAAATTAAAAGATCTCATTCTTAAA///CAGAACACATGGATGAGAAGGAAAAGGGGATTATAGTGTCATGGATGTGTCTGTGTGTGT///TGTGTTTGTTGGCTCTGCTCATCGCTCTGGCCGTCGTCTGCCGCAGGAAAATCAAGGAGA</t>
  </si>
  <si>
    <t>A_15_P108377,A_15_P112730|494104</t>
  </si>
  <si>
    <t>Danio rerio zgc:101583 (zgc:101583), mRNA [NM_001008647]</t>
  </si>
  <si>
    <t>ENSDART00000035779</t>
  </si>
  <si>
    <t>NM_001008647</t>
  </si>
  <si>
    <t>zgc:101583</t>
  </si>
  <si>
    <t>GO:0015693|GO:0016020|GO:0015095|GO:0016021</t>
  </si>
  <si>
    <t>TGATTATCTTCGTCGCTCCTCGCTATGGTCAGAAGAATGTTCTGGTCTACATCCTCATCT///TAAATTAGCTCAAATGTTTTCTAGTGTACTTTAATGCAGTGGTTCCCAACCTTCTTTTGC</t>
  </si>
  <si>
    <t>A_15_P762241</t>
  </si>
  <si>
    <t>GO:0008150|GO:0007608|GO:0003674|GO:0006955|GO:0030552|GO:0004117|GO:0005576|GO:0003823</t>
  </si>
  <si>
    <t>GCTGGACAATATTACTGTCAGAGTTACCACTACATCAACAGTAATAATGTGTTGACACAG</t>
  </si>
  <si>
    <t>A_15_P650711,A_15_P711313,A_15_P151486|553313</t>
  </si>
  <si>
    <t>Danio rerio DAZ interacting zinc finger protein 1-like (dzip1l), mRNA [NM_001037227]</t>
  </si>
  <si>
    <t>ENSDART00000115392</t>
  </si>
  <si>
    <t>NM_001037227</t>
  </si>
  <si>
    <t>DAZ interacting zinc finger protein 1-like</t>
  </si>
  <si>
    <t>dzip1l</t>
  </si>
  <si>
    <t>GO:0005929|GO:0005737|GO:0042995|GO:0005856|GO:0046872</t>
  </si>
  <si>
    <t>TGACAAGCAGACAAGGATTATGGTGAAGTGTGTGGTGTAGCTTTTGAAATAAATTCAAGT///GCGAAAGGGTACCAAGGGCATCTCAAAACAAACTTTTAAGAGTTTGAGTTCTCTGTTGGC///CTCAGTATAAGCATGCTACATTATTATATTGCTTGTCTGCTGCTTTAAATACTCAAGCTC</t>
  </si>
  <si>
    <t>A_15_P718041,A_15_P207436|562045</t>
  </si>
  <si>
    <t>Danio rerio GATA zinc finger domain containing 2B (gatad2b), mRNA [NM_001044975]</t>
  </si>
  <si>
    <t>ENSDART00000158641</t>
  </si>
  <si>
    <t>NM_001044975</t>
  </si>
  <si>
    <t>GATA zinc finger domain containing 2B</t>
  </si>
  <si>
    <t>gatad2b</t>
  </si>
  <si>
    <t>GO:0043565|GO:0006306|GO:0006355|GO:0003700|GO:0000977|GO:0016581|GO:0045879|GO:0008270|GO:0000122</t>
  </si>
  <si>
    <t>TAAGATGGACGGTCACGAGGCCATGGAGAGGCTGAAGATGCTCGCCCTCCTCAAACGTAA///ACATCCCTGGTCTGAATATTGCCTATCTAAATCCGGGAGCCATCGGGGGCCACAAGGCGT</t>
  </si>
  <si>
    <t>A_15_P119006,A_15_P148031|321994</t>
  </si>
  <si>
    <t>Danio rerio non-POU domain containing, octamer-binding (nono), mRNA [NM_201579]</t>
  </si>
  <si>
    <t>ENSDART00000146287</t>
  </si>
  <si>
    <t>NM_201579</t>
  </si>
  <si>
    <t>non-POU domain containing, octamer-binding</t>
  </si>
  <si>
    <t>nono</t>
  </si>
  <si>
    <t>GO:0061053|GO:0006355|GO:0000976|GO:0000166|GO:0071599|GO:0000398|GO:0005634|GO:0007417|GO:0003676</t>
  </si>
  <si>
    <t>GAGATTTTTATCAACAAGGATCGAGGCTTTGGCTTCATCAGGCTGGAAACGAAGACGCTT///TCATAACTACATGTTACACACAGTCAATTGTTGCTCGTGGTGTTCTTGCATTAAAATTGA</t>
  </si>
  <si>
    <t>A_15_P554197</t>
  </si>
  <si>
    <t>circadian associated repressor of transcription b [Source:ZFIN;Acc:ZDB-GENE-131127-285] [ENSDART00000154917]</t>
  </si>
  <si>
    <t>ENSDART00000154917</t>
  </si>
  <si>
    <t>CN322620</t>
  </si>
  <si>
    <t>XM_695543</t>
  </si>
  <si>
    <t>TTGCATGCAAGTGCTTGGAGCTACAGTGTTACATTCACCCTCTGTCCTCAATCCTTAATG</t>
  </si>
  <si>
    <t>A_15_P132426,A_15_P645856,A_15_P112008,A_15_P632181,A_15_P657106,A_15_P655696|798441</t>
  </si>
  <si>
    <t>Danio rerio myostatin b (mstnb), mRNA [NM_131019]</t>
  </si>
  <si>
    <t>ENSDART00000100385///ENSDART00000100386</t>
  </si>
  <si>
    <t>NM_131019</t>
  </si>
  <si>
    <t>myostatin b</t>
  </si>
  <si>
    <t>mstnb</t>
  </si>
  <si>
    <t>GO:0010862|GO:0005576|GO:0042981|GO:0060395|GO:0005125|GO:0005160|GO:0005615|GO:0045843|GO:0045967|GO:0007517|GO:0007519|GO:0043408|GO:0007179|GO:0048468|GO:0008083|GO:0040007|GO:0045926</t>
  </si>
  <si>
    <t>TCTAAGTGTATTAATTGCATGTGGTCCAGTGGGTTATGGAGATATAACGGCGCACCAGCA///GCCATTGTTTCCATTAACAGTTGCCTTTTTTAACCACAGTTAGTACATGTATAAGAACAC///TTTCATGTTTTCACCTTTCAGAATACTCTCATTAGGATGCGCAGACAACATACAAAGAAA///TCTGCTTTATTTCATGTTTTCACCTTTCAGAATACTCTCATTAGGATACGCAGACAACAT///TGCTTTACTTTAACGGCAAAGAGCAGATCATCTACGGCAAGATCCCTTCGATGGTAGTAG</t>
  </si>
  <si>
    <t>A_15_P632586|561970</t>
  </si>
  <si>
    <t>Danio rerio G protein-coupled receptor 126 (gpr126), mRNA [NM_001163291]</t>
  </si>
  <si>
    <t>ENSDART00000128321</t>
  </si>
  <si>
    <t>NM_001163291</t>
  </si>
  <si>
    <t>adhesion G protein-coupled receptor G6</t>
  </si>
  <si>
    <t>adgrg6</t>
  </si>
  <si>
    <t>GO:0005886|GO:0004930|GO:0060879|GO:0042552|GO:0022011|GO:0005518|GO:0050840|GO:0043583|GO:0060347|GO:0007507|GO:0007165|GO:0001503|GO:0007186|GO:0016020|GO:0032290|GO:0019933|GO:0004871|GO:0007005|GO:0016021|GO:0007166|GO:0048932|GO:0004888</t>
  </si>
  <si>
    <t>ATAATACAAAGAAAGTGAGTTCTGATAACCTGGGAAAGTCCCTCTCCTCCAGTTCCTTTG</t>
  </si>
  <si>
    <t>A_15_P432460,A_15_P336640,A_15_P276571,A_15_P675136|570278</t>
  </si>
  <si>
    <t>SET domain containing 5 [Source:ZFIN;Acc:ZDB-GENE-080523-1] [ENSDART00000113497]///SET domain containing 5 [Source:ZFIN;Acc:ZDB-GENE-080523-1] [ENSDART00000151803]</t>
  </si>
  <si>
    <t>ENSDART00000113497///ENSDART00000151803</t>
  </si>
  <si>
    <t>XM_005166241///CT587129///XM_005166240///CD596864</t>
  </si>
  <si>
    <t>SET domain containing 5</t>
  </si>
  <si>
    <t>setd5</t>
  </si>
  <si>
    <t>GO:0007507|GO:0008345</t>
  </si>
  <si>
    <t>XM_005166241///XM_005166240</t>
  </si>
  <si>
    <t>TATTAGGTCTCCTGATGTTTGTGATGTGGTATAGCAGCGCCCCATGTAAGGAGTGCTTAA///AAGAAAAGGAAACTGAAGTGTTCATCAGAAACGGCAGCTCCACCCTCTGAACTCTTGTTG///AATCAGGATGGCTTCCTTATTAAGTGTGAAAACTGCAGGGGGTTGGAGAAGAAGAAAGGG///TCAAATCAGCAGTCAAGACAAAAGCTCTGATGTTGTTGAGATGGACCGTCTCTCGTCTCT</t>
  </si>
  <si>
    <t>A_15_P658821,A_15_P118310,A_15_P652726|436762</t>
  </si>
  <si>
    <t>Danio rerio succinate dehydrogenase complex, subunit D, integral membrane protein b, mRNA (cDNA clone MGC:191155 IMAGE:100059464), complete cds. [BC163980]///Danio rerio succinate dehydrogenase complex, subunit D, integral membrane protein a (sdhda), mRNA [NM_001002489]</t>
  </si>
  <si>
    <t>ENSDART00000078115</t>
  </si>
  <si>
    <t>BC163980///NM_001002489</t>
  </si>
  <si>
    <t>succinate dehydrogenase complex, subunit D, integral membrane protein a</t>
  </si>
  <si>
    <t>sdhda</t>
  </si>
  <si>
    <t>GO:0048039|GO:0006099|GO:0005743|GO:0005740|GO:0046872|GO:0005739|GO:0016020|GO:0005749|GO:0006810|GO:0000104|GO:0016021|GO:0020037|GO:0055114</t>
  </si>
  <si>
    <t>NM_001002489</t>
  </si>
  <si>
    <t>ATTACAATGATGTTGGCCTCTGTAAGGCAGTGGTCATGCTCTGGCAAAAATAGCTCGAGT///ATTGCTCTGCTGATGGCCTCTAATTATTGAACATCAGATGACCCAGCGTTGTTGTTCATA///CCCAGCGTTGTTGTTCATAATTATATTTTCGTATTGACATATGAGAATAAAAGCAGCGTC</t>
  </si>
  <si>
    <t>A_15_P207431|393915</t>
  </si>
  <si>
    <t>Danio rerio RAB guanine nucleotide exchange factor (GEF) 1, like (rabgef1l), mRNA [NM_200941]</t>
  </si>
  <si>
    <t>ENSDART00000023153</t>
  </si>
  <si>
    <t>NM_200941</t>
  </si>
  <si>
    <t>RAB guanine nucleotide exchange factor (GEF) 1, like</t>
  </si>
  <si>
    <t>rabgef1l</t>
  </si>
  <si>
    <t>GO:0008150|GO:0008270|GO:0005575|GO:0003677</t>
  </si>
  <si>
    <t>TACTAGAAGGAGAAACACACACCAACACTGCGAACTTCACCATCGACTCAGAAAACATCG</t>
  </si>
  <si>
    <t>A_15_P147986|561782</t>
  </si>
  <si>
    <t>Danio rerio zgc:162160 (zgc:162160), mRNA [NM_001089393]</t>
  </si>
  <si>
    <t>ENSDART00000084730</t>
  </si>
  <si>
    <t>NM_001089393</t>
  </si>
  <si>
    <t>zgc:162160</t>
  </si>
  <si>
    <t>GO:0005242|GO:0005244|GO:0016020|GO:0005887|GO:0006810|GO:0010107|GO:0034765|GO:0016021|GO:0006813|GO:0006811</t>
  </si>
  <si>
    <t>AATCTCTAGGCCTGTAGGTCTGCATTTTGTCATTAAAACCACACTGGTACTAAATGCTTT</t>
  </si>
  <si>
    <t>A_15_P135763,A_15_P551592|100006345</t>
  </si>
  <si>
    <t>Danio rerio fukutin (fktn), mRNA [NM_001042694]</t>
  </si>
  <si>
    <t>ENSDART00000082603</t>
  </si>
  <si>
    <t>NM_001042694</t>
  </si>
  <si>
    <t>fukutin</t>
  </si>
  <si>
    <t>fktn</t>
  </si>
  <si>
    <t>GO:0048747|GO:0003674|GO:0060049|GO:0001570</t>
  </si>
  <si>
    <t>GTCTGGAGCTCTCCTTCCAAGGGAATGATGTGAAACTGGACATCTTCTTCTTTTACGATG///TAATAAAGGATATCTGTCTGGGAAAGAGGCACATTGGCATCTGCTGAAGAGGTTTCTGGG</t>
  </si>
  <si>
    <t>A_15_P107230,A_15_P630446|558728</t>
  </si>
  <si>
    <t>Danio rerio pyruvate dehyrogenase phosphatase catalytic subunit 1 (pdp1), mRNA [NM_001111158]</t>
  </si>
  <si>
    <t>ENSDART00000111156</t>
  </si>
  <si>
    <t>NM_001111158</t>
  </si>
  <si>
    <t>pyruvate dehyrogenase phosphatase catalytic subunit 1</t>
  </si>
  <si>
    <t>pdp1</t>
  </si>
  <si>
    <t>GO:0006470|GO:0016787|GO:0043169|GO:0004721|GO:0004722|GO:0003824|GO:0046872</t>
  </si>
  <si>
    <t>GGCTCTTCTATTATATCGCGGTTTCATTGCTCCCACATGAGACATTGATCGAGCTAGAGA///CTGGTGAAATTGACTAATGTAGGTTCAGCTAATTTTGCACTGAGGAGAGATTTGTATACT</t>
  </si>
  <si>
    <t>A_15_P183876|565671</t>
  </si>
  <si>
    <t>carbohydrate (chondroitin 4) sulfotransferase 13 [Source:HGNC Symbol;Acc:HGNC:21755] [ENSDART00000013449]</t>
  </si>
  <si>
    <t>ENSDART00000013449</t>
  </si>
  <si>
    <t>EE716171</t>
  </si>
  <si>
    <t>si:ch211-236h17.3</t>
  </si>
  <si>
    <t>GO:0016051|GO:0008146|GO:0016021</t>
  </si>
  <si>
    <t>XM_688938</t>
  </si>
  <si>
    <t>CTTTACCGAATGGATTTCTTGCTTTTTAACTATTCTATGCCTGCGTACTTGAAGTTGAGA</t>
  </si>
  <si>
    <t>A_15_P705406</t>
  </si>
  <si>
    <t>Rep: LOC794515 protein - Danio rerio (Zebrafish) (Brachydanio rerio), partial (91%) [TC385712]</t>
  </si>
  <si>
    <t>XM_005170374</t>
  </si>
  <si>
    <t>ATCAATGCGGCAAAACATTCTTGAGGACTTCCGAGCTGAAGATCCATCTTAGAGCTCATG</t>
  </si>
  <si>
    <t>A_15_P118928|572485</t>
  </si>
  <si>
    <t>si:dkey-71h2.2 [Source:ZFIN;Acc:ZDB-GENE-041014-145] [ENSDART00000063703]</t>
  </si>
  <si>
    <t>ENSDART00000063703</t>
  </si>
  <si>
    <t>CD596243</t>
  </si>
  <si>
    <t>si:dkey-71h2.2</t>
  </si>
  <si>
    <t>XM_005160480</t>
  </si>
  <si>
    <t>ATAAAACTCAGGATAAGGTCTTCGCCTACGTCTCCCAAAGCCAGTTCAATGAAACTCTGG</t>
  </si>
  <si>
    <t>A_15_P100603|445294</t>
  </si>
  <si>
    <t>Danio rerio claudin domain containing 1b (cldnd1b), mRNA [NM_001003751]</t>
  </si>
  <si>
    <t>ENSDART00000074231</t>
  </si>
  <si>
    <t>NM_001003751</t>
  </si>
  <si>
    <t>claudin domain containing 1b</t>
  </si>
  <si>
    <t>cldnd1b</t>
  </si>
  <si>
    <t>AGACTGGACAGCCTAATTTAACCATGAAGTTGTGGACGTGCATCGCTGGTGCAAATACAA</t>
  </si>
  <si>
    <t>A_15_P147151,A_15_P501487,A_15_P221796|325631</t>
  </si>
  <si>
    <t>ubiquitin specific peptidase 24 [Source:ZFIN;Acc:ZDB-GENE-030131-4356] [ENSDART00000083890]///ubiquitin specific peptidase 24 [Source:ZFIN;Acc:ZDB-GENE-030131-4356] [ENSDART00000144729]</t>
  </si>
  <si>
    <t>ENSDART00000083890///ENSDART00000144729</t>
  </si>
  <si>
    <t>EB910369///EB931396///XM_005170151</t>
  </si>
  <si>
    <t>ubiquitin specific peptidase 24</t>
  </si>
  <si>
    <t>usp24</t>
  </si>
  <si>
    <t>GO:0021551|GO:0006511|GO:0016579|GO:0005737|GO:0016477</t>
  </si>
  <si>
    <t>XM_005170151///XM_009294572</t>
  </si>
  <si>
    <t>AGAGATGTTTACAACAGCGATTATTTCAGCTTCACGTTGTCTCTGGCCTCTGTCAACGCT///ATCACTAAAGAGCTGCTGTCCATGCACCATCAGTCTGACCCATCTCTCAGCAAAGAATTT///TATTTCAGCACAGGACACGCTAGCCTATGCCACAGCTTTACTAAATGAGAAGGATCAGTC</t>
  </si>
  <si>
    <t>A_15_P747794,A_15_P176406|503713</t>
  </si>
  <si>
    <t>Danio rerio protein phosphatase, Mg2+/Mn2+ dependent, 1K (ppm1k), mRNA [NM_001013307]</t>
  </si>
  <si>
    <t>ENSDART00000048814</t>
  </si>
  <si>
    <t>NM_001013307</t>
  </si>
  <si>
    <t>protein phosphatase, Mg2+/Mn2+ dependent, 1K</t>
  </si>
  <si>
    <t>ppm1k</t>
  </si>
  <si>
    <t>GO:0043066|GO:0043169|GO:0048565|GO:0003824|GO:0046872|GO:0001889|GO:0007507|GO:0006470|GO:0016787|GO:0031016|GO:0007420|GO:0004721|GO:0004722</t>
  </si>
  <si>
    <t>GAAAAAGAGAGGATACGCAGGAGCGGAGGTTTCATTACATGGAATAGTTTGGGTCAACCA///ATTAAGTCGCCATCTCGCTTCATGTTCTGGTGCTGTTTCTGCACTCCTTACATCATTTCC</t>
  </si>
  <si>
    <t>A_15_P267651,A_15_P731721,A_15_P764116,A_15_P736536,A_15_P210856,A_15_P728916|30186</t>
  </si>
  <si>
    <t>Danio rerio tissue-type neural crest crestin mRNA, complete cds. [AF195881]///Danio rerio crestin (crestin), mRNA [NM_130993]</t>
  </si>
  <si>
    <t>ENSDART00000167186</t>
  </si>
  <si>
    <t>AF195881///NM_130993</t>
  </si>
  <si>
    <t>crestin</t>
  </si>
  <si>
    <t>NM_130993</t>
  </si>
  <si>
    <t>GTGTGTTTGTTTGTTGTTTGCTTATTACGTAGTTAGTATCATTTATCGTAGTGTAGCCCA///TACCACGTGAAATCTACATGCAGTCTGTTAATTAATGACCTTTCCTACGTCAGTACGGGG///TGACAAGCAATGACCTCACTAAACAGCACTTCTGCACCTCACTTACAGAGAACTGTAAGC///GGTGCAGATTGATCGTAAACAGTTAAAGATAAGCCATATCTCTGCTTTTGTGGTTTCTCA///CAAGAACTGATGAAAATGATCCTGAAAGAGTTCTTCCAACGAAGGGAAGCGGATCGGAAG///ATTGAACTAGCTTGAGGGCTTATACCATCAGGATAACAGAGCGCCAATTGATTTCGGGCT</t>
  </si>
  <si>
    <t>A_15_P268756|566887</t>
  </si>
  <si>
    <t>PREDICTED: Danio rerio similar to Glycine N-acyltransferase-like protein (Acyl-CoA:glycine N-acyltransferase-like) (AAc-like) (LOC566887), mRNA [XM_690171]</t>
  </si>
  <si>
    <t>XM_690171</t>
  </si>
  <si>
    <t>glycine N-acyltransferase-like protein 3</t>
  </si>
  <si>
    <t>LOC566887</t>
  </si>
  <si>
    <t>AGCCTTGGTTTTACAGAGGATCCGTCTTATAGGGCTGCATGGTATGAATTATTTTGTTGA</t>
  </si>
  <si>
    <t>A_15_P631846,A_15_P633231|30384</t>
  </si>
  <si>
    <t>Danio rerio tyrosine hydroxylase (th), mRNA [NM_131149]</t>
  </si>
  <si>
    <t>ENSDART00000040410</t>
  </si>
  <si>
    <t>NM_131149</t>
  </si>
  <si>
    <t>tyrosine hydroxylase</t>
  </si>
  <si>
    <t>th</t>
  </si>
  <si>
    <t>GO:0042416|GO:0004497|GO:0021522|GO:0004511|GO:0005506|GO:0009072|GO:0016714|GO:0046872|GO:0042423|GO:0055114</t>
  </si>
  <si>
    <t>CTGGAGACCATAAAAGATGAACTGAAGATTCTCACAGATGCCCTGAATGTGTTGGCTTAA///ATCGACAATGTACTGGTTCACTGTGGAGTTTGGACTGTGTAAACAGGGAGGGGTGATTAA</t>
  </si>
  <si>
    <t>A_15_P198106|100538081</t>
  </si>
  <si>
    <t>CDK2-associated, cullin domain 1 [Source:HGNC Symbol;Acc:HGNC:23727] [ENSDART00000038120]</t>
  </si>
  <si>
    <t>ENSDART00000038120</t>
  </si>
  <si>
    <t>XM_003199759</t>
  </si>
  <si>
    <t>CDK2-associated, cullin domain 1</t>
  </si>
  <si>
    <t>cacul1</t>
  </si>
  <si>
    <t>TTTCTAGATTCATTCCCCAAATTAATCCTCCTGCTCTCGAATCTCAGCTGCCGTTTTATG</t>
  </si>
  <si>
    <t>A_15_P393360,A_15_P192196,A_15_P192201,A_15_P472735,A_15_P130996|559363</t>
  </si>
  <si>
    <t>spectrin repeat containing, nuclear envelope 2a [Source:ZFIN;Acc:ZDB-GENE-041001-109] [ENSDART00000152145]///spectrin repeat containing, nuclear envelope 2a [Source:ZFIN;Acc:ZDB-GENE-041001-109] [ENSDART00000145807]///Danio rerio Syne2a (syne2a) mRNA, partial cds. [DQ141219]</t>
  </si>
  <si>
    <t>ENSDART00000152145///ENSDART00000145807</t>
  </si>
  <si>
    <t>XM_009294647///EH539345///CK691807///XM_009294649///DQ141219</t>
  </si>
  <si>
    <t>spectrin repeat containing, nuclear envelope 2a</t>
  </si>
  <si>
    <t>syne2a</t>
  </si>
  <si>
    <t>GO:0040023|GO:0016020|GO:0016021|GO:0045494</t>
  </si>
  <si>
    <t>XM_009294647///XM_009294650///XM_009294649</t>
  </si>
  <si>
    <t>TGAGATAAAAGCAAGATTGAAGAGTCCGCTGCCCGAGAAAATAGAAGATCTGAAGAAACA///GACCATCATCCTGCACTGTCATGTATGTGTAACAAGGAAGTCACCATATAATATGTTTTT///AGGTTACAAGAGTACAAAAGTGAGCTTGATGTTGGTTTGCCAGCACCTCTGAACACACTA///TATTAAGTCAGAATCAGCTCCAGCTTTAACAGAGTATGACTTTAAGGAACCAACTACTGA///ACACCAACGGCCCTCCTCCAACATGAAGATCTGATATCACTAGTGACTGACTAGGATCTG</t>
  </si>
  <si>
    <t>A_15_P394965,A_15_P108277,A_15_P753836,A_15_P504622|570248</t>
  </si>
  <si>
    <t>Danio rerio UDP-N-acetyl-alpha-D-galactosamine:polypeptide N-acetylgalactosaminyltransferase 2 (galnt2), mRNA [NM_001128351]</t>
  </si>
  <si>
    <t>ENSDART00000136217</t>
  </si>
  <si>
    <t>NM_001128351</t>
  </si>
  <si>
    <t>UDP-N-acetyl-alpha-D-galactosamine:polypeptide N-acetylgalactosaminyltransferase 2</t>
  </si>
  <si>
    <t>galnt2</t>
  </si>
  <si>
    <t>GO:0004576|GO:0000030|GO:0052757|GO:0000033|GO:0035496|GO:0008921|GO:0004376|GO:0052640|GO:0001962|GO:0052641|GO:0019112|GO:0000009|GO:0000026|GO:0080062|GO:0008375|GO:0046920|GO:0004583|GO:0005794|GO:0016759|GO:0052824|GO:0016757|GO:0046921|GO:0031278|GO:0008417|GO:0008755|GO:0003980|GO:0018716|GO:0018715|GO:0033556|GO:0018718|GO:0019187|GO:0018717|GO:0008378|GO:0008376|GO:0045140|GO:0000139|GO:0016020|GO:0042281|GO:0030246|GO:0006486|GO:0046527|GO:0016021|GO:0052639|GO:0052638|GO:0016740|GO:0042283</t>
  </si>
  <si>
    <t>TCTCCAGTTTAACAGGAGAAGCCAATGAATGGTATAAAGTTTGGGCTTTTATTTTCTCCT///TCGTCATAAGCAGTGGAGAACAGATCTACCTGCATCCAGTGTGGTCATTACTTTACACAA///TTTATTTTTTCTGACTTCTGCGCATCCTAATATTAGCGTTGGTTTCTGCCTCCTGGATTA///CATGTTACCAATATCGTTGAATGTAAATGATCTGTTTTATGGAGGCTCCCTTCCCTGCGC</t>
  </si>
  <si>
    <t>A_15_P191331|572041</t>
  </si>
  <si>
    <t>C1q and tumor necrosis factor related protein 2 [Source:ZFIN;Acc:ZDB-GENE-030131-5133] [ENSDART00000083928]</t>
  </si>
  <si>
    <t>ENSDART00000083928</t>
  </si>
  <si>
    <t>XM_009291263</t>
  </si>
  <si>
    <t>C1q and tumor necrosis factor related protein 2</t>
  </si>
  <si>
    <t>c1qtnf2</t>
  </si>
  <si>
    <t>GO:0005581|GO:0005576</t>
  </si>
  <si>
    <t>ACTGACAGCCTTTTCACAGGATTTCTCATTTTTGCTGATCAGGCTGAACCACCGAATGAG</t>
  </si>
  <si>
    <t>A_15_P518232|324991</t>
  </si>
  <si>
    <t>AGENCOURT_17422217 NIH_ZGC_4 Danio rerio cDNA clone IMAGE:7116897 5', mRNA sequence [CK398432]</t>
  </si>
  <si>
    <t>CK398432</t>
  </si>
  <si>
    <t>wu:fc50g04</t>
  </si>
  <si>
    <t>AGTTTAGCTGAACCTTTTCTACAAGCTCTTAATAGATGGTCATGTGGTTGAAGGATGTTT</t>
  </si>
  <si>
    <t>A_15_P684919|555952</t>
  </si>
  <si>
    <t>PREDICTED: Danio rerio si:dkey-3d4.3 (si:dkey-3d4.3), mRNA [XM_678615]</t>
  </si>
  <si>
    <t>XM_678615</t>
  </si>
  <si>
    <t>si:dkey-3d4.3</t>
  </si>
  <si>
    <t>TAAACTAAAAGGCAGCTGTCTCACCTTTGAGAATCAGGAGGCTGTTGGTGAGAAGAGGAA</t>
  </si>
  <si>
    <t>A_15_P403595|336089</t>
  </si>
  <si>
    <t>9722264 ZF35 Danio rerio cDNA clone 3428039, mRNA sequence [EB954416]</t>
  </si>
  <si>
    <t>EB954416</t>
  </si>
  <si>
    <t>wu:fj48a08</t>
  </si>
  <si>
    <t>CTTCTGATCGAGAGTCCCGGTGGATTGTTCTTGTTCTGGGCTGATTCCTTTTGATTTGTT</t>
  </si>
  <si>
    <t>A_15_P116119,A_15_P747366|556247</t>
  </si>
  <si>
    <t>Danio rerio CTTNBP2 N-terminal like b (cttnbp2nlb), mRNA [NM_001077371]</t>
  </si>
  <si>
    <t>ENSDART00000132632///ENSDART00000144797</t>
  </si>
  <si>
    <t>NM_001077371</t>
  </si>
  <si>
    <t>CTTNBP2 N-terminal like b</t>
  </si>
  <si>
    <t>cttnbp2nlb</t>
  </si>
  <si>
    <t>CAGCCACTTCCCTGAGCTCACTGGGAGCTGTGGTCTGACCAGTAGTCAGGAAGATGCTAA///AGAAAAATTTCATTCCCCACCGGTTCCTGCCAAAAAACAAGGGGTCAACCAGTCTCCTAA</t>
  </si>
  <si>
    <t>A_15_P501747|103908638</t>
  </si>
  <si>
    <t>transcription termination factor, RNA polymerase I [Source:HGNC Symbol;Acc:HGNC:12397] [ENSDART00000143742]</t>
  </si>
  <si>
    <t>ENSDART00000143742</t>
  </si>
  <si>
    <t>XM_009301926</t>
  </si>
  <si>
    <t>transcription termination factor 1-like</t>
  </si>
  <si>
    <t>LOC103908638</t>
  </si>
  <si>
    <t>TTATGGCAGTGATCTCAAGCTAGAGCAGAAGCAGCGGTTCCGGCTTTCAAGAATTTTTCA</t>
  </si>
  <si>
    <t>A_15_P630696,A_15_P152236|541494</t>
  </si>
  <si>
    <t>Danio rerio septin 9b (sept9b), mRNA [NM_001014307]</t>
  </si>
  <si>
    <t>ENSDART00000170039</t>
  </si>
  <si>
    <t>NM_001014307</t>
  </si>
  <si>
    <t>septin 9b</t>
  </si>
  <si>
    <t>sept9b</t>
  </si>
  <si>
    <t>GO:0007049|GO:0000166|GO:0005525</t>
  </si>
  <si>
    <t>ACAACCAGCAATTCACACCAATGGTGTACCTGAGCATGAAGTTCTCTCCCATGAGATGTA///GTTTGTTGTTGTTCTTTCCTATTGTGAAAGTCAGTGGTTACAGGTTTCCAAGATATTCAA</t>
  </si>
  <si>
    <t>A_15_P633506,A_15_P152051|777709</t>
  </si>
  <si>
    <t>Danio rerio zinc finger, DHHC-type containing 3b (zdhhc3b), mRNA [NM_001077757]</t>
  </si>
  <si>
    <t>ENSDART00000081779</t>
  </si>
  <si>
    <t>NM_001077757</t>
  </si>
  <si>
    <t>zinc finger, DHHC-type containing 3b</t>
  </si>
  <si>
    <t>zdhhc3b</t>
  </si>
  <si>
    <t>AACAACCAAAAATACTTTGTGCTTTTCACCATGTACATCGCTCTGATCTCTCTTCACGCT///AGCTGGAGTTGTTGGCAGTTCATTCCACTCATTCATAAAACAATGAAGTTGTCCAAAAAA</t>
  </si>
  <si>
    <t>A_15_P186691|555473</t>
  </si>
  <si>
    <t>adenylate cyclase activating polypeptide 1b (pituitary) receptor type I [Source:ZFIN;Acc:ZDB-GENE-110127-1] [ENSDART00000156211]</t>
  </si>
  <si>
    <t>ENSDART00000156211</t>
  </si>
  <si>
    <t>XM_677888</t>
  </si>
  <si>
    <t>adenylate cyclase activating polypeptide 1b (pituitary) receptor type I</t>
  </si>
  <si>
    <t>adcyap1r1b</t>
  </si>
  <si>
    <t>GO:0021854</t>
  </si>
  <si>
    <t>TTGTAGCTGTCCTTTACTGCTTCCTTAATGGAGAGGTGCAGTCCGAAATCAAGCGAAAGT</t>
  </si>
  <si>
    <t>A_15_P742656,A_15_P276471|100149028</t>
  </si>
  <si>
    <t>tenascin C [Source:HGNC Symbol;Acc:HGNC:5318] [ENSDART00000112856]</t>
  </si>
  <si>
    <t>ENSDART00000112856</t>
  </si>
  <si>
    <t>XM_009301155</t>
  </si>
  <si>
    <t>tenascin-like</t>
  </si>
  <si>
    <t>LOC100149028</t>
  </si>
  <si>
    <t>AACGTTATCTCTCTTCTCCCTGTGAATGTTGAAAATTGATCGTCCACAACACAGAAAATA</t>
  </si>
  <si>
    <t>A_15_P570932|100001066</t>
  </si>
  <si>
    <t>si:dkey-10c21.1 [Source:ZFIN;Acc:ZDB-GENE-081104-302] [ENSDART00000113435]</t>
  </si>
  <si>
    <t>ENSDART00000113435</t>
  </si>
  <si>
    <t>CA474547</t>
  </si>
  <si>
    <t>si:dkey-10c21.1</t>
  </si>
  <si>
    <t>GO:0042981</t>
  </si>
  <si>
    <t>XM_009304915</t>
  </si>
  <si>
    <t>AGCGAAGACAACCAATCAAGATAAGATGAGGAAGCTGCTTGATTGTGTGAATTGCGAAAG</t>
  </si>
  <si>
    <t>A_15_P147671|797680</t>
  </si>
  <si>
    <t>CAP-GLY domain containing linker protein 1a [Source:ZFIN;Acc:ZDB-GENE-060526-282] [ENSDART00000145122]</t>
  </si>
  <si>
    <t>ENSDART00000145122</t>
  </si>
  <si>
    <t>DN859601</t>
  </si>
  <si>
    <t>CAP-GLY domain containing linker protein 1a</t>
  </si>
  <si>
    <t>clip1a</t>
  </si>
  <si>
    <t>GO:0031116</t>
  </si>
  <si>
    <t>XM_009301992</t>
  </si>
  <si>
    <t>AATGAAGACCTAAAATCTAAGCTAGAGAAGATGGCCGAAGCAGCGCTCAATGGAAACGGT</t>
  </si>
  <si>
    <t>A_15_P685886,A_15_P760916|793465</t>
  </si>
  <si>
    <t>Danio rerio endothelin converting enzyme 2b (ece2b), mRNA [NM_001302239]</t>
  </si>
  <si>
    <t>ENSDART00000170562</t>
  </si>
  <si>
    <t>NM_001302239</t>
  </si>
  <si>
    <t>endothelin converting enzyme 2b</t>
  </si>
  <si>
    <t>ece2b</t>
  </si>
  <si>
    <t>GO:0016787|GO:0016486|GO:0016020|GO:0006508|GO:0016021|GO:0004222|GO:0070285|GO:0008237</t>
  </si>
  <si>
    <t>ACACACAGTACACCATCAACGGAGAGCACATTAATGGAAAACAGACGCTGGGAGAAAACA///TGAAAGCTTATCTGGATTACATGGTGGAGCTGGGTTTGTTGTTGGGAGGAGACAAGAATT</t>
  </si>
  <si>
    <t>A_15_P119417,A_15_P194871|368438</t>
  </si>
  <si>
    <t>Danio rerio ciliary neurotrophic factor receptor (cntfr), mRNA [NM_001098242]</t>
  </si>
  <si>
    <t>ENSDART00000145103</t>
  </si>
  <si>
    <t>NM_001098242</t>
  </si>
  <si>
    <t>ciliary neurotrophic factor receptor</t>
  </si>
  <si>
    <t>cntfr</t>
  </si>
  <si>
    <t>GO:0004896|GO:0016020|GO:0048680</t>
  </si>
  <si>
    <t>TCACTATGCAGTGTGGCTCACTAGACAATGATGCTTCCGTAACGTGGAAAGTAAACGGAA///CTGTTTCTGCAGCCTTTTTCTAGTCAATATCACAGTTTAATACTACCTTCTTGGAGAAAT</t>
  </si>
  <si>
    <t>A_15_P397225|100319387</t>
  </si>
  <si>
    <t>F-box protein 4 [Source:ZFIN;Acc:ZDB-GENE-081104-415] [ENSDART00000141799]</t>
  </si>
  <si>
    <t>ENSDART00000141799</t>
  </si>
  <si>
    <t>XM_002663139</t>
  </si>
  <si>
    <t>F-box protein 4</t>
  </si>
  <si>
    <t>fbxo4</t>
  </si>
  <si>
    <t>TAGACAGAGGATTCATTGTGTGACTATCGCCCATCAGCTTCAGCTAAGCTCACTTGTCAA</t>
  </si>
  <si>
    <t>A_15_P516547|323818</t>
  </si>
  <si>
    <t>SHC (Src homology 2 domain containing) transforming protein 1 [Source:ZFIN;Acc:ZDB-GENE-030131-2538] [ENSDART00000147609]</t>
  </si>
  <si>
    <t>ENSDART00000147609</t>
  </si>
  <si>
    <t>CT701037</t>
  </si>
  <si>
    <t>SHC (Src homology 2 domain containing) transforming protein 1</t>
  </si>
  <si>
    <t>shc1</t>
  </si>
  <si>
    <t>GO:0035556|GO:0030971|GO:0007165|GO:0005886|GO:0001525|GO:0007169</t>
  </si>
  <si>
    <t>XM_009292293</t>
  </si>
  <si>
    <t>GTTGGTGAATAAACATCTTATTTTATCTCTCATTTGGAGACTGACATGGCCTGTAAGAGA</t>
  </si>
  <si>
    <t>A_15_P620131|386705</t>
  </si>
  <si>
    <t>Danio rerio protein tyrosine kinase 2aa (ptk2aa), mRNA [NM_198819]</t>
  </si>
  <si>
    <t>ENSDART00000167372</t>
  </si>
  <si>
    <t>NM_198819</t>
  </si>
  <si>
    <t>protein tyrosine kinase 2aa</t>
  </si>
  <si>
    <t>ptk2aa</t>
  </si>
  <si>
    <t>GO:0030155|GO:0030154|GO:0007172|GO:0000166|GO:0007173|GO:0016301|GO:0042127|GO:0007010|GO:0004871|GO:0007155|GO:0005856|GO:0038083|GO:0043066|GO:0005102|GO:0001525|GO:0005524|GO:0031234|GO:0016310|GO:0004672|GO:0045087|GO:0006468|GO:0004713|GO:0005925|GO:0004715|GO:0016740</t>
  </si>
  <si>
    <t>ACACACACATCGAGAGATTGAGATGGCGCAGAAGCTGCTGAACTCTGACCTGGCGGAGTT</t>
  </si>
  <si>
    <t>A_15_P101882,A_15_P192776|569045</t>
  </si>
  <si>
    <t>Danio rerio WD repeat domain 44 (wdr44), mRNA [NM_001100038]</t>
  </si>
  <si>
    <t>ENSDART00000084675</t>
  </si>
  <si>
    <t>NM_001100038</t>
  </si>
  <si>
    <t>WD repeat domain 44</t>
  </si>
  <si>
    <t>wdr44</t>
  </si>
  <si>
    <t>GAGAGCACATGGGTGCCGTCTGGACAATGAAGTTCTCTCACTGCGGACGGCTATTGGCAA///ACCACTCTGAAGTTCTGCTCTCTGCTGATTTCACCGGAGCCATTAAAGTTTTTGTCAATG</t>
  </si>
  <si>
    <t>A_15_P165591|568935</t>
  </si>
  <si>
    <t>G protein-coupled receptor kinase interacting ArfGAP 1 [Source:ZFIN;Acc:ZDB-GENE-100408-5] [ENSDART00000057696]</t>
  </si>
  <si>
    <t>ENSDART00000057696</t>
  </si>
  <si>
    <t>XM_692294</t>
  </si>
  <si>
    <t>G protein-coupled receptor kinase interacting ArfGAP 1</t>
  </si>
  <si>
    <t>git1</t>
  </si>
  <si>
    <t>GO:0001568|GO:0001525|GO:0005096</t>
  </si>
  <si>
    <t>AGTTTTGTGCCATGCTCAGAGAAAATCCACTTAGCTGTGACAGAAATGGCCTCGCTGTTT</t>
  </si>
  <si>
    <t>A_15_P766361</t>
  </si>
  <si>
    <t>zinc finger protein 1065 [Source:ZFIN;Acc:ZDB-GENE-071004-94] [ENSDART00000124296]</t>
  </si>
  <si>
    <t>ENSDART00000124296</t>
  </si>
  <si>
    <t>BC153310</t>
  </si>
  <si>
    <t>XM_009300500</t>
  </si>
  <si>
    <t>ATCATCCAGGAAACTTTGCAGTGCACATGAGAATTCACACTGGAGAGAGGCCGTACATAT</t>
  </si>
  <si>
    <t>A_15_P187456|566849</t>
  </si>
  <si>
    <t>cytohesin 4a [Source:ZFIN;Acc:ZDB-GENE-090624-6] [ENSDART00000055408]</t>
  </si>
  <si>
    <t>ENSDART00000055408</t>
  </si>
  <si>
    <t>XM_690136</t>
  </si>
  <si>
    <t>cytohesin 4a</t>
  </si>
  <si>
    <t>cyth4a</t>
  </si>
  <si>
    <t>GO:0005086|GO:0032012</t>
  </si>
  <si>
    <t>AAAGACCCTTTCTATGACCTGGTCTCAGCACGCAAAAAGAAAATCACCAACCACAACGAA</t>
  </si>
  <si>
    <t>A_15_P307691,A_15_P689671|796618</t>
  </si>
  <si>
    <t>si:dkey-17m8.1 [Source:ZFIN;Acc:ZDB-GENE-110411-225] [ENSDART00000108581]///si:dkey-17m8.1 [Source:ZFIN;Acc:ZDB-GENE-110411-225] [ENSDART00000148972]</t>
  </si>
  <si>
    <t>ENSDART00000108581///ENSDART00000148972</t>
  </si>
  <si>
    <t>CN502909///XM_001336948</t>
  </si>
  <si>
    <t>si:dkey-17m8.1</t>
  </si>
  <si>
    <t>GO:0005737|GO:0030159|GO:0019894|GO:0007257|GO:0016192|GO:0008432|GO:0005078</t>
  </si>
  <si>
    <t>XM_001336948</t>
  </si>
  <si>
    <t>ATGATGGAAGTGATGGGGCCAGTGAGTATGTCCTACAGAGATCAGAAAGAAGTCACATGA///AAGAATTTTGAGCCACTTCCTGAGCCCAAAGACGTGCCCATTCTCATACAACTAAGACTG</t>
  </si>
  <si>
    <t>A_15_P296771|403037</t>
  </si>
  <si>
    <t>Danio rerio F-box protein 25 (fbxo25), mRNA [NM_205724]</t>
  </si>
  <si>
    <t>ENSDART00000113643</t>
  </si>
  <si>
    <t>NM_205724</t>
  </si>
  <si>
    <t>F-box protein 25</t>
  </si>
  <si>
    <t>fbxo25</t>
  </si>
  <si>
    <t>CCCCCAAACTTAAGGGCTTATGGAAAAAGATGTCATAACATTAGTGTTTCTTTGGTGTTG</t>
  </si>
  <si>
    <t>A_15_P155056|100538217</t>
  </si>
  <si>
    <t>NLR family, CARD domain containing 3-like [Source:ZFIN;Acc:ZDB-GENE-121214-346] [ENSDART00000172485]</t>
  </si>
  <si>
    <t>ENSDART00000172485</t>
  </si>
  <si>
    <t>XM_009291963</t>
  </si>
  <si>
    <t>NLR family, CARD domain containing 3-like</t>
  </si>
  <si>
    <t>nlrc3l</t>
  </si>
  <si>
    <t>GO:0050728|GO:0014005</t>
  </si>
  <si>
    <t>ATACATCAAGAAGAAGATGAAAGACAGCCTGAACTCGGACCGCTACAAAAACCTGGAGCT</t>
  </si>
  <si>
    <t>A_15_P700116</t>
  </si>
  <si>
    <t>Rep: Serine/threonine-protein kinase PLK2  (Polo-like kinase 1) (PLK-2) (Serine/threonine-protein kinase SNK) (Serum-inducible kinase). - Danio rerio, complete [TC385457]</t>
  </si>
  <si>
    <t>XM_003199277</t>
  </si>
  <si>
    <t>GO:0005515|GO:0004672|GO:0004674|GO:0048169|GO:0006468|GO:0005575|GO:0004871|GO:0004713|GO:0043123|GO:0000278|GO:0030425</t>
  </si>
  <si>
    <t>TGGTGTTCGTCTTGCCCGGTCTTGATGGTTTGTATGAAGATTAAAGATAAATAATGTTGA</t>
  </si>
  <si>
    <t>A_15_P117020,A_15_P104404|407985</t>
  </si>
  <si>
    <t>Danio rerio transcription factor 12 (tcf12), mRNA [NM_214816]</t>
  </si>
  <si>
    <t>ENSDART00000165649</t>
  </si>
  <si>
    <t>NM_214816</t>
  </si>
  <si>
    <t>transcription factor 12</t>
  </si>
  <si>
    <t>tcf12</t>
  </si>
  <si>
    <t>GO:0005667|GO:0003700|GO:0046982|GO:0045666|GO:0045944|GO:0046983|GO:0043425|GO:0005634|GO:0000978|GO:0042803</t>
  </si>
  <si>
    <t>AAGTGCCCAGCTCCCTGTGAAGACATCCCATATCGATAAGCAACCTTCTGCCCACCAGAG///CCCATGTCGAAATTCAAGGTATTGTCAATGCACATCAGAAAACCAGCAGTAAGAAGTCGA</t>
  </si>
  <si>
    <t>A_15_P492577</t>
  </si>
  <si>
    <t>TCATCCAGAAGTCCTCCAGAAACATTAACTTCATCCAGCAAACCCATTGATTCTTCAAAA</t>
  </si>
  <si>
    <t>A_15_P489467,A_15_P657186|553462</t>
  </si>
  <si>
    <t>AGENCOURT_98884061 NIH_ZGC_10 Danio rerio cDNA clone IMAGE:9005383 5', mRNA sequence [EH997135]///Danio rerio hypothetical protein LOC553462, mRNA (cDNA clone IMAGE:7237003), partial cds. [BC095704]</t>
  </si>
  <si>
    <t>EH997135///BC095704</t>
  </si>
  <si>
    <t>DEAD (Asp-Glu-Ala-Asp) box helicase 24</t>
  </si>
  <si>
    <t>ddx24</t>
  </si>
  <si>
    <t>GO:0004004|GO:0016787|GO:0000166|GO:0010501|GO:0004386|GO:0003676|GO:0005524</t>
  </si>
  <si>
    <t>XM_009293351</t>
  </si>
  <si>
    <t>AGTCAGATGAAGACCAGATACCCCACACAGATGGGCAAACTACTGCTGCCCACACTGCCC///TGCGCAGAGCCTCTACCTGCAGGAGGATCAAGTCTAGAATAAAAATCTGAACTGAAAAAA</t>
  </si>
  <si>
    <t>A_15_P774773</t>
  </si>
  <si>
    <t>zinc finger protein 1149 [Source:ZFIN;Acc:ZDB-GENE-141212-229] [ENSDART00000143181]</t>
  </si>
  <si>
    <t>ENSDART00000143181</t>
  </si>
  <si>
    <t>BC157377</t>
  </si>
  <si>
    <t>XM_003198414</t>
  </si>
  <si>
    <t>CAAATACAAGGCTTTAAAGCCCACATGAGAATTCACACTGGAGAGAGGAAGTTCAAATGC</t>
  </si>
  <si>
    <t>A_15_P311896|557141</t>
  </si>
  <si>
    <t>family with sequence similarity 217, member B [Source:ZFIN;Acc:ZDB-GENE-090313-236] [ENSDART00000127167]</t>
  </si>
  <si>
    <t>ENSDART00000127167</t>
  </si>
  <si>
    <t>XM_680146</t>
  </si>
  <si>
    <t>family with sequence similarity 217, member B</t>
  </si>
  <si>
    <t>fam217b</t>
  </si>
  <si>
    <t>GAGTACTGTCAAAGTGAAAAATACTCAGTACGCCAAGTAGAGTAGTTTGTGTCTATTTTC</t>
  </si>
  <si>
    <t>A_15_P306466,A_15_P151706,A_15_P739931|557316</t>
  </si>
  <si>
    <t>Danio rerio unc-5 netrin receptor C (unc5c), mRNA [NM_001099984]</t>
  </si>
  <si>
    <t>NM_001099984</t>
  </si>
  <si>
    <t>unc-5 netrin receptor C</t>
  </si>
  <si>
    <t>unc5c</t>
  </si>
  <si>
    <t>GO:0007165|GO:0016020|GO:0016021</t>
  </si>
  <si>
    <t>ATTTCTGTGCGGGTTTTTACTCTTTTATCGCTCATCATAAGCTCCGCTGCGGCTCAAGAT///ACAGGTATCTCAACTACTTCGCCACCAAGTCGAGTCCGACCGGAGTGATCCTGGACCTGT///TATCTCAACTACTTCGCCACCAAGTCGAGTCCGACCGGAGTGATCCTGGACTTGTGGGAG</t>
  </si>
  <si>
    <t>A_15_P621061,A_15_P151971|503763</t>
  </si>
  <si>
    <t>Danio rerio tyrosine 3-monooxygenase/tryptophan 5-monooxygenase activation protein, epsilon polypeptide 2 (ywhae2), mRNA [NM_001013341]</t>
  </si>
  <si>
    <t>ENSDART00000011303</t>
  </si>
  <si>
    <t>NM_001013341</t>
  </si>
  <si>
    <t>tyrosine 3-monooxygenase/tryptophan 5-monooxygenase activation protein, epsilon polypeptide 2</t>
  </si>
  <si>
    <t>ywhae2</t>
  </si>
  <si>
    <t>GO:0004497|GO:0019904|GO:0016491|GO:0005575|GO:0055114</t>
  </si>
  <si>
    <t>TTCTACTACAAAATGAAAGGGGACTATCACAGGTATCTGGCAGAGTTCGCCACAGGTAAC///GAAGTGATGCGTCTCTTCTGCTCTTTTGTTCGGTTGAAAATACAGTAAAAAGATATTATC</t>
  </si>
  <si>
    <t>A_15_P577092|565508</t>
  </si>
  <si>
    <t>Danio rerio lysyl oxidase-like 2a (loxl2a), mRNA [NM_001099244]</t>
  </si>
  <si>
    <t>ENSDART00000159672</t>
  </si>
  <si>
    <t>NM_001099244</t>
  </si>
  <si>
    <t>lysyl oxidase-like 2a</t>
  </si>
  <si>
    <t>loxl2a</t>
  </si>
  <si>
    <t>GO:0001666|GO:0006355|GO:0005507|GO:0005694|GO:0004720|GO:0005578|GO:0002040|GO:0005576|GO:0005634|GO:0001837|GO:0046872|GO:0006351|GO:0005604|GO:0016641|GO:0016020|GO:0043542|GO:0030199|GO:0001935|GO:0016491|GO:0032332|GO:0045892|GO:0055114|GO:0016568|GO:0005044</t>
  </si>
  <si>
    <t>TATTATACCCATATCATCCCACCTCAAGCGCATACCCATTACAGAAGGCTATGTGGAGGT</t>
  </si>
  <si>
    <t>A_15_P567077|561314</t>
  </si>
  <si>
    <t>tripartite motif containing 35 [Source:HGNC Symbol;Acc:HGNC:16285] [ENSDART00000172256]</t>
  </si>
  <si>
    <t>ENSDART00000172256</t>
  </si>
  <si>
    <t>XM_009299148</t>
  </si>
  <si>
    <t>si:ch211-175l6.2</t>
  </si>
  <si>
    <t>ACAACCACCTTCACTGAGTCTGTCTTTCCTTTCTTCTATAGTCTTGGTTCTCTAAAGATT</t>
  </si>
  <si>
    <t>A_15_P307606</t>
  </si>
  <si>
    <t>Danio rerio cDNA clone IMAGE:7426818. [BC124698]</t>
  </si>
  <si>
    <t>XM_005168488</t>
  </si>
  <si>
    <t>CGTGCTGAGGTTGTCATGTTGCTGGATGTGTTTTGAGAATAAAAGATGGTGAATCTCAAA</t>
  </si>
  <si>
    <t>A_15_P677986,A_15_P737281,A_15_P626316,A_15_P215211,A_15_P655476|558065</t>
  </si>
  <si>
    <t>Danio rerio plexin A1b (plxna1b), mRNA [NM_001110010]</t>
  </si>
  <si>
    <t>NM_001110010</t>
  </si>
  <si>
    <t>plexin A1b</t>
  </si>
  <si>
    <t>plxna1b</t>
  </si>
  <si>
    <t>GO:0007165|GO:0017154|GO:0016020|GO:0071526|GO:0016021</t>
  </si>
  <si>
    <t>TGATCGCATTGGTTCCCAAGTAAAACTCCGCCTACAACATCTCCAACTCCTCAACGTTCA///TTGTAGACAATGAGAAATGCTATCCACCTCCGAGTGTACAGTCATGCCCCCATGATCTTT///TATTACTCTGATATATCGCGGATGTCTGCGATCAGTGATCAGGATATGAGCGCGTATCTG///ATAAACAGTGTGTGTTAACCGTCTCAGAGACTCAGCTGCTGTGTGAATCTCCAAACCTCA///GGGACTCCAGTGATGGTGGATATAAACGCAGCCGAGCTCAGAAACCCGGAGGTGAAGTTC</t>
  </si>
  <si>
    <t>A_15_P115502,A_15_P168216|569156</t>
  </si>
  <si>
    <t>Danio rerio homeodomain interacting protein kinase 3b (hipk3b), mRNA [NM_001080159]</t>
  </si>
  <si>
    <t>ENSDART00000142336</t>
  </si>
  <si>
    <t>NM_001080159</t>
  </si>
  <si>
    <t>homeodomain interacting protein kinase 3b</t>
  </si>
  <si>
    <t>hipk3b</t>
  </si>
  <si>
    <t>GO:0004672|GO:0000166|GO:0006468|GO:0005524</t>
  </si>
  <si>
    <t>AGTGGAATGGGAACTACAGTCACCGGCGACCCCAGGCGTTCATCCCACCCACCGTACACA///ACACCTGCCTCGTGTTTGAGATGCTGGAGCAGAACTTGTATGACTTCCTCAAGCAAAAAA</t>
  </si>
  <si>
    <t>A_15_P627816|406322</t>
  </si>
  <si>
    <t>Danio rerio POC1 centriolar protein A (poc1a), mRNA [NM_213049]</t>
  </si>
  <si>
    <t>NM_213049</t>
  </si>
  <si>
    <t>POC1 centriolar protein A</t>
  </si>
  <si>
    <t>poc1a</t>
  </si>
  <si>
    <t>GO:0003674|GO:0030030|GO:0005575</t>
  </si>
  <si>
    <t>ACTCTGACGGAGGACAAGCTGAAGGAGTGTTTGGAGCAACAGCATCAGGCCCTGACTGAA</t>
  </si>
  <si>
    <t>A_15_P614407,A_15_P665086,A_15_P450860|564177</t>
  </si>
  <si>
    <t>nuclear receptor binding protein 2a [Source:ZFIN;Acc:ZDB-GENE-070713-4] [ENSDART00000135293]///nuclear receptor binding protein 2a [Source:ZFIN;Acc:ZDB-GENE-070713-4] [ENSDART00000147381]</t>
  </si>
  <si>
    <t>ENSDART00000135293///ENSDART00000147381</t>
  </si>
  <si>
    <t>XM_001920637///BC122415</t>
  </si>
  <si>
    <t>nuclear receptor binding protein 2a</t>
  </si>
  <si>
    <t>nrbp2a</t>
  </si>
  <si>
    <t>GO:0004672|GO:0006468|GO:0005524</t>
  </si>
  <si>
    <t>XM_001920637</t>
  </si>
  <si>
    <t>CATTATATAATGAAGGTCATGATAAGATGGCTTTAAAGTGAGCAGCGGGCCTGGAAAAAA///ATGTTGCAGTGGGCCTCGAAATCACTAGGATTTGTGTCCTATTTGAACATCAGGAAAAAA///CAAGAGACCGAAACCAGAAAGGTTGTCCAGATCCACTGTAATTTGGAAGCAACTGAGGAA</t>
  </si>
  <si>
    <t>A_15_P656661,A_15_P444805,A_15_P155586|571549</t>
  </si>
  <si>
    <t>Danio rerio KN motif and ankyrin repeat domains 2 (kank2), mRNA [NM_001305620]</t>
  </si>
  <si>
    <t>ENSDART00000154031</t>
  </si>
  <si>
    <t>NM_001305620</t>
  </si>
  <si>
    <t>KN motif and ankyrin repeat domains 2</t>
  </si>
  <si>
    <t>kank2</t>
  </si>
  <si>
    <t>GGATTTGAGTCTGGCAAAGAATAGTTCCAGAAAGCATGTAAGACAAAAACAGAAACGTTA///AATGATATTGAGAAAGGAAACACTATTAAGAAGGTGCCAGTGCAGCGCCGCCCACGTTAT///AGTCAGAATGACATTGCTGTGCTTCTATATGCACACCTCAATTTTGCCAAGCCGCCTTCT</t>
  </si>
  <si>
    <t>A_15_P228111,A_15_P107358|450063</t>
  </si>
  <si>
    <t>Danio rerio monoacylglycerol O-acyltransferase 2 (mogat2), mRNA [NM_001006083]</t>
  </si>
  <si>
    <t>ENSDART00000143301</t>
  </si>
  <si>
    <t>NM_001006083</t>
  </si>
  <si>
    <t>monoacylglycerol O-acyltransferase 2</t>
  </si>
  <si>
    <t>mogat2</t>
  </si>
  <si>
    <t>GO:0016747|GO:0016746|GO:0016020|GO:0016021|GO:0001878|GO:0016740</t>
  </si>
  <si>
    <t>AGCTTGCAATAGAGCACGGTGCAGATTTGGTTCCTATATATTCGTTTGGAGAGAACGAGG///TAATATTTAGAAAATGTAAAAATGCCGATTGTTTTCTGTGAGGGTTGGGTTTAGGGGTAG</t>
  </si>
  <si>
    <t>A_15_P721391,A_15_P100914|554145</t>
  </si>
  <si>
    <t>Danio rerio ELOVL fatty acid elongase 8b (elovl8b), transcript variant 1, mRNA [NM_001024438]</t>
  </si>
  <si>
    <t>ENSDART00000134078///ENSDART00000137005</t>
  </si>
  <si>
    <t>NM_001024438</t>
  </si>
  <si>
    <t>ELOVL fatty acid elongase 8b</t>
  </si>
  <si>
    <t>elovl8b</t>
  </si>
  <si>
    <t>GO:0006629|GO:0016020|GO:0006631|GO:0006633|GO:0016021|GO:0016740</t>
  </si>
  <si>
    <t>GTATACATGTTCCATGAGTTCCTTGTCACATCTTGGCTGGCAAACTACAGCTACCTATGT///TTTGTTCATATTTGGATGTATTCTTACTATGGTCTGGCAGCTCTGGGCCCTCATCTGCAG</t>
  </si>
  <si>
    <t>A_15_P625631,A_15_P115529|394077</t>
  </si>
  <si>
    <t>Danio rerio phosphodiesterase 10A (pde10a), mRNA [NM_201102]</t>
  </si>
  <si>
    <t>ENSDART00000144312///ENSDART00000007500</t>
  </si>
  <si>
    <t>NM_201102</t>
  </si>
  <si>
    <t>phosphodiesterase 10A</t>
  </si>
  <si>
    <t>pde10a</t>
  </si>
  <si>
    <t>GO:0007165|GO:0008081|GO:0016787|GO:0004114|GO:0046872</t>
  </si>
  <si>
    <t>AAGAAGATTGGAATGCAGCCTATCTCCATGATGGACAGGGATAAAAAGGATGAGGTACCC///GAAGACGGTTCGTCTAGTTTAATATGGTACATTTTATCCTGCTGTGGTCGAAAACGTTGT</t>
  </si>
  <si>
    <t>A_15_P509842,A_15_P565967|570672</t>
  </si>
  <si>
    <t>Danio rerio synapsin I (syn1), mRNA [NM_001126437]</t>
  </si>
  <si>
    <t>ENSDART00000136578</t>
  </si>
  <si>
    <t>NM_001126437</t>
  </si>
  <si>
    <t>synapsin I</t>
  </si>
  <si>
    <t>syn1</t>
  </si>
  <si>
    <t>GO:0005515|GO:0003824|GO:0005524|GO:0007269|GO:0008021</t>
  </si>
  <si>
    <t>GTCTGTTTCATGCCTGCCAGTTGTATAAAGAAAGGAAGATATAAAATGAAATCACAGATC///GATATCTGAAATATGTCTGCTAACTGTCAGAAGCATGTTCTGTTACAACAAGGGGCACCA</t>
  </si>
  <si>
    <t>A_15_P103748|327206</t>
  </si>
  <si>
    <t>Danio rerio inner membrane protein, mitochondrial (mitofilin) (immt), mRNA [NM_001001401]</t>
  </si>
  <si>
    <t>ENSDART00000159181</t>
  </si>
  <si>
    <t>NM_001001401</t>
  </si>
  <si>
    <t>inner membrane protein, mitochondrial (mitofilin)</t>
  </si>
  <si>
    <t>immt</t>
  </si>
  <si>
    <t>GO:0005739|GO:0016020|GO:0005743|GO:0016021</t>
  </si>
  <si>
    <t>GTCAGAAGCAACTAAAGACTCCAAACAGCCTAAAGCTAAAGCCAAGAAGTCTGATCCAGC</t>
  </si>
  <si>
    <t>A_15_P347420,A_15_P165116|793823</t>
  </si>
  <si>
    <t>Danio rerio huntingtin interacting protein 1 (hip1), mRNA [NM_001166205]</t>
  </si>
  <si>
    <t>ENSDART00000014465</t>
  </si>
  <si>
    <t>NM_001166205</t>
  </si>
  <si>
    <t>huntingtin interacting protein 1</t>
  </si>
  <si>
    <t>hip1</t>
  </si>
  <si>
    <t>GO:0072583|GO:0005543|GO:0030276|GO:0030136|GO:0006915|GO:0003779|GO:0035091|GO:0043009|GO:0001878|GO:0048268|GO:0006897</t>
  </si>
  <si>
    <t>AACTAAAGGAGAAATACACAGAGCTGGTCCAGAGCCATGCTGACCTACTTAGAAAGAACG///ACAGAAACAATGGACTTTTCTGCAATGACGCTCACCCAGATCAAGAGGCAAGAGATGGAT</t>
  </si>
  <si>
    <t>A_15_P669141,A_15_P648361|324985</t>
  </si>
  <si>
    <t>Danio rerio zgc:64072 (zgc:64072), mRNA [NM_199702]</t>
  </si>
  <si>
    <t>NM_199702</t>
  </si>
  <si>
    <t>zgc:64072</t>
  </si>
  <si>
    <t>ATGAACTCCACCACACAGAAGTACTATCTGAGCGCTGTGAGTGTGTCCGCGCTCTGGCCT///ATGCTGTGACGTTTGAGGTGATTGACGGAAACTCTACCTGCATTAAAGGAGAACTCAACG</t>
  </si>
  <si>
    <t>A_15_P162851,A_15_P727406,A_15_P115666|768175</t>
  </si>
  <si>
    <t>Danio rerio chloride channel, voltage-sensitive 4 (clcn4), mRNA [NM_001077318]</t>
  </si>
  <si>
    <t>ENSDART00000047126</t>
  </si>
  <si>
    <t>NM_001077318</t>
  </si>
  <si>
    <t>chloride channel, voltage-sensitive 4</t>
  </si>
  <si>
    <t>clcn4</t>
  </si>
  <si>
    <t>GO:0006821|GO:0016020|GO:0005247|GO:0006810|GO:0016021|GO:0055085|GO:0005216|GO:0006811</t>
  </si>
  <si>
    <t>TCTCTGGTGGTCATCATGTTCGAGCTGACGGGCGGACTCGAGTATATCGTCCCTCTGATG///GACTAATCTACCGTGTGATATTGAGCATTTTACACTGGGTTTATCTGCTCTGTTATTATT///GGAAACCTCTTCTGCAGCCTCTTCTCCAAGTACAGCAAGAATGAAGGCAAACGCAGAGAG</t>
  </si>
  <si>
    <t>A_15_P189436,A_15_P189431|449761</t>
  </si>
  <si>
    <t>si:ch211-163l21.8 [Source:ZFIN;Acc:ZDB-GENE-041008-93] [ENSDART00000144229]///si:ch211-163l21.8 [Source:ZFIN;Acc:ZDB-GENE-041008-93] [ENSDART00000062968]</t>
  </si>
  <si>
    <t>ENSDART00000144229///ENSDART00000062968</t>
  </si>
  <si>
    <t>BC129464</t>
  </si>
  <si>
    <t>si:ch211-163l21.8</t>
  </si>
  <si>
    <t>XM_690959</t>
  </si>
  <si>
    <t>TATGGACAAATATTCAGGTATTGGATCTGGAGCTTGTACACAGAGACCGGCCTGCAAAAC///GCTGTGAGCCTTCTCTTCAGCATTGTCAACTTTTTGATGATCGTAATGGCTTATAAAAAT</t>
  </si>
  <si>
    <t>A_15_P754431,A_15_P213881,A_15_P205261|572018</t>
  </si>
  <si>
    <t>Danio rerio gliomedin (gldn), mRNA [NM_001080165]</t>
  </si>
  <si>
    <t>ENSDART00000087960///ENSDART00000149859</t>
  </si>
  <si>
    <t>NM_001080165</t>
  </si>
  <si>
    <t>gliomedin</t>
  </si>
  <si>
    <t>gldn</t>
  </si>
  <si>
    <t>GO:0045162|GO:0016020|GO:0016021</t>
  </si>
  <si>
    <t>TGCATAATTGTAATAATATGACACGTCTTTCTCACCAGGGTTAAGTTGGTTGGGTTTTCG///ATTTTGCTGGATATTTGCAACAGTACTAAAGGAGTCTGTCTGACTGGACCACCAGGACCA///AGCTACGTCAAGTCATACCAAGTCCAGTTCCTTTCTGATAGCAATCAAGAATCTGTCAAA</t>
  </si>
  <si>
    <t>A_15_P533007,A_15_P601937,A_15_P197011|557463</t>
  </si>
  <si>
    <t>centrosomal protein 170Aa [Source:ZFIN;Acc:ZDB-GENE-090312-109] [ENSDART00000108709]</t>
  </si>
  <si>
    <t>ENSDART00000108709</t>
  </si>
  <si>
    <t>XM_680542///BC129457</t>
  </si>
  <si>
    <t>centrosomal protein 170Aa</t>
  </si>
  <si>
    <t>cep170aa</t>
  </si>
  <si>
    <t>XM_680542///XM_009307193</t>
  </si>
  <si>
    <t>AGCAACAGAAAACAAGCTAACTGCACGCATGAGGGCTAATAGTGTCTCCAAGCTAACAGA///AGATGATGAGAACTCCTTCAAGCAGGACAATAAACCATCTGGGAAGAAGCAGGAGAACAG///GAAAAACAACTTCAAGTTATAAATGTCATGGTGGACCCTGATGGAACCCTTGACGCTCTA</t>
  </si>
  <si>
    <t>A_15_P744736,A_15_P117780|393755</t>
  </si>
  <si>
    <t>Danio rerio Kv channel interacting protein 3b, calsenilin (kcnip3b), mRNA [NM_200782]</t>
  </si>
  <si>
    <t>ENSDART00000131361///ENSDART00000064581</t>
  </si>
  <si>
    <t>NM_200782</t>
  </si>
  <si>
    <t>Kv channel interacting protein 3b, calsenilin</t>
  </si>
  <si>
    <t>kcnip3b</t>
  </si>
  <si>
    <t>GO:0031018|GO:0005509|GO:0046872</t>
  </si>
  <si>
    <t>CAGAAATGGCTCAATACGATTTGAGGACTTTGTAATCGGCCTGTCTGTTCTGCTTCGAAG///TGCCTGGTTTAATGAACGTTCGCATGTTTGCCTGCTGTTTGTCTGAGCCGTTGTCATTTT</t>
  </si>
  <si>
    <t>A_15_P104424</t>
  </si>
  <si>
    <t>XM_005170396</t>
  </si>
  <si>
    <t>GO:0005515|GO:0001666|GO:0004112|GO:0047555|GO:0046069|GO:0005575|GO:0003676|GO:0007399|GO:0003674|GO:0008150|GO:0030553|GO:0042311|GO:0008270</t>
  </si>
  <si>
    <t>ATGGTCCACACTGGAGAGAAAACCACACAGTGTGATCAGTGCAGCAAAACGTTTGTTAGT</t>
  </si>
  <si>
    <t>A_15_P105199,A_15_P637246,A_15_P659786,A_15_P139361|777758</t>
  </si>
  <si>
    <t>Danio rerio Hermansky-Pudlak syndrome 3 (hps3), mRNA [NM_001193542]///Danio rerio zgc:152969, mRNA (cDNA clone MGC:192484 IMAGE:100060935), complete cds. [BC165396]</t>
  </si>
  <si>
    <t>ENSDART00000059690///ENSDART00000015103</t>
  </si>
  <si>
    <t>NM_001193542///BC165396</t>
  </si>
  <si>
    <t>Hermansky-Pudlak syndrome 3</t>
  </si>
  <si>
    <t>hps3</t>
  </si>
  <si>
    <t>GO:0005515|GO:0008150|GO:0005575</t>
  </si>
  <si>
    <t>NM_001193542</t>
  </si>
  <si>
    <t>GAGAAGAACAATGCCACGTACCTGCGGGCCTACACTAACTGGAGGTACCAGGCCGTGGAG///AGTCACGTGTGAATGCAAAATGACTGGAACTGTGTTCGTCTTTTAATGAAGTTGTTTACT///GAAAACAGGAAATGACAACACAATCCTCCTCTCAGCTCTCAAAGAGACTCTAGCTCGAGT///GGATCAGGAAAACAGGAAATGACAACACAATCCTCCTCTCAGCTCTCAAAGAGACTCTGA</t>
  </si>
  <si>
    <t>A_15_P415340,A_15_P201281|553355</t>
  </si>
  <si>
    <t>collagen, type IV, alpha 2 [Source:ZFIN;Acc:ZDB-GENE-070725-3] [ENSDART00000159077]///collagen, type IV, alpha 2 [Source:ZFIN;Acc:ZDB-GENE-070725-3] [ENSDART00000160004]</t>
  </si>
  <si>
    <t>ENSDART00000159077///ENSDART00000160004</t>
  </si>
  <si>
    <t>XM_009304493///AY954910</t>
  </si>
  <si>
    <t>collagen, type IV, alpha 2</t>
  </si>
  <si>
    <t>col4a2</t>
  </si>
  <si>
    <t>XM_009304493</t>
  </si>
  <si>
    <t>AACTAAAATCTTAAAAGGAGTCAAAGGAGAATTGGGAGAAATTGGAGAGCCAGGCCCACC///TTCTGTACTGTAATCCGGGAGACATATGCTACTACGCCAGCCGCAATGACAAATCCTATT</t>
  </si>
  <si>
    <t>A_15_P107664,A_15_P721671,A_15_P628746|557208</t>
  </si>
  <si>
    <t>Danio rerio protein phosphatase 2, regulatory subunit B', gamma b (ppp2r5cb), mRNA [NM_001044821]</t>
  </si>
  <si>
    <t>ENSDART00000153435///ENSDART00000020266</t>
  </si>
  <si>
    <t>NM_001044821</t>
  </si>
  <si>
    <t>protein phosphatase 2, regulatory subunit B', gamma b</t>
  </si>
  <si>
    <t>ppp2r5cb</t>
  </si>
  <si>
    <t>GO:0007165|GO:0008601|GO:0000159</t>
  </si>
  <si>
    <t>GTGAAGACCCTCGAGAGCGAGACTTTCTGAAGACGACGCTCCATCGCATCTACGGGAAGT///ATCATGTTCCCTTCACTCTACAGAAACTCCAAAACCCACTGGAATAAGACGATTCACGGG///CTTCCACCTTAAATTAGGACTTCCACTTTAAATTTGGACTTCCACCTTAAATTAGGACTT</t>
  </si>
  <si>
    <t>A_15_P297816|564712</t>
  </si>
  <si>
    <t>bromo adjacent homology domain containing 1 [Source:ZFIN;Acc:ZDB-GENE-120411-42] [ENSDART00000124505]</t>
  </si>
  <si>
    <t>ENSDART00000124505</t>
  </si>
  <si>
    <t>XM_688042</t>
  </si>
  <si>
    <t>bromo adjacent homology domain containing 1</t>
  </si>
  <si>
    <t>bahd1</t>
  </si>
  <si>
    <t>GO:0006342|GO:0000976|GO:0031507|GO:0003682|GO:0000785|GO:0005677</t>
  </si>
  <si>
    <t>AATCAACTGGATGGCCACAGGTCTTTAGCGAGGTGTTGCTTTTGGTTTTCCCTTATAGGA</t>
  </si>
  <si>
    <t>A_15_P176671,A_15_P749861|446130</t>
  </si>
  <si>
    <t>Danio rerio si:ch211-237l4.6 (si:ch211-237l4.6), mRNA [NM_001033091]</t>
  </si>
  <si>
    <t>ENSDART00000079498</t>
  </si>
  <si>
    <t>NM_001033091</t>
  </si>
  <si>
    <t>si:ch211-237l4.6</t>
  </si>
  <si>
    <t>TGTATGTGTGTGTTTTGTTATGATTACCTGGTCCTGGATGTATGATTTCCCTGTCACTTT///TTTCTCCCATAAAGCACGAGTAGTTTATCGCCACCAGATGGATGGCAATATCATTGATGC</t>
  </si>
  <si>
    <t>A_15_P591292</t>
  </si>
  <si>
    <t>TAAGTTAACTATTTATGTGCTATGGGTAAATGGGGTGTTTCAATCCAGCTACCACTGCAA</t>
  </si>
  <si>
    <t>A_15_P673961|321786</t>
  </si>
  <si>
    <t>pituitary tumor-transforming 1 interacting protein a [Source:ZFIN;Acc:ZDB-GENE-030131-505] [ENSDART00000127209]</t>
  </si>
  <si>
    <t>ENSDART00000127209</t>
  </si>
  <si>
    <t>CN325634</t>
  </si>
  <si>
    <t>pituitary tumor-transforming 1 interacting protein a</t>
  </si>
  <si>
    <t>pttg1ipa</t>
  </si>
  <si>
    <t>XM_002662302</t>
  </si>
  <si>
    <t>CAATGAATTTCCAGATATTGATCATTACGTTGTCGGTGGCTGCAGCTCTACTCATCATTG</t>
  </si>
  <si>
    <t>A_15_P728921,A_15_P441520|560810</t>
  </si>
  <si>
    <t>trafficking protein, kinesin binding 2 [Source:ZFIN;Acc:ZDB-GENE-030131-7496] [ENSDART00000162497]</t>
  </si>
  <si>
    <t>ENSDART00000162497</t>
  </si>
  <si>
    <t>XM_684210///CA469997</t>
  </si>
  <si>
    <t>trafficking protein, kinesin binding 2</t>
  </si>
  <si>
    <t>trak2</t>
  </si>
  <si>
    <t>XM_684210</t>
  </si>
  <si>
    <t>GGCTGAAAGACATTTGAGGTTGTTTTTAAAGCACAAAAATGAAGGAAAAGTGTCTTCGTA///AAGTGCCCTCTACTGGTATGAATCCTGGGAAATATCAGAGCTCCACTTTTTCCACCTACA</t>
  </si>
  <si>
    <t>A_15_P193846|554119</t>
  </si>
  <si>
    <t>Danio rerio MLX, MAX dimerization protein (mlx), transcript variant 1, mRNA [NM_001024223]</t>
  </si>
  <si>
    <t>ENSDART00000055227</t>
  </si>
  <si>
    <t>NM_001024223</t>
  </si>
  <si>
    <t>MLX, MAX dimerization protein</t>
  </si>
  <si>
    <t>mlx</t>
  </si>
  <si>
    <t>GO:0006355|GO:0003700|GO:0006357|GO:0046983|GO:0008134</t>
  </si>
  <si>
    <t>ATCAGGTGAAGTTCAGTGTTTTTCAGAGCATCATGGACTCTCTGTTCCAGTCCTTCAGTG</t>
  </si>
  <si>
    <t>A_15_P103925,A_15_P757621,A_15_P278836|503526</t>
  </si>
  <si>
    <t>Danio rerio coiled-coil domain containing 106a (ccdc106a), mRNA [NM_001012490]</t>
  </si>
  <si>
    <t>ENSDART00000011936</t>
  </si>
  <si>
    <t>NM_001012490</t>
  </si>
  <si>
    <t>coiled-coil domain containing 106a</t>
  </si>
  <si>
    <t>ccdc106a</t>
  </si>
  <si>
    <t>ACCTCTGTTCATTTATAAAGTTGGATGCTCTCAGCTGCGGGTGGCCTGCATTTATGGTTT///TGATCCATCTAAAGAAAAGCTTCTGGATTATGCCAGACGCTGTTATATTGCCCTCGACCC///GCAATGGTACTGATTCCAGGAGTTTTTCTTGGAGAAGGAGAAAGAGAAATGATCGAGATC</t>
  </si>
  <si>
    <t>A_15_P265671,A_15_P181991,A_15_P131206|560856</t>
  </si>
  <si>
    <t>lysine (K)-specific methyltransferase 2Ba [Source:ZFIN;Acc:ZDB-GENE-060503-376] [ENSDART00000136957]</t>
  </si>
  <si>
    <t>ENSDART00000136957</t>
  </si>
  <si>
    <t>XM_684255///XM_005159485///DQ840156</t>
  </si>
  <si>
    <t>lysine (K)-specific methyltransferase 2Ba</t>
  </si>
  <si>
    <t>kmt2ba</t>
  </si>
  <si>
    <t>GO:0008168|GO:0008270|GO:0005634|GO:0032259|GO:0003677|GO:0046872|GO:0016740</t>
  </si>
  <si>
    <t>XM_684255///XM_005159485</t>
  </si>
  <si>
    <t>AACTATAACATGTGTTTCTCAGTGTTTTTATGTGGGCGCAAATGAACGGATCCCTTCAAA///GACCAACAAAAGCAGCTCAAATCAGCTCAGCTTCTGTCTGGCACTGTAAAAGCAAGAGAA///ATACTATGACAGCAAGGGCATCGGCTGCTACATGTTTCGCATTGATGATTTTGACGTGGT</t>
  </si>
  <si>
    <t>A_15_P411115,A_15_P327546,A_15_P771221|100002364</t>
  </si>
  <si>
    <t>poly (ADP-ribose) polymerase family, member 6b [Source:ZFIN;Acc:ZDB-GENE-080219-1] [ENSDART00000067066]</t>
  </si>
  <si>
    <t>ENSDART00000067066</t>
  </si>
  <si>
    <t>XM_009298101</t>
  </si>
  <si>
    <t>poly (ADP-ribose) polymerase family, member 6b</t>
  </si>
  <si>
    <t>parp6b</t>
  </si>
  <si>
    <t>GO:0016757|GO:0016740|GO:0003950</t>
  </si>
  <si>
    <t>GACCCGTACAGTCAAGGTTTCTTCAGAGTCGCAATCTGAACTGTGTTGCTCTGTGTGAAG///TTTGACGTCATGAAGGAAGCGCTGTGATGAATTAATTGGAGAGGTGGAAAACAAAGATGT///TCGTGTTCTCATTTACTCTTCTGAGAGCTTCAAGCGGAGGAGACTGCCAATAAACTACAC</t>
  </si>
  <si>
    <t>A_15_P760296|100151629</t>
  </si>
  <si>
    <t>tumor necrosis factor receptor superfamily, member 9b [Source:ZFIN;Acc:ZDB-GENE-101109-2] [ENSDART00000161083]</t>
  </si>
  <si>
    <t>ENSDART00000161083</t>
  </si>
  <si>
    <t>EE315494</t>
  </si>
  <si>
    <t>tumor necrosis factor receptor superfamily, member 9b</t>
  </si>
  <si>
    <t>tnfrsf9b</t>
  </si>
  <si>
    <t>XM_001923079</t>
  </si>
  <si>
    <t>CAAACCATGGAAAAACGTGACAAGAAATGATGCAGACATTGGAACGGTCTCCACCATAAT</t>
  </si>
  <si>
    <t>A_15_P669541,A_15_P506727,A_15_P106037|566352</t>
  </si>
  <si>
    <t>Danio rerio AT rich interactive domain 2 (ARID, RFX-like) (arid2), mRNA [NM_001077763]</t>
  </si>
  <si>
    <t>ENSDART00000113360///ENSDART00000019144</t>
  </si>
  <si>
    <t>NM_001077763</t>
  </si>
  <si>
    <t>AT rich interactive domain 2 (ARID, RFX-like)</t>
  </si>
  <si>
    <t>arid2</t>
  </si>
  <si>
    <t>GO:0006355|GO:0003677|GO:0046872</t>
  </si>
  <si>
    <t>GGTGCGGCTAGAGTTTTTGTTTCGTTTCTTTCTTTATAACTTGATGATAGCTTGGTTTTT///AAAGCTATGGGCTATCGACGGATTTTATCCCTCCATCCGATTACAACAAACTGGTGCTGT///GAGGGAAGCACTCATAGCTGCACTCAAACTGGAGGAGCAAACGCAAGGCAGCAACCCCAA</t>
  </si>
  <si>
    <t>A_15_P173976,A_15_P130476|30716</t>
  </si>
  <si>
    <t>Danio rerio Raf-1 proto-oncogene, serine/threonine kinase a (raf1a), mRNA [NM_131439]</t>
  </si>
  <si>
    <t>ENSDART00000161575</t>
  </si>
  <si>
    <t>NM_131439</t>
  </si>
  <si>
    <t>Raf-1 proto-oncogene, serine/threonine kinase a</t>
  </si>
  <si>
    <t>raf1a</t>
  </si>
  <si>
    <t>GO:0005524|GO:0046872|GO:0007507|GO:0035556|GO:0007165|GO:0016310|GO:0000186|GO:0004672|GO:0000166|GO:0004674|GO:0016301|GO:0006468|GO:0005057|GO:0016740</t>
  </si>
  <si>
    <t>TATAAGAGATGTCCTAAAGCCATGAAGAGACTGGTGGCTGACTGTATCAAAAAGTCCAAG///TGTGTGTAGACTGGACTAACATCAGACAACTTCTATTGTTTCCGACCCCTGGTGAAAGTG</t>
  </si>
  <si>
    <t>A_15_P146426,A_15_P669621|569227</t>
  </si>
  <si>
    <t>Danio rerio solute carrier family 25 (mitochondrial carrier; phosphate carrier), member 25b (slc25a25b), mRNA [NM_001160020]</t>
  </si>
  <si>
    <t>ENSDART00000098163</t>
  </si>
  <si>
    <t>NM_001160020</t>
  </si>
  <si>
    <t>solute carrier family 25 (mitochondrial carrier; phosphate carrier), member 25b</t>
  </si>
  <si>
    <t>slc25a25b</t>
  </si>
  <si>
    <t>GO:0016020|GO:0005509|GO:0006810|GO:0005743|GO:0016021|GO:0055085</t>
  </si>
  <si>
    <t>AGGTCATCCCTGCTGTTAGCATCAGCTATGTGGTCTATGAGAACTTAAAGATCACCCTTG///ATAAAAATGGTACGATGACGATTGACTGGAACGAGTGGAGAGACTATCACCTCCTTCACC</t>
  </si>
  <si>
    <t>A_15_P194941|565201</t>
  </si>
  <si>
    <t>Danio rerio heparan sulfate (glucosamine) 3-O-sulfotransferase 1 (hs3st1), mRNA [NM_001080593]</t>
  </si>
  <si>
    <t>NM_001080593</t>
  </si>
  <si>
    <t>heparan sulfate (glucosamine) 3-O-sulfotransferase 1</t>
  </si>
  <si>
    <t>hs3st1</t>
  </si>
  <si>
    <t>GO:0016232|GO:0050698|GO:0018727|GO:0004394|GO:0018726|GO:0001537|GO:0018725|GO:0050694|GO:0018724|GO:0034930|GO:0018721|GO:0018722|GO:0018723|GO:0019111|GO:0008146|GO:0001517|GO:0017095|GO:0080131|GO:0051922|GO:0016740</t>
  </si>
  <si>
    <t>TTCCACGAACCCAACCGGAGGTTCTTTGAGCTGGTCGGCAGGACGTTTGACTGGAAGTGA</t>
  </si>
  <si>
    <t>A_15_P732136,A_15_P333559,A_15_P497732,A_15_P200321,A_15_P587887|558048</t>
  </si>
  <si>
    <t>Danio rerio NEDD4 binding protein 2 (n4bp2), mRNA [NM_001079967]</t>
  </si>
  <si>
    <t>ENSDART00000087658</t>
  </si>
  <si>
    <t>NM_001079967</t>
  </si>
  <si>
    <t>NEDD4 binding protein 2</t>
  </si>
  <si>
    <t>n4bp2</t>
  </si>
  <si>
    <t>TTTGCAAACTCTTTTGGATGATGGGCCAGTCAAAAATGTAGTGGCTCCTGAACCTTCACC///TATTAAGTGTAAAAGAAAGTGACCGGGATCTAGAGCCAATGGTTTTGCCTGAACTCCCTG///TTAGAATTTCATCAGGGTGTTTGTCCACCTCAGCTGTCAGTCATCACTGGTAGAGGCAAT///GATCCTCACTTTGCTTTGCATTTTACTTTGTGAGCATCAGAAATATTCATTTTATGCTGC///AAATTCCTTTCATGGATCATTGGAATGCATCCTGTGCTCCTGTCTCACTGAGGGACATCA</t>
  </si>
  <si>
    <t>A_15_P409215|373865</t>
  </si>
  <si>
    <t>Danio rerio potassium channel tetramerisation domain containing 12.1 (kctd12.1), mRNA [NM_194405]</t>
  </si>
  <si>
    <t>ENSDART00000101977</t>
  </si>
  <si>
    <t>NM_194405</t>
  </si>
  <si>
    <t>potassium channel tetramerisation domain containing 12.1</t>
  </si>
  <si>
    <t>kctd12.1</t>
  </si>
  <si>
    <t>GO:0048814|GO:0021986|GO:0006810|GO:0051260|GO:0006811</t>
  </si>
  <si>
    <t>ATTTTATCCGGTTAGGAGATGTGTATTGGAGTTTTCCTTCATTCACACAAAGCAAATATC</t>
  </si>
  <si>
    <t>A_15_P142886|570437</t>
  </si>
  <si>
    <t>Danio rerio phosphoribosylformylglycinamidine synthase (pfas), mRNA [NM_001045202]</t>
  </si>
  <si>
    <t>ENSDART00000012581</t>
  </si>
  <si>
    <t>NM_001045202</t>
  </si>
  <si>
    <t>phosphoribosylformylglycinamidine synthase</t>
  </si>
  <si>
    <t>pfas</t>
  </si>
  <si>
    <t>GO:0004642|GO:0005737|GO:0005524|GO:0009156|GO:0006541|GO:0006189|GO:0006164</t>
  </si>
  <si>
    <t>TGTTACTCTGACCCATAACAAGTCTGGTCGGTTTGAATCGAGGTTTGTGAGTGTGGGTAT</t>
  </si>
  <si>
    <t>A_15_P205761|550251</t>
  </si>
  <si>
    <t>Danio rerio zinc finger CCHC-type and RNA binding motif 1 (zcrb1), mRNA [NM_001017589]</t>
  </si>
  <si>
    <t>ENSDART00000067174</t>
  </si>
  <si>
    <t>NM_001017589</t>
  </si>
  <si>
    <t>zinc finger CCHC-type and RNA binding motif 1</t>
  </si>
  <si>
    <t>zcrb1</t>
  </si>
  <si>
    <t>GO:0008380|GO:0006397|GO:0000166|GO:0000398|GO:0003723|GO:0008270|GO:0005681|GO:0005634|GO:0003676|GO:0046872|GO:0005689</t>
  </si>
  <si>
    <t>TATGCCTGTCCCAAAAATTTACTAGGAGAGAGAGAACCTCCACCTAAAAAAGAAAAGAAA</t>
  </si>
  <si>
    <t>A_15_P146341|566287</t>
  </si>
  <si>
    <t>pleckstrin homology-like domain, family B, member 1a [Source:ZFIN;Acc:ZDB-GENE-060526-272] [ENSDART00000086734]</t>
  </si>
  <si>
    <t>ENSDART00000086734</t>
  </si>
  <si>
    <t>XM_009301573</t>
  </si>
  <si>
    <t>pleckstrin homology-like domain, family B, member 1a</t>
  </si>
  <si>
    <t>phldb1a</t>
  </si>
  <si>
    <t>AAGAGTCCGAATCCTTCGCTGACCTTCTGCGTGAAGACTCATGATCGACTTTATTTCATG</t>
  </si>
  <si>
    <t>A_15_P161311,A_15_P740366,A_15_P657481|767671</t>
  </si>
  <si>
    <t>Danio rerio coiled-coil domain containing 146 (ccdc146), mRNA [NM_001083053]///coiled-coil domain containing 146 [Source:ZFIN;Acc:ZDB-GENE-041210-217] [ENSDART00000135451]</t>
  </si>
  <si>
    <t>ENSDART00000017947///ENSDART00000135451</t>
  </si>
  <si>
    <t>NM_001083053///BC124200</t>
  </si>
  <si>
    <t>coiled-coil domain containing 146</t>
  </si>
  <si>
    <t>ccdc146</t>
  </si>
  <si>
    <t>NM_001083053</t>
  </si>
  <si>
    <t>TGAACCCGGTGCCAACATTCGCCACATTCGCAAACCAAAAATCAAGCCTATTGAGATCTA///ATTGAACAGTTGGAGATACACCTGGCAGATAAAGAGGCTCAGCTCTTGGAAATGGAGCTT///GGGATGATCCCACCGTTGGCTCACTTTCTTATCTATATGCTATTTAAAGAAAGAAAAAAT</t>
  </si>
  <si>
    <t>A_15_P184526|563019</t>
  </si>
  <si>
    <t>inositol-trisphosphate 3-kinase B [Source:ZFIN;Acc:ZDB-GENE-041014-166] [ENSDART00000136303]</t>
  </si>
  <si>
    <t>ENSDART00000136303</t>
  </si>
  <si>
    <t>EL650895</t>
  </si>
  <si>
    <t>inositol-trisphosphate 3-kinase B</t>
  </si>
  <si>
    <t>itpkb</t>
  </si>
  <si>
    <t>GO:0008440</t>
  </si>
  <si>
    <t>XM_686383</t>
  </si>
  <si>
    <t>GAAACAGAGAAGACGGCTACCTCTACGGCCTGGACCACCTCATAGACATTATTTCTAATA</t>
  </si>
  <si>
    <t>A_15_P120271|406361</t>
  </si>
  <si>
    <t>Danio rerio docking protein 1b (dok1b), mRNA [NM_213088]</t>
  </si>
  <si>
    <t>ENSDART00000172046</t>
  </si>
  <si>
    <t>NM_213088</t>
  </si>
  <si>
    <t>docking protein 1b</t>
  </si>
  <si>
    <t>dok1b</t>
  </si>
  <si>
    <t>GO:0008150|GO:0005158|GO:0005575</t>
  </si>
  <si>
    <t>ACTAATCTACTGCTGTGTGCGTGTGTTTTATATGTACGTGAGTAAATCAGCAGCTGTGCT</t>
  </si>
  <si>
    <t>A_15_P655076|100034367</t>
  </si>
  <si>
    <t>Danio rerio utrophin-like mRNA, partial sequence. [EF473649]</t>
  </si>
  <si>
    <t>EF473649</t>
  </si>
  <si>
    <t>utrophin</t>
  </si>
  <si>
    <t>utrn</t>
  </si>
  <si>
    <t>XM_009296574</t>
  </si>
  <si>
    <t>TATCCTGTATGCTTTTATTTTCTGTGCTCACCGAGGAATCCATCTCTCGCGTCTTTCTAC</t>
  </si>
  <si>
    <t>A_15_P171936,A_15_P443645|678551</t>
  </si>
  <si>
    <t>Danio rerio tetratricopeptide repeat domain 8 (ttc8), mRNA [NM_001040309]</t>
  </si>
  <si>
    <t>ENSDART00000165981</t>
  </si>
  <si>
    <t>NM_001040309</t>
  </si>
  <si>
    <t>tetratricopeptide repeat domain 8</t>
  </si>
  <si>
    <t>ttc8</t>
  </si>
  <si>
    <t>GO:0001947|GO:0042384|GO:0060026|GO:0007369|GO:0060972|GO:0048840|GO:0001755|GO:0046907|GO:0007015|GO:0070121|GO:0051877|GO:0032402</t>
  </si>
  <si>
    <t>TATCAGTGCTTCAAACTCTCTCTGGCCTTCAACAACAATCATGGAGAAGCCTACAACAAC///TTTGAGTACATCTTCCATCATGAAAACGATGTCAAAACTGCTCTGGATCTGGCGGCTCTG</t>
  </si>
  <si>
    <t>A_15_P282486,A_15_P715131,A_15_P174706,A_15_P750361,A_15_P658526,A_15_P738016|553166</t>
  </si>
  <si>
    <t>Danio rerio dihydropyrimidinase-like 3 (dpysl3), mRNA [NM_001020512]///Danio rerio dihydropyrimidinase-like 3, mRNA (cDNA clone MGC:193863 IMAGE:9037723), complete cds. [BC162272]</t>
  </si>
  <si>
    <t>ENSDART00000065097</t>
  </si>
  <si>
    <t>NM_001020512///BC162272</t>
  </si>
  <si>
    <t>dihydropyrimidinase-like 3</t>
  </si>
  <si>
    <t>dpysl3</t>
  </si>
  <si>
    <t>GO:0030334|GO:0005737|GO:0016810|GO:0016787|GO:0010975|GO:0051491|GO:0048936|GO:0042995|GO:0051017|GO:0048678|GO:0030426</t>
  </si>
  <si>
    <t>NM_001020512</t>
  </si>
  <si>
    <t>AACTCATTATTGGAGTAAGAACTGGGCGAAAGCTGCCTCTTTTGTGACATCACCACCTCT///GGTCTACATGGCTTTTAAAGACCTCTATCAGATGAGCAACACCGAGCTGTATGAGGTCTT///CGTGATCTACCCAATGATGTGGAGTACAGTAGGTTGTTTATTATATTTATGTAGGTTTGA///CATTATATGGACAACCTTTCCAGGAAGGACAGTTTGCTCGATAGCTTACCTTGTACAGCG///TTCAGACTGAAACACAAAGTGGACCAGGGTTTGAGTCCTGCATATGATGGTTCCAGAAAC///CATGCCTCCTCTTAAAAACTGTACATTTTTGTATGACTGAACTCGTATGAATTCAGTGAC</t>
  </si>
  <si>
    <t>A_15_P148286,A_15_P743341,A_15_P114030,A_15_P144406|58092</t>
  </si>
  <si>
    <t>Danio rerio SMAD family member 3a (smad3a), mRNA [NM_131571]</t>
  </si>
  <si>
    <t>ENSDART00000045374</t>
  </si>
  <si>
    <t>NM_131571</t>
  </si>
  <si>
    <t>SMAD family member 3a</t>
  </si>
  <si>
    <t>smad3a</t>
  </si>
  <si>
    <t>GO:0043565|GO:0005622|GO:0005515|GO:0005667|GO:0006355|GO:0005737|GO:0003700|GO:0007179|GO:0005634|GO:0003677|GO:0006351</t>
  </si>
  <si>
    <t>GTTTGTAACAATGAGTGGATAATGAGTAAGCGATGACAGAAGTTTCATTTTTTGTCCCTT///GAACACTAAAGATATTCTAAGAAATGATGGGGGAAAAGTAGCCCTCATTCATTGTACAAA///CTGGCACCCCGCTACTGTTTGCAAGATTCCACCTGGCTGTAATCTGAAGATCTTTAATAA///ATTGAACTCTGTGAGTTTGCCTTTCACATGAAGAAGGACGAGGTCTGTGTCAATCCCTAC</t>
  </si>
  <si>
    <t>A_15_P155051</t>
  </si>
  <si>
    <t>cortactin [Source:ZFIN;Acc:ZDB-GENE-040715-3] [ENSDART00000017053]</t>
  </si>
  <si>
    <t>ENSDART00000017053</t>
  </si>
  <si>
    <t>AY730462</t>
  </si>
  <si>
    <t>TTTCGGGGGTAAATACGGGCTACAGGAAGACCTGTACCAGAACACAGAGCCCGACACAGG</t>
  </si>
  <si>
    <t>A_15_P271251</t>
  </si>
  <si>
    <t>Rep: Zinc fingers and homeoboxes protein 1. - Takifugu rubripes, partial (69%) [TC395876]</t>
  </si>
  <si>
    <t>GO:0005515|GO:0006355|GO:0005886|GO:0005834|GO:0003924|GO:0005634|GO:0003677|GO:0007507|GO:0006471|GO:0007165|GO:0019001|GO:0001501|GO:0005737|GO:0007186|GO:0045634|GO:0001508|GO:0045892|GO:0048066</t>
  </si>
  <si>
    <t>AAGAAGACACTGATGACAGCGATACATGGGAGCCTCCACAGAGTGTTCGAAAAACATTGT</t>
  </si>
  <si>
    <t>A_15_P747006,A_15_P100447,A_15_P631706,A_15_P416720|406769</t>
  </si>
  <si>
    <t>Danio rerio synaptotagmin XIa (syt11a), mRNA [NM_213460]</t>
  </si>
  <si>
    <t>ENSDART00000080673</t>
  </si>
  <si>
    <t>NM_213460</t>
  </si>
  <si>
    <t>synaptotagmin XIa</t>
  </si>
  <si>
    <t>syt11a</t>
  </si>
  <si>
    <t>GO:0019905|GO:0005544|GO:0016020|GO:0030276|GO:0005509|GO:0016021</t>
  </si>
  <si>
    <t>TTTTACCATAAAAGAGAACTGCGAGCTTCAAGCCCACTTTTTCGAGAAAATTAAGCGTGA///TCAGTACAAAGGATCAGGAGCACTCTAATGGAAACACTTTTCAAGTTCTCTAAAGAACTA///AATGAATCATTTATCTACGATGTTCCCGCTGAGCTAATGCCGGACATCTCCGTGGAGTTT///ATGACCAATTTAAAACCAACCTATGATGTGTCCCCAGTGCTTGCAGGTTTTCTGGGTGCA</t>
  </si>
  <si>
    <t>A_15_P672916,A_15_P154091,A_15_P130456|321239</t>
  </si>
  <si>
    <t>premelanosome protein a [Source:ZFIN;Acc:ZDB-GENE-030131-9818] [ENSDART00000159459]///Danio rerio premelanosome protein a (pmela), mRNA [NM_001045330]</t>
  </si>
  <si>
    <t>ENSDART00000159459///ENSDART00000123568</t>
  </si>
  <si>
    <t>BC129133///NM_001045330</t>
  </si>
  <si>
    <t>premelanosome protein a</t>
  </si>
  <si>
    <t>pmela</t>
  </si>
  <si>
    <t>GO:0016020|GO:0032438|GO:0048069|GO:0016021|GO:0005524|GO:0046872|GO:0048066</t>
  </si>
  <si>
    <t>NM_001045330</t>
  </si>
  <si>
    <t>CGCCATCCCATCTGAGAATAGAGGAAGAATGTTTAGAGATTGTCTTTTTAAATGTAATGT///TTGCTTTTACATACAAGCGGTTTAAGGAGTACCATCCACTGAGAGAAGAAAGCGAGGGCA///TGGTTATGTATCCACTCAGTTCTCCATCACTGGCCAAATTCCCTTTGCAGTGACTTTGTC</t>
  </si>
  <si>
    <t>A_15_P173636|557073</t>
  </si>
  <si>
    <t>Danio rerio cell death-inducing p53 target 1 (cdip1), mRNA [NM_001099242]</t>
  </si>
  <si>
    <t>ENSDART00000074422</t>
  </si>
  <si>
    <t>NM_001099242</t>
  </si>
  <si>
    <t>cell death-inducing p53 target 1</t>
  </si>
  <si>
    <t>cdip1</t>
  </si>
  <si>
    <t>GO:0003674</t>
  </si>
  <si>
    <t>CTTGTGAAACTTCATGCACGAACTTGCGTTTTCGGTCTGATGCATTTCCGTGTGTATGAA</t>
  </si>
  <si>
    <t>A_15_P118128|568160</t>
  </si>
  <si>
    <t>Danio rerio ATPase, class II, type 9B (atp9b), mRNA [NM_001045154]</t>
  </si>
  <si>
    <t>ENSDART00000136294</t>
  </si>
  <si>
    <t>NM_001045154</t>
  </si>
  <si>
    <t>ATPase, class II, type 9B</t>
  </si>
  <si>
    <t>atp9b</t>
  </si>
  <si>
    <t>GO:0000287|GO:0016787|GO:0016020|GO:0015914|GO:0000166|GO:0004012|GO:0016021|GO:0005524|GO:0046872</t>
  </si>
  <si>
    <t>TTTTTGTGGAAGGTGTGTGTCATCACACTGGTCAGCTGTCTGCCACTCTACATCATCAAA</t>
  </si>
  <si>
    <t>A_15_P650846,A_15_P622326,A_15_P349496,A_15_P730626,A_15_P743678|567601</t>
  </si>
  <si>
    <t>Danio rerio SHQ1, H/ACA ribonucleoprotein assembly factor (shq1), mRNA [NM_001080600]///Danio rerio SHQ1 homolog (S. cerevisiae), mRNA (cDNA clone MGC:158255 IMAGE:6794729), complete cds. [BC129178]</t>
  </si>
  <si>
    <t>ENSDART00000035513</t>
  </si>
  <si>
    <t>NM_001080600///BC129178</t>
  </si>
  <si>
    <t>SHQ1, H/ACA ribonucleoprotein assembly factor</t>
  </si>
  <si>
    <t>shq1</t>
  </si>
  <si>
    <t>GO:0003674|GO:0005737|GO:0022618|GO:0005654|GO:0005634|GO:0005829</t>
  </si>
  <si>
    <t>NM_001080600</t>
  </si>
  <si>
    <t>CAGACATTTATCAGCTAAACAGCAACAACCAACACAATACCATTGCAGTTTTTAATCGTT///GCTAAACAGCAACAACCAACACAATACCAGGGCAGTTTTTAATCGTTTACATTTAGTAAA///CTCAATGACCTCTACATCACAGACTACTGCATCTGGATCCAGAGGGTTAAATCCAAGCAT///ATAAAGGTTTATTTACACTGCACGTCCCTAAAGAGACAGCCGGACAACACTTTGAGGGTT///CTAAACACTGAGGAACTAGATAGTGATGATGATGATGATGATGATGATGGAGACCTACGG</t>
  </si>
  <si>
    <t>A_15_P148786|393292</t>
  </si>
  <si>
    <t>Danio rerio small nuclear ribonucleoprotein 40 (U5) (snrnp40), mRNA [NM_200322]</t>
  </si>
  <si>
    <t>ENSDART00000038230</t>
  </si>
  <si>
    <t>NM_200322</t>
  </si>
  <si>
    <t>small nuclear ribonucleoprotein 40 (U5)</t>
  </si>
  <si>
    <t>snrnp40</t>
  </si>
  <si>
    <t>GO:0008150|GO:0019013|GO:0030529|GO:0019012</t>
  </si>
  <si>
    <t>CATAACTTTGAGAAGAATCTTCTGAGATGCTCCTGGTCTGCTGATGGCAGTAAGATTGCA</t>
  </si>
  <si>
    <t>A_15_P107391,A_15_P100347|492340</t>
  </si>
  <si>
    <t>Danio rerio ceroid-lipofuscinosis, neuronal 3 (cln3), mRNA [NM_001007306]</t>
  </si>
  <si>
    <t>ENSDART00000055170</t>
  </si>
  <si>
    <t>NM_001007306</t>
  </si>
  <si>
    <t>ceroid-lipofuscinosis, neuronal 3</t>
  </si>
  <si>
    <t>cln3</t>
  </si>
  <si>
    <t>GO:0016020|GO:0007034|GO:0031301|GO:0051453|GO:0016021|GO:0015809|GO:0005765|GO:0007040|GO:0005764</t>
  </si>
  <si>
    <t>ATCTTTGCAAGTGTCAGTTCAGGATTGGGAGAACTTTCCTTCCTCTCGCTCTCAGTGTTT///GGAATTGCTTTTTCTGCAGCTGCTGCCTTCCCCGTTCACCATTATTTCTGCTCTTTATGA</t>
  </si>
  <si>
    <t>A_15_P621496,A_15_P140701|550468</t>
  </si>
  <si>
    <t>Danio rerio zgc:112437 (zgc:112437), mRNA [NM_001017771]</t>
  </si>
  <si>
    <t>ENSDART00000002128</t>
  </si>
  <si>
    <t>NM_001017771</t>
  </si>
  <si>
    <t>zgc:112437</t>
  </si>
  <si>
    <t>GO:0008150|GO:0030054|GO:0016020|GO:0005886|GO:0005198|GO:0016021|GO:0005923</t>
  </si>
  <si>
    <t>GAAAATAAATCCGCCAAGGCAAGAGTTGTCGTATCTGCAGGGGTGATTTTTCTACTCTCC///GCCTTTTATTGGTGTTGTATCGAGCATGCTTGCCGTTTTTATATAGCTTATGTGTTTTTT</t>
  </si>
  <si>
    <t>A_15_P116482</t>
  </si>
  <si>
    <t>PREDICTED: Danio rerio cadherin-like and PC-esterase domain containing 1 (cped1), mRNA [XM_688609]</t>
  </si>
  <si>
    <t>XM_688609</t>
  </si>
  <si>
    <t>ATTGTTGCTGGGTTTATGCTTAATTGCTGGAATGCATGAAAATGTTTCATTTGTCCATCA</t>
  </si>
  <si>
    <t>A_15_P177866,A_15_P739031,A_15_P667656,A_15_P676836|100006857</t>
  </si>
  <si>
    <t>Danio rerio engulfment and cell motility 2 (elmo2), mRNA [NM_001200058]</t>
  </si>
  <si>
    <t>ENSDART00000162982///ENSDART00000092903</t>
  </si>
  <si>
    <t>NM_001200058</t>
  </si>
  <si>
    <t>engulfment and cell motility 2</t>
  </si>
  <si>
    <t>elmo2</t>
  </si>
  <si>
    <t>TTGATCATATGAGCTGTGCTGCACATCCTCAATAAATGCAGTTATCAACAAACCAAAAAA///TCTTCATCTGTTTGATCATATGAGCTGTGCTGCACATCCTCAATAAATGCAGTTATCAAC///ATGAGTATGGAGATGAAGCTCCGCCTCCTGGACCTGGAGAACATCACCATCCCTGAGGCT///AAACAGATTGCAGGTTACGTGAACCAGCCGATGGTAGACGTGTCGATCCTGCAGCGCTCG</t>
  </si>
  <si>
    <t>A_15_P722146,A_15_P627564,A_15_P696766,A_15_P112535|324048</t>
  </si>
  <si>
    <t>Danio rerio CCR4-NOT transcription complex, subunit 6a (cnot6a), mRNA [NM_212660]</t>
  </si>
  <si>
    <t>ENSDART00000031028</t>
  </si>
  <si>
    <t>NM_212660</t>
  </si>
  <si>
    <t>CCR4-NOT transcription complex, subunit 6a</t>
  </si>
  <si>
    <t>cnot6a</t>
  </si>
  <si>
    <t>GTTCTTAAACTGAAAGCGACTTGTCTGGTTCTATTGGATTGCTGATGGTGTTGTAGTAAA///AATTTCTATTTTGCTTGTTCCCTTCCTGCTAGATCACGGTTATCTCCTCGTGTCGTGCCA///TCTTGCACAAGAAATTTTGAACCTTTATCAAGAGCCTGATGGGACCCGTCGGCTTCTCAA///ACAAACGTTGGGTTTGAAAGGAAACCCTCTTGCACAAGAAATCTTGAACCTCTATCAAGA</t>
  </si>
  <si>
    <t>A_15_P120900|556226</t>
  </si>
  <si>
    <t>Danio rerio cell division cycle 42 like 2 (cdc42l2), mRNA [NM_001039923]</t>
  </si>
  <si>
    <t>ENSDART00000142546</t>
  </si>
  <si>
    <t>NM_001039923</t>
  </si>
  <si>
    <t>cell division cycle 42 like 2</t>
  </si>
  <si>
    <t>cdc42l2</t>
  </si>
  <si>
    <t>GO:0005622|GO:0007049|GO:0016020|GO:0000166|GO:0007264|GO:0005525|GO:0051301</t>
  </si>
  <si>
    <t>TATTTGATGAGGCGATATTAGCAGCACTACAGCCTTCAGGGTCCCAGAACACATGCAAAT</t>
  </si>
  <si>
    <t>A_15_P111377,A_15_P395870|573346</t>
  </si>
  <si>
    <t>Danio rerio iroquois homeobox 5a (irx5a), mRNA [NM_001045227]</t>
  </si>
  <si>
    <t>ENSDART00000043857</t>
  </si>
  <si>
    <t>NM_001045227</t>
  </si>
  <si>
    <t>iroquois homeobox 5a</t>
  </si>
  <si>
    <t>irx5a</t>
  </si>
  <si>
    <t>ATTGTCTTAAACGCTGCAGCCGCCTGAGTCTATTTGTATTAAAGACTAACATGTATATTT///GGCACCAACACCAGCTCAACGGCACATTTCAATGGATTAAGCCAGACTGTTTTAAACAGA</t>
  </si>
  <si>
    <t>A_15_P200506,A_15_P395085,A_15_P219441|558333</t>
  </si>
  <si>
    <t>Danio rerio LIM domain 7b (lmo7b), mRNA [NM_001045444]</t>
  </si>
  <si>
    <t>ENSDART00000143048///ENSDART00000083736</t>
  </si>
  <si>
    <t>NM_001045444</t>
  </si>
  <si>
    <t>LIM domain 7b</t>
  </si>
  <si>
    <t>lmo7b</t>
  </si>
  <si>
    <t>GO:0007507|GO:0001947|GO:0023051|GO:0008270|GO:0005575|GO:0030155|GO:0046872</t>
  </si>
  <si>
    <t>AGATGCCTACCCTGCCCAAAGTTTATTCTGTGGACGACTCGCATAAAAGCCTGATCAGTG///AATCAGGAGATATGAATCTATGGACAATCTCCACACAACTAACTCGTGGTCCAGGCAGTC///TACACCGGACCACAGTTGAACCTGAAAGCCTTTGAAGGTTTACTTGGCATAGCATTATCT</t>
  </si>
  <si>
    <t>A_15_P114776,A_15_P659391|352913</t>
  </si>
  <si>
    <t>Danio rerio selenoprotein M (selm), mRNA [NM_178286]</t>
  </si>
  <si>
    <t>ENSDART00000136656</t>
  </si>
  <si>
    <t>NM_178286</t>
  </si>
  <si>
    <t>selenoprotein M</t>
  </si>
  <si>
    <t>selm</t>
  </si>
  <si>
    <t>TGCTGTATATAAGTGTGTTTTTCTGCCCAGCGGGACGTTAATGATGTCCCCAGCTGTAAA///TATAAAAAGGATCATCCTGAAGACCAAGTGCCCGAGGAGTTTCGCTTCTCTCCAGCAAAA</t>
  </si>
  <si>
    <t>A_15_P320436,A_15_P590927,A_15_P485320|570531</t>
  </si>
  <si>
    <t>Danio rerio bromodomain containing 4 (brd4), mRNA [NM_001111281]</t>
  </si>
  <si>
    <t>ENSDART00000115117</t>
  </si>
  <si>
    <t>NM_001111281</t>
  </si>
  <si>
    <t>bromodomain containing 4</t>
  </si>
  <si>
    <t>brd4</t>
  </si>
  <si>
    <t>GO:0000793|GO:0006355|GO:0005694|GO:0050727|GO:0005634|GO:0006351|GO:0002039|GO:0002574|GO:0042393|GO:0003682|GO:0045944|GO:0032968|GO:0070577|GO:0043123|GO:0016568</t>
  </si>
  <si>
    <t>ATGACATAGTCTTAATGGCCGAAGCACTGGAGAAGGTGTTCCTTACCAAGATTTCAGAGA///TAAAGAACAGGAGAAACTTCGGGGTCGAGATGAGGAGGACTCGATTGAGCCGCCTCGACG///ACAGGATGTGTTTGAGATGCGTTTTGCTAAAATGCCTGATGAGCCAGAAGAAATGCTGGC</t>
  </si>
  <si>
    <t>A_15_P676146,A_15_P476195|368485</t>
  </si>
  <si>
    <t>catenin (cadherin-associated protein), delta 2a [Source:ZFIN;Acc:ZDB-GENE-030616-60] [ENSDART00000066665]</t>
  </si>
  <si>
    <t>ENSDART00000066665</t>
  </si>
  <si>
    <t>XM_002666654</t>
  </si>
  <si>
    <t>catenin (cadherin-associated protein), delta 2a</t>
  </si>
  <si>
    <t>ctnnd2a</t>
  </si>
  <si>
    <t>GO:0016337</t>
  </si>
  <si>
    <t>GACCTGGTCCCAGTTGTGTTCTTACCAAGCTACATGAATAATCACGCTGGATTTGGATGA///ATGCATTACACAAGTGCATTGTGTAAATTTACACAAGACCACGCAGTTCTTCCCGTGGCT</t>
  </si>
  <si>
    <t>A_15_P184731|561353</t>
  </si>
  <si>
    <t>EFR3 homolog Bb (S. cerevisiae) [Source:ZFIN;Acc:ZDB-GENE-041014-293] [ENSDART00000134855]</t>
  </si>
  <si>
    <t>ENSDART00000134855</t>
  </si>
  <si>
    <t>NM_001128528</t>
  </si>
  <si>
    <t>EFR3 homolog Bb (S. cerevisiae)</t>
  </si>
  <si>
    <t>efr3bb</t>
  </si>
  <si>
    <t>GO:0046854|GO:0005886|GO:0090002</t>
  </si>
  <si>
    <t>XM_009294932</t>
  </si>
  <si>
    <t>AACCCAGAGTCGCTCTGTCCCCGTTTATGAGATGAAGTTTCCGGATTTGTGTGTTTACTA</t>
  </si>
  <si>
    <t>A_15_P115417|402843</t>
  </si>
  <si>
    <t>Danio rerio secreted frizzled-related protein 1a (sfrp1a), mRNA [NM_205585]</t>
  </si>
  <si>
    <t>ENSDART00000123635</t>
  </si>
  <si>
    <t>NM_205585</t>
  </si>
  <si>
    <t>secreted frizzled-related protein 1a</t>
  </si>
  <si>
    <t>sfrp1a</t>
  </si>
  <si>
    <t>GO:0042813|GO:0017147|GO:0004930|GO:0001654|GO:0030177|GO:0005576|GO:0007275|GO:0060059|GO:0061386|GO:0030513|GO:0016021|GO:0016055|GO:0060070|GO:0035567</t>
  </si>
  <si>
    <t>ACAATACCCGAAACACATACCTTATCATGGGACGCAAGGTGGACAAACAGTACCTTCTCA</t>
  </si>
  <si>
    <t>A_15_P146166,A_15_P274621|564669</t>
  </si>
  <si>
    <t>Danio rerio armadillo repeat gene deleted in velocardiofacial syndrome b (arvcfb), mRNA [NM_001128534]</t>
  </si>
  <si>
    <t>ENSDART00000088222</t>
  </si>
  <si>
    <t>NM_001128534</t>
  </si>
  <si>
    <t>armadillo repeat gene deleted in velocardiofacial syndrome b</t>
  </si>
  <si>
    <t>arvcfb</t>
  </si>
  <si>
    <t>GO:0016339|GO:0016337|GO:0005737|GO:0005886|GO:0007275|GO:0005634</t>
  </si>
  <si>
    <t>AAACACTATATCAGGAGCAACAGGCCGACTGTCAGTCTGGTGGATGCTTGTGATGTTAAA///ACGATGGATATGGAGACATGCCTGACAATTATGGAAGTCTCTCTCGTGGGGTCAATTACA</t>
  </si>
  <si>
    <t>A_15_P169781,A_15_P632591|359834</t>
  </si>
  <si>
    <t>Danio rerio transforming growth factor, beta 1a (tgfb1a), mRNA [NM_182873]</t>
  </si>
  <si>
    <t>ENSDART00000060839</t>
  </si>
  <si>
    <t>NM_182873</t>
  </si>
  <si>
    <t>transforming growth factor, beta 1a</t>
  </si>
  <si>
    <t>tgfb1a</t>
  </si>
  <si>
    <t>GO:0010862|GO:0005576|GO:0042981|GO:0060395|GO:0005125|GO:0005160|GO:0005615|GO:0005114|GO:0048919|GO:0048840|GO:0042127|GO:0043408|GO:0048922|GO:0035677|GO:0016049|GO:0048920|GO:0007179|GO:0048468|GO:0008083|GO:0040007</t>
  </si>
  <si>
    <t>AAATATCTTTGAAAATGCTTTGCACAATAACGCACAGACATTCTGTTACAGCATTTCACC///GAGTTCATCTGACTACAATACATCACCTTCAGAAAGTGGTTCATGGCTCGATTTCTCAGT</t>
  </si>
  <si>
    <t>A_15_P168846|556459</t>
  </si>
  <si>
    <t>Danio rerio FYVE, RhoGEF and PH domain containing 6 (fgd6), mRNA [NM_001099980]</t>
  </si>
  <si>
    <t>ENSDART00000066949</t>
  </si>
  <si>
    <t>NM_001099980</t>
  </si>
  <si>
    <t>FYVE, RhoGEF and PH domain containing 6</t>
  </si>
  <si>
    <t>fgd6</t>
  </si>
  <si>
    <t>GO:0035023|GO:0005089|GO:0046872</t>
  </si>
  <si>
    <t>AAACACACTCTACTACATCTTTAGAGCTGAGGATATTCCCACTGCACAGAGGTGGATCGA</t>
  </si>
  <si>
    <t>A_15_P549667</t>
  </si>
  <si>
    <t>Rep: Filamin-B (FLN-B) (Beta-filamin) (Actin-binding-like protein) (Thyroid autoantigen) (Truncated actin-binding protein) (Truncated ABP) (ABP- 280 homolog) (ABP-278) (Filamin 3) (Filamin homolog 1) (Fh1). - Danio rerio, complete [TC407269]</t>
  </si>
  <si>
    <t>GO:0005515|GO:0005516|GO:0045202|GO:0042993|GO:0042803|GO:0051015|GO:0045211|GO:0007611|GO:0043025|GO:0043123|GO:0043526|GO:0000242|GO:0005791|GO:0048786|GO:0005794|GO:0001642|GO:0046928|GO:0030165|GO:0042734|GO:0043234|GO:0005887|GO:0008138|GO:0016595|GO:0008134|GO:0030424|GO:0043005|GO:0030036|GO:0008283|GO:0001640|GO:0014050|GO:0007268|GO:0006928|GO:0007196|GO:0005634|GO:0015629|GO:0030425|GO:0043433|GO:0032279|GO:0005737|GO:0006470|GO:0043198|GO:0043195|GO:0043679|GO:0004871|GO:0005102|GO:0035249|GO:0005624|GO:0003677|GO:0019233|GO:0007399|GO:0016021|GO:0007166</t>
  </si>
  <si>
    <t>AGATGTTCAGAAAATACCACAGCAGACCCACTTTCAGACAGATGAAGCTGGAGAACGTGT</t>
  </si>
  <si>
    <t>A_15_P343530,A_15_P118905,A_15_P744166,A_15_P150846|777720</t>
  </si>
  <si>
    <t>Danio rerio zinc finger, RAN-binding domain containing 1b (zranb1b), mRNA [NM_001077768]</t>
  </si>
  <si>
    <t>ENSDART00000092113</t>
  </si>
  <si>
    <t>NM_001077768</t>
  </si>
  <si>
    <t>zinc finger, RAN-binding domain containing 1b</t>
  </si>
  <si>
    <t>zranb1b</t>
  </si>
  <si>
    <t>GO:0021551|GO:0004843|GO:0030177|GO:0005634|GO:0046872|GO:0005737|GO:0071947|GO:0070536|GO:0016477|GO:0016787|GO:0007420|GO:0035523|GO:0022604|GO:0007010|GO:0006508|GO:0008233|GO:0008270|GO:0008234|GO:0016055|GO:0070530</t>
  </si>
  <si>
    <t>ACCTACGAGAACTGGCCAAAGAGTCTCAGGTGTGTGGTGTGCGACCATCCTAAACCCAGC///TGCTCACAGAGGTGTCTCAGCAGACGGCAAAGTGTATACCGGCTCTGGTGTGTCCTGAGT///CAAACACACACCTTTAGCCCCAAGCAAATGACAAACCTAAGGTTTCCTTTATTATTATTA///ATATTATAAGAGCTTCAGAGGAGAGACGCTGGGATACACACGCTTTCAGGGTGTTTACCT</t>
  </si>
  <si>
    <t>A_15_P106403|260437</t>
  </si>
  <si>
    <t>Danio rerio mutS homolog 6 (E. coli) (msh6), mRNA [NM_182860]</t>
  </si>
  <si>
    <t>ENSDART00000171080</t>
  </si>
  <si>
    <t>NM_182860</t>
  </si>
  <si>
    <t>mutS homolog 6 (E. coli)</t>
  </si>
  <si>
    <t>msh6</t>
  </si>
  <si>
    <t>GO:0000400|GO:0030983|GO:0008630|GO:0045190|GO:0016446|GO:0003677|GO:0005524|GO:0043570|GO:0003684|GO:0003690|GO:0032301|GO:0032138|GO:0032137|GO:0006298|GO:0009411|GO:0045910</t>
  </si>
  <si>
    <t>CCTCCCTCCCTCTCCCCTGGTTGAAAATAAAGCCTCTCACTACTGACATGATCTAATAAA</t>
  </si>
  <si>
    <t>A_15_P168596</t>
  </si>
  <si>
    <t>bromodomain adjacent to zinc finger domain, 1B [Source:ZFIN;Acc:ZDB-GENE-010328-16] [ENSDART00000162052]</t>
  </si>
  <si>
    <t>ENSDART00000162052</t>
  </si>
  <si>
    <t>BC090480</t>
  </si>
  <si>
    <t>XM_003200481</t>
  </si>
  <si>
    <t>AAGCAGAAGAATGGGAAGCAAGGCAAAAAAGCCTCATCCAAAAGAAAGGTAGACAACTCC</t>
  </si>
  <si>
    <t>A_15_P144046|560924</t>
  </si>
  <si>
    <t>Danio rerio dysferlin, limb girdle muscular dystrophy 2B (autosomal recessive) (dysf), mRNA [NM_001257193]</t>
  </si>
  <si>
    <t>ENSDART00000082620</t>
  </si>
  <si>
    <t>NM_001257193</t>
  </si>
  <si>
    <t>dysferlin, limb girdle muscular dystrophy 2B (autosomal recessive)</t>
  </si>
  <si>
    <t>dysf</t>
  </si>
  <si>
    <t>GO:0042383|GO:0048644|GO:0016020|GO:0030315|GO:0001778|GO:0016021|GO:0033292</t>
  </si>
  <si>
    <t>TCTTCCTTGGAGTATTTCTCTACGCCTTCCCTAACTATGCTGCTATGAAGATGGTTGGAC</t>
  </si>
  <si>
    <t>A_15_P475280</t>
  </si>
  <si>
    <t>Rep: Chromosome 17 SCAF15006, whole genome shotgun sequence - Tetraodon nigroviridis (Green puffer), partial (58%) [TC388979]</t>
  </si>
  <si>
    <t>XM_009307051</t>
  </si>
  <si>
    <t>GO:0005515|GO:0006629|GO:0005886|GO:0008283|GO:0030136|GO:0005509|GO:0007568|GO:0030178|GO:0005624|GO:0045768|GO:0030425|GO:0007205|GO:0006897|GO:0008034|GO:0016020|GO:0005887|GO:0043025|GO:0042157|GO:0004872|GO:0005319|GO:0005768</t>
  </si>
  <si>
    <t>AAGTAGAGCAGATCGGAGCCAACAAATATCGGTTCTACCTTGGGAATCAGTTCGGAGATT</t>
  </si>
  <si>
    <t>A_15_P452780,A_15_P601447,A_15_P675461|569910</t>
  </si>
  <si>
    <t>fy34d09.y1 Sugano SJD adult male Danio rerio cDNA clone IMAGE:5601832 5' similar to contains element LTR3 LTR3 repetitive element ;, mRNA sequence [BM860116]///armadillo repeat containing 5 [Source:ZFIN;Acc:ZDB-GENE-030131-7382] [ENSDART00000112266]///armadillo repeat containing 5 [Source:ZFIN;Acc:ZDB-GENE-030131-7382] [ENSDART00000152901]</t>
  </si>
  <si>
    <t>ENSDART00000112266///ENSDART00000152901</t>
  </si>
  <si>
    <t>BM860116///XM_693324</t>
  </si>
  <si>
    <t>armadillo repeat containing 5</t>
  </si>
  <si>
    <t>armc5</t>
  </si>
  <si>
    <t>XM_693324</t>
  </si>
  <si>
    <t>AATATCGGTGGGAGGTGGAGTGGTCGGATGATTCTCAATAAATGAGCTCTGTGTTGAAAA///GGTGGTGGGGGAGGTGCTTCTGTGTCATCATGTCTTTAGAACAAGGACTTAAACTAAATT///ATCATCATCATGTTCAGACCGGGACAATGAAGGGTTTTGTTTGAGGTTTCTCCTGCCTCA</t>
  </si>
  <si>
    <t>A_15_P264636|337468</t>
  </si>
  <si>
    <t>fj68f04.x1 zebrafish gridded kidney Danio rerio cDNA 3', mRNA sequence [AW076560]</t>
  </si>
  <si>
    <t>AW076560</t>
  </si>
  <si>
    <t>ring finger protein 19A, RBR E3 ubiquitin protein ligase</t>
  </si>
  <si>
    <t>rnf19a</t>
  </si>
  <si>
    <t>GGAAATATCTGCTATTGCCTGGTCCCTCATGGGCTCATCTTGTATCATCTCAGGAAAAAA</t>
  </si>
  <si>
    <t>A_15_P417220,A_15_P641236|394056</t>
  </si>
  <si>
    <t>Danio rerio WAS protein family, member 2 (wasf2), mRNA [NM_201081]</t>
  </si>
  <si>
    <t>ENSDART00000113031</t>
  </si>
  <si>
    <t>NM_201081</t>
  </si>
  <si>
    <t>WAS protein family, member 2</t>
  </si>
  <si>
    <t>wasf2</t>
  </si>
  <si>
    <t>GO:0030036|GO:0003779|GO:0005856</t>
  </si>
  <si>
    <t>TGCGTTCGAGTGTTTGTTTGTACACACTAGCATTTAAGTGTTTGTGTGTGTTTCCGTGTC///AAGGTTTGTATGCAAGCATTTGTGCATGCGAGCATTTGTGTGTGCGAGCATTTGTGTGTG</t>
  </si>
  <si>
    <t>A_15_P115908,A_15_P115981,A_15_P133966|326734</t>
  </si>
  <si>
    <t>Danio rerio tousled-like kinase 1b (tlk1b), mRNA [NM_001024951]</t>
  </si>
  <si>
    <t>ENSDART00000171804</t>
  </si>
  <si>
    <t>NM_001024951</t>
  </si>
  <si>
    <t>tousled-like kinase 1b</t>
  </si>
  <si>
    <t>tlk1b</t>
  </si>
  <si>
    <t>GO:0016310|GO:0004672|GO:0000166|GO:0016301|GO:0004674|GO:0006468|GO:0005634|GO:0005524|GO:0016740</t>
  </si>
  <si>
    <t>ATGTTGGCTGTTTATAACATACATGTGTGTTGGACACATATAGCAAGATGTGTGTGTGTG///TTGCTAAATAAAACGCGTGAATCTCGCTCAAAATGTCCAGGTCACACTTCACACCCCAAA///AGGTTTCAGTGAAGTTTATAAGGCATTTGACCTGTTTGAGCAGCGATACGCAGCGGTGAA</t>
  </si>
  <si>
    <t>A_15_P116857|494106</t>
  </si>
  <si>
    <t>Danio rerio NOL1/NOP2/Sun domain family, member 4 (nsun4), mRNA [NM_001008649]</t>
  </si>
  <si>
    <t>ENSDART00000136018</t>
  </si>
  <si>
    <t>NM_001008649</t>
  </si>
  <si>
    <t>NOL1/NOP2/Sun domain family, member 4</t>
  </si>
  <si>
    <t>nsun4</t>
  </si>
  <si>
    <t>GO:0031167|GO:0008168|GO:0005762</t>
  </si>
  <si>
    <t>AGCAATTTTAAGATGAGCCCGTTGTTGTTTTTTGCTGCCCCCTAGTGACCAGACATGGAA</t>
  </si>
  <si>
    <t>A_15_P721811,A_15_P103180,A_15_P657111|359833</t>
  </si>
  <si>
    <t>Danio rerio tissue factor pathway inhibitor a (tfpia), transcript variant 1, mRNA [NM_001309803]///Danio rerio tissue factor pathway inhibitor a (tfpia), transcript variant 2, mRNA [NM_182872]</t>
  </si>
  <si>
    <t>ENSDART00000054803///ENSDART00000048320</t>
  </si>
  <si>
    <t>NM_001309803///NM_182872</t>
  </si>
  <si>
    <t>tissue factor pathway inhibitor a</t>
  </si>
  <si>
    <t>tfpia</t>
  </si>
  <si>
    <t>GO:0007596|GO:0004867|GO:0010466|GO:0005576|GO:0030414</t>
  </si>
  <si>
    <t>CCTGCCAAGTTAACCTAATTAACCTAGTTAAGCCTTTAAATGTCACTTTAAGCTGTATAG///TGCCCCCCTTTAAATTGTATTTCTTTTTTAGATGTTTCCCAGATGATGTTTAACAGAGCA///ACACCGGAGAAAGCAAATACGGATAAAGACGAGGAACTCTAATATCTTATTCCGATCTGT</t>
  </si>
  <si>
    <t>A_15_P149196,A_15_P209186|334658</t>
  </si>
  <si>
    <t>Danio rerio membrane-bound transcription factor peptidase, site 2 (mbtps2), mRNA [NM_001025461]</t>
  </si>
  <si>
    <t>ENSDART00000105820</t>
  </si>
  <si>
    <t>NM_001025461</t>
  </si>
  <si>
    <t>membrane-bound transcription factor peptidase, site 2</t>
  </si>
  <si>
    <t>mbtps2</t>
  </si>
  <si>
    <t>GO:0006629|GO:0051091|GO:0005737|GO:0016787|GO:0016020|GO:0051216|GO:0031293|GO:0006508|GO:0008233|GO:0016021|GO:0004222|GO:0008203</t>
  </si>
  <si>
    <t>TATTCAGTGAGTCTAACCAATTTTGTTCCTCGGCTGGGCTTTCTTCATCCAGACTTGCCT///CTTAATTTCTGTTCAAAGGGAGAAGAAGCTCAGATACGATTGGAACAAGCAAAGTAAAAA</t>
  </si>
  <si>
    <t>A_15_P492077,A_15_P236271|336281</t>
  </si>
  <si>
    <t>AGENCOURT_22422806 NIH_ZGC_9 Danio rerio cDNA clone IMAGE:7275138 5', mRNA sequence [CN510128]///Danio rerio vesicle-associated membrane protein 2 (vamp2), mRNA [NM_200005]</t>
  </si>
  <si>
    <t>ENSDART00000079454</t>
  </si>
  <si>
    <t>CN510128///NM_200005</t>
  </si>
  <si>
    <t>vesicle-associated membrane protein 2</t>
  </si>
  <si>
    <t>vamp2</t>
  </si>
  <si>
    <t>GO:0005484|GO:0016020|GO:0005886|GO:0000149|GO:0016021|GO:0016192|GO:0032154|GO:0031982|GO:0006906</t>
  </si>
  <si>
    <t>NM_200005</t>
  </si>
  <si>
    <t>CTCACAAGAATCGATTTATTTGCCCTCAAAGAGTATAAATCCGCACCTATCCTGAGCGCC///ATGCCAAGATGATGATTATCCTGGGGGTGATATGCGTGATTGTCCTCATTATAATCATTG</t>
  </si>
  <si>
    <t>A_15_P633536,A_15_P121028|326282</t>
  </si>
  <si>
    <t>Danio rerio SMAD family member 7 (smad7), mRNA [NM_175082]</t>
  </si>
  <si>
    <t>ENSDART00000009740///ENSDART00000150975</t>
  </si>
  <si>
    <t>NM_175082</t>
  </si>
  <si>
    <t>SMAD family member 7</t>
  </si>
  <si>
    <t>smad7</t>
  </si>
  <si>
    <t>GO:0005622|GO:0005667|GO:0006355|GO:0005737|GO:0003700|GO:0007179|GO:0005634|GO:0003677|GO:0006351</t>
  </si>
  <si>
    <t>ATTTTCTTAAACCACCTGATTCTCCAGGTTCTGTGCCTGCTTCCACTGAAACTGGAGGAA///CCTGTAAATACGAAGTTTTATATGCATTGTTATTTATGTATTGTGCAATGTGTTGATGAG</t>
  </si>
  <si>
    <t>A_15_P209296,A_15_P432140|557799</t>
  </si>
  <si>
    <t>Danio rerio transmembrane protein 181 (tmem181), mRNA [NM_001044840]</t>
  </si>
  <si>
    <t>ENSDART00000169261</t>
  </si>
  <si>
    <t>NM_001044840</t>
  </si>
  <si>
    <t>transmembrane protein 181</t>
  </si>
  <si>
    <t>tmem181</t>
  </si>
  <si>
    <t>GAAGTGATTTATGGGAGCGATTATGAAGAAATGCCTCTTCAAAACGGACGCGCCATCAAA///GGACAACATCAAGAATGGTGACTTTTGTGTTTAAGATGTACCAGGACACCTTCTCTCAGA</t>
  </si>
  <si>
    <t>A_15_P654661,A_15_P130486,A_15_P105351,A_15_P149176|403065</t>
  </si>
  <si>
    <t>B-Raf proto-oncogene, serine/threonine kinase [Source:ZFIN;Acc:ZDB-GENE-040805-1] [ENSDART00000132650]///Danio rerio B-Raf proto-oncogene, serine/threonine kinase (braf), mRNA [NM_205744]</t>
  </si>
  <si>
    <t>ENSDART00000132650///ENSDART000000238940</t>
  </si>
  <si>
    <t>AB118027///NM_205744</t>
  </si>
  <si>
    <t>B-Raf proto-oncogene, serine/threonine kinase</t>
  </si>
  <si>
    <t>braf</t>
  </si>
  <si>
    <t>GO:0005524|GO:0046872|GO:0035556|GO:0007165|GO:0016310|GO:0004672|GO:0000166|GO:0016020|GO:0004674|GO:0016301|GO:0006468|GO:0005057|GO:0016021|GO:0016740</t>
  </si>
  <si>
    <t>NM_205744</t>
  </si>
  <si>
    <t>CTAAACACCGACCACAGATCTGCACTGTTGCACCAAAACACAATAAATTGATGATGATGA///CACTGACGACCCATAATTTTGTGCGAAAGACCTTCTTCACGCTGGCCTTCTGTGATTTTT///CCGAAGAGCTACGGCCTCAACGGAATTGCTTTAAAATAAAAACATCTCTGCAGGGTGTCA///TAAAGAAAAAGCGAGAAGAAAGACCTCTTTTCCCTCAGATCTTGGCCTCCATCGAGTTAT</t>
  </si>
  <si>
    <t>A_15_P101612,A_15_P140936,A_15_P631646|286741</t>
  </si>
  <si>
    <t>Danio rerio metaxin 2 (mtx2), mRNA [NM_212575]</t>
  </si>
  <si>
    <t>ENSDART00000041858</t>
  </si>
  <si>
    <t>NM_212575</t>
  </si>
  <si>
    <t>metaxin 2</t>
  </si>
  <si>
    <t>mtx2</t>
  </si>
  <si>
    <t>TTTGCCCTTGCGTGTAAAATTGATGTCTGTCTGAGTTTTTGGATCAGTTGTTGTGCTTAC///CCTTTGTCTGATATGTGTGAATGGCAAGTGCCTATGAAGTATAATAAACTTCAAGATGGA///GTGAAATCCTACTCCAACCTGCTCTCTTTCTGCCATCGTATCGAACAGGCTTACTTTAAG</t>
  </si>
  <si>
    <t>A_15_P579867,A_15_P101765|437014</t>
  </si>
  <si>
    <t>Danio rerio arginyl aminopeptidase (aminopeptidase B) (rnpep), mRNA [NM_001002741]</t>
  </si>
  <si>
    <t>ENSDART00000133481///ENSDART00000005616</t>
  </si>
  <si>
    <t>NM_001002741</t>
  </si>
  <si>
    <t>arginyl aminopeptidase (aminopeptidase B)</t>
  </si>
  <si>
    <t>rnpep</t>
  </si>
  <si>
    <t>GO:0019370|GO:0042277|GO:0005886|GO:0005576|GO:0045776|GO:0005615|GO:0016787|GO:0004177|GO:0070006|GO:0006508|GO:0008233|GO:0008270|GO:0030141|GO:0043171|GO:0008237</t>
  </si>
  <si>
    <t>AATAAATGGGAGCAGAGGAAAGCAGACGGGGCTTTCTTGTTCACTATGGAGCATCCTATT///ATAGAGATGTTTTCTGCCACCTCCGGTCAGCTCCACGTCAATGTCCGCAATTATGTTAAA</t>
  </si>
  <si>
    <t>A_15_P113082,A_15_P104131|100001229</t>
  </si>
  <si>
    <t>AGENCOURT_30802550 NIH_ZGC_19 Danio rerio cDNA clone IMAGE:7426884 5', mRNA sequence [CO959276]///Danio rerio cDNA clone IMAGE:7426884. [BC124699]</t>
  </si>
  <si>
    <t>CO959276///BC124699</t>
  </si>
  <si>
    <t>translocase of outer mitochondrial membrane 6 homolog (yeast)</t>
  </si>
  <si>
    <t>tomm6</t>
  </si>
  <si>
    <t>GO:0016020|GO:0005742|GO:0016021</t>
  </si>
  <si>
    <t>CTCCCCAAATTTTCCATTGTTGAGTGTTCTTTTTCCTGGCGATTTCTACTTTGGGTTTTG///TCAACAGCGAAGGGAATAAATCCCAACAATTGGATGATTACAAATTGTAAATTTCTGCTG</t>
  </si>
  <si>
    <t>A_15_P146081,A_15_P672416|562468</t>
  </si>
  <si>
    <t>Danio rerio Rho GTPase activating protein 25 (arhgap25), mRNA [NM_001126404]</t>
  </si>
  <si>
    <t>ENSDART00000088506</t>
  </si>
  <si>
    <t>NM_001126404</t>
  </si>
  <si>
    <t>Rho GTPase activating protein 25</t>
  </si>
  <si>
    <t>arhgap25</t>
  </si>
  <si>
    <t>GO:0007165|GO:0005096</t>
  </si>
  <si>
    <t>AGACTCAACCAGCATCATTAACAGTCTCCAGCAGAAGAACAAAGAGCTGAGTGCTACAGT///TCTGAGTCAGAAAGCACAACTCTTTCTCCCACTGAGTTTTCTGTCACAACAGACACATGG</t>
  </si>
  <si>
    <t>A_15_P286156,A_15_P103275|335863</t>
  </si>
  <si>
    <t>Danio rerio integral membrane protein 2Cb (itm2cb), mRNA [NM_199980]</t>
  </si>
  <si>
    <t>ENSDART00000057957</t>
  </si>
  <si>
    <t>NM_199980</t>
  </si>
  <si>
    <t>integral membrane protein 2Cb</t>
  </si>
  <si>
    <t>itm2cb</t>
  </si>
  <si>
    <t>TACTACGACATTGCGTTGGATAAGTGCTACGTGATCGAGCTCAACACCACAATTGTCATG///CCACATAATGGTGTAGCAAAGAACTGGTTTTGTCTGAAATAAATGAGGCGTTTAATTTGA</t>
  </si>
  <si>
    <t>A_15_P550832</t>
  </si>
  <si>
    <t>lysine (K)-specific methyltransferase 2D [Source:ZFIN;Acc:ZDB-GENE-060223-2] [ENSDART00000141458]</t>
  </si>
  <si>
    <t>ENSDART00000141458</t>
  </si>
  <si>
    <t>XR_117979</t>
  </si>
  <si>
    <t>XM_009296953</t>
  </si>
  <si>
    <t>GATCAGCACAAGATCCCTTGCCATTGTGGAGCCTGGAATTGTAGAAAGTGGATGAACTAA</t>
  </si>
  <si>
    <t>A_15_P276801|327515</t>
  </si>
  <si>
    <t>Danio rerio eukaryotic translation initiation factor 3, subunit 10 (theta) (eif3s10), mRNA [NM_199820]</t>
  </si>
  <si>
    <t>ENSDART00000111462</t>
  </si>
  <si>
    <t>NM_199820</t>
  </si>
  <si>
    <t>eukaryotic translation initiation factor 3, subunit 10 (theta)</t>
  </si>
  <si>
    <t>eif3s10</t>
  </si>
  <si>
    <t>GO:0005737|GO:0033290|GO:0016282|GO:0005852|GO:0001732|GO:0001731|GO:0006446|GO:0003743|GO:0006412|GO:0006413</t>
  </si>
  <si>
    <t>CATGGCTAAACAAGTAGAACAACTTGAAAAGGAGAAGAAAGAACTTCAGGAGCGTCTGAA</t>
  </si>
  <si>
    <t>A_15_P732996,A_15_P239681|572370</t>
  </si>
  <si>
    <t>Danio rerio cullin 3b (cul3b), mRNA [NM_001190485]</t>
  </si>
  <si>
    <t>ENSDART00000168250///ENSDART00000159032</t>
  </si>
  <si>
    <t>NM_001190485</t>
  </si>
  <si>
    <t>cullin 3b</t>
  </si>
  <si>
    <t>cul3b</t>
  </si>
  <si>
    <t>GO:0031461|GO:0006511|GO:0031625</t>
  </si>
  <si>
    <t>ATCTGCAACTCCAAAGTGTAACATCCCTCCTTCACCAAGACATGCTTTCGAGGTTTTTAG///TTATTGAGAGAGAATATTTGGCGAGAACGCCGGAGGATCGCAAAGTGTACACATACGTAG</t>
  </si>
  <si>
    <t>A_15_P201551|100003547</t>
  </si>
  <si>
    <t>Danio rerio Rho GTPase activating protein 15 (arhgap15), mRNA [NM_001128555]</t>
  </si>
  <si>
    <t>ENSDART00000090052</t>
  </si>
  <si>
    <t>NM_001128555</t>
  </si>
  <si>
    <t>Rho GTPase activating protein 15</t>
  </si>
  <si>
    <t>arhgap15</t>
  </si>
  <si>
    <t>ATGGTGTATCAGAATCAAATAGTGGAGTGCATTCTCATTGGCTGTGTGGAGATCTTCGGG</t>
  </si>
  <si>
    <t>A_15_P185726,A_15_P170721|336613</t>
  </si>
  <si>
    <t>Danio rerio cytoplasmic FMR1 interacting protein 1 (cyfip1), mRNA [NM_212759]</t>
  </si>
  <si>
    <t>ENSDART00000104233</t>
  </si>
  <si>
    <t>NM_212759</t>
  </si>
  <si>
    <t>cytoplasmic FMR1 interacting protein 1</t>
  </si>
  <si>
    <t>cyfip1</t>
  </si>
  <si>
    <t>GO:0043005|GO:0048471|GO:0008360|GO:0030032|GO:0003779|GO:0007275|GO:0048675|GO:0001726|GO:0030027|GO:0030154|GO:0031529|GO:0007399|GO:0005737|GO:0051015</t>
  </si>
  <si>
    <t>TTCCTGGAAATTGGTGCATCCTACAGACAAATACTCCAACAAAGAATGCCCTGACAATGC///ACTTAATGATGCCTTTCTTATGCCACCCTGTTGTTTCTGCAGAGCCAGTAAGTTGCCTTG</t>
  </si>
  <si>
    <t>A_15_P102976,A_15_P563437,A_15_P162776|415155</t>
  </si>
  <si>
    <t>Danio rerio peptidylprolyl isomerase D (ppid), mRNA [NM_001002065]</t>
  </si>
  <si>
    <t>ENSDART00000124773</t>
  </si>
  <si>
    <t>NM_001002065</t>
  </si>
  <si>
    <t>peptidylprolyl isomerase D</t>
  </si>
  <si>
    <t>ppid</t>
  </si>
  <si>
    <t>GO:0000413|GO:0006457|GO:0003755|GO:0042981|GO:0016853</t>
  </si>
  <si>
    <t>TGGGATGTTCAGATCTTGGGGAGCGGAGCTTGGGTTAAAACTAAAATAAAAGGAAACTAA///ATGGGGACAAATTTGAGGATGAAAACTTTCACTACAAGCATGACAGAGAGGGGCTCCTCA///TAATTATTGTGTTAAGCTGCTGTGGGATGTTCAGATCTTGGGGAGCGGAGCTTGGGT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17" fontId="0" fillId="0" borderId="0" xfId="0" applyNumberFormat="1" applyFill="1"/>
    <xf numFmtId="0" fontId="1" fillId="0" borderId="0" xfId="0" applyFont="1" applyFill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1"/>
  <sheetViews>
    <sheetView tabSelected="1" workbookViewId="0">
      <selection activeCell="E11" sqref="E11"/>
    </sheetView>
  </sheetViews>
  <sheetFormatPr baseColWidth="10" defaultRowHeight="15" x14ac:dyDescent="0.25"/>
  <cols>
    <col min="1" max="2" width="11.42578125" style="1"/>
    <col min="3" max="3" width="11.42578125" style="2"/>
    <col min="4" max="4" width="11.42578125" style="1"/>
    <col min="5" max="5" width="61.85546875" style="1" customWidth="1"/>
    <col min="6" max="16384" width="11.42578125" style="1"/>
  </cols>
  <sheetData>
    <row r="1" spans="1:13" s="5" customFormat="1" x14ac:dyDescent="0.25">
      <c r="A1" s="5" t="s">
        <v>0</v>
      </c>
      <c r="B1" s="5" t="s">
        <v>1</v>
      </c>
      <c r="C1" s="6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spans="1:13" x14ac:dyDescent="0.25">
      <c r="A2" s="1" t="s">
        <v>13</v>
      </c>
      <c r="B2" s="3">
        <v>1.9652653000000001E-5</v>
      </c>
      <c r="C2" s="2">
        <v>17.802987999999999</v>
      </c>
      <c r="D2" s="1" t="s">
        <v>14</v>
      </c>
      <c r="E2" s="1" t="s">
        <v>15</v>
      </c>
      <c r="G2" s="1">
        <v>100170820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16</v>
      </c>
      <c r="M2" s="1" t="s">
        <v>20</v>
      </c>
    </row>
    <row r="3" spans="1:13" x14ac:dyDescent="0.25">
      <c r="A3" s="1" t="s">
        <v>21</v>
      </c>
      <c r="B3" s="1">
        <v>8.7005104999999996E-3</v>
      </c>
      <c r="C3" s="2">
        <v>8.3219180000000001</v>
      </c>
      <c r="D3" s="1" t="s">
        <v>14</v>
      </c>
      <c r="E3" s="1" t="s">
        <v>22</v>
      </c>
      <c r="F3" s="1" t="s">
        <v>23</v>
      </c>
      <c r="G3" s="1">
        <v>335409</v>
      </c>
      <c r="H3" s="1" t="s">
        <v>24</v>
      </c>
      <c r="I3" s="1" t="s">
        <v>25</v>
      </c>
      <c r="J3" s="1" t="s">
        <v>26</v>
      </c>
      <c r="K3" s="1" t="s">
        <v>27</v>
      </c>
      <c r="L3" s="1" t="s">
        <v>24</v>
      </c>
      <c r="M3" s="1" t="s">
        <v>28</v>
      </c>
    </row>
    <row r="4" spans="1:13" x14ac:dyDescent="0.25">
      <c r="A4" s="1" t="s">
        <v>29</v>
      </c>
      <c r="B4" s="3">
        <v>5.0769692999999997E-5</v>
      </c>
      <c r="C4" s="2">
        <v>5.4047627</v>
      </c>
      <c r="D4" s="1" t="s">
        <v>14</v>
      </c>
      <c r="E4" s="1" t="s">
        <v>30</v>
      </c>
      <c r="F4" s="1" t="s">
        <v>31</v>
      </c>
      <c r="G4" s="1">
        <v>100000332</v>
      </c>
      <c r="H4" s="1" t="s">
        <v>32</v>
      </c>
      <c r="I4" s="1" t="s">
        <v>33</v>
      </c>
      <c r="J4" s="1" t="s">
        <v>34</v>
      </c>
      <c r="L4" s="1" t="s">
        <v>35</v>
      </c>
      <c r="M4" s="1" t="s">
        <v>36</v>
      </c>
    </row>
    <row r="5" spans="1:13" x14ac:dyDescent="0.25">
      <c r="A5" s="1" t="s">
        <v>37</v>
      </c>
      <c r="B5" s="1">
        <v>9.2611489999999998E-3</v>
      </c>
      <c r="C5" s="2">
        <v>5.0679226000000002</v>
      </c>
      <c r="D5" s="1" t="s">
        <v>14</v>
      </c>
      <c r="E5" s="1" t="s">
        <v>38</v>
      </c>
      <c r="F5" s="1" t="s">
        <v>39</v>
      </c>
      <c r="G5" s="1">
        <v>794408</v>
      </c>
      <c r="H5" s="1" t="s">
        <v>40</v>
      </c>
      <c r="I5" s="1" t="s">
        <v>41</v>
      </c>
      <c r="J5" s="1" t="s">
        <v>42</v>
      </c>
      <c r="L5" s="1" t="s">
        <v>40</v>
      </c>
      <c r="M5" s="1" t="s">
        <v>43</v>
      </c>
    </row>
    <row r="6" spans="1:13" x14ac:dyDescent="0.25">
      <c r="A6" s="1" t="s">
        <v>44</v>
      </c>
      <c r="B6" s="1">
        <v>3.2977988000000001E-3</v>
      </c>
      <c r="C6" s="2">
        <v>4.9696974999999997</v>
      </c>
      <c r="D6" s="1" t="s">
        <v>14</v>
      </c>
      <c r="E6" s="1" t="s">
        <v>45</v>
      </c>
      <c r="F6" s="1" t="s">
        <v>46</v>
      </c>
      <c r="G6" s="1">
        <v>368924</v>
      </c>
      <c r="H6" s="1" t="s">
        <v>47</v>
      </c>
      <c r="I6" s="1" t="s">
        <v>48</v>
      </c>
      <c r="J6" s="1" t="s">
        <v>49</v>
      </c>
      <c r="K6" s="1" t="s">
        <v>50</v>
      </c>
      <c r="L6" s="1" t="s">
        <v>47</v>
      </c>
      <c r="M6" s="1" t="s">
        <v>51</v>
      </c>
    </row>
    <row r="7" spans="1:13" x14ac:dyDescent="0.25">
      <c r="A7" s="1" t="s">
        <v>52</v>
      </c>
      <c r="B7" s="1">
        <v>5.1022940000000003E-3</v>
      </c>
      <c r="C7" s="2">
        <v>4.9684113999999999</v>
      </c>
      <c r="D7" s="1" t="s">
        <v>14</v>
      </c>
      <c r="E7" s="1" t="s">
        <v>53</v>
      </c>
      <c r="F7" s="1" t="s">
        <v>54</v>
      </c>
      <c r="G7" s="1">
        <v>393939</v>
      </c>
      <c r="H7" s="1" t="s">
        <v>55</v>
      </c>
      <c r="I7" s="1" t="s">
        <v>56</v>
      </c>
      <c r="J7" s="1" t="s">
        <v>57</v>
      </c>
      <c r="K7" s="1" t="s">
        <v>58</v>
      </c>
      <c r="L7" s="1" t="s">
        <v>55</v>
      </c>
      <c r="M7" s="1" t="s">
        <v>59</v>
      </c>
    </row>
    <row r="8" spans="1:13" x14ac:dyDescent="0.25">
      <c r="A8" s="1" t="s">
        <v>60</v>
      </c>
      <c r="B8" s="1">
        <v>3.8270040000000002E-3</v>
      </c>
      <c r="C8" s="2">
        <v>4.4670189999999996</v>
      </c>
      <c r="D8" s="1" t="s">
        <v>14</v>
      </c>
      <c r="E8" s="1" t="s">
        <v>61</v>
      </c>
      <c r="F8" s="1" t="s">
        <v>62</v>
      </c>
      <c r="G8" s="1">
        <v>402815</v>
      </c>
      <c r="H8" s="1" t="s">
        <v>63</v>
      </c>
      <c r="I8" s="1" t="s">
        <v>64</v>
      </c>
      <c r="J8" s="1" t="s">
        <v>65</v>
      </c>
      <c r="K8" s="1" t="s">
        <v>66</v>
      </c>
      <c r="L8" s="1" t="s">
        <v>63</v>
      </c>
      <c r="M8" s="1" t="s">
        <v>67</v>
      </c>
    </row>
    <row r="9" spans="1:13" x14ac:dyDescent="0.25">
      <c r="A9" s="1" t="s">
        <v>68</v>
      </c>
      <c r="B9" s="1">
        <v>4.5779934E-3</v>
      </c>
      <c r="C9" s="2">
        <v>4.379772</v>
      </c>
      <c r="D9" s="1" t="s">
        <v>14</v>
      </c>
      <c r="E9" s="1" t="s">
        <v>69</v>
      </c>
      <c r="F9" s="1" t="s">
        <v>70</v>
      </c>
      <c r="G9" s="1">
        <v>795785</v>
      </c>
      <c r="H9" s="1" t="s">
        <v>71</v>
      </c>
      <c r="I9" s="1" t="s">
        <v>72</v>
      </c>
      <c r="J9" s="1" t="s">
        <v>73</v>
      </c>
      <c r="K9" s="1" t="s">
        <v>74</v>
      </c>
      <c r="L9" s="1" t="s">
        <v>75</v>
      </c>
      <c r="M9" s="1" t="s">
        <v>76</v>
      </c>
    </row>
    <row r="10" spans="1:13" x14ac:dyDescent="0.25">
      <c r="A10" s="1" t="s">
        <v>77</v>
      </c>
      <c r="B10" s="3">
        <v>3.6572949999999998E-4</v>
      </c>
      <c r="C10" s="2">
        <v>4.3630966999999998</v>
      </c>
      <c r="D10" s="1" t="s">
        <v>14</v>
      </c>
      <c r="E10" s="1" t="s">
        <v>78</v>
      </c>
      <c r="H10" s="1" t="s">
        <v>79</v>
      </c>
      <c r="L10" s="1" t="s">
        <v>79</v>
      </c>
      <c r="M10" s="1" t="s">
        <v>80</v>
      </c>
    </row>
    <row r="11" spans="1:13" x14ac:dyDescent="0.25">
      <c r="A11" s="1" t="s">
        <v>81</v>
      </c>
      <c r="B11" s="3">
        <v>4.6796084000000002E-4</v>
      </c>
      <c r="C11" s="2">
        <v>4.3525</v>
      </c>
      <c r="D11" s="1" t="s">
        <v>14</v>
      </c>
      <c r="E11" s="1" t="s">
        <v>82</v>
      </c>
      <c r="F11" s="1" t="s">
        <v>83</v>
      </c>
      <c r="G11" s="1">
        <v>140817</v>
      </c>
      <c r="H11" s="1" t="s">
        <v>84</v>
      </c>
      <c r="I11" s="1" t="s">
        <v>85</v>
      </c>
      <c r="J11" s="1" t="s">
        <v>86</v>
      </c>
      <c r="K11" s="1" t="s">
        <v>87</v>
      </c>
      <c r="L11" s="1" t="s">
        <v>88</v>
      </c>
      <c r="M11" s="1" t="s">
        <v>89</v>
      </c>
    </row>
    <row r="12" spans="1:13" x14ac:dyDescent="0.25">
      <c r="A12" s="1" t="s">
        <v>90</v>
      </c>
      <c r="B12" s="1">
        <v>1.5584969000000001E-2</v>
      </c>
      <c r="C12" s="2">
        <v>4.1868179999999997</v>
      </c>
      <c r="D12" s="1" t="s">
        <v>14</v>
      </c>
      <c r="E12" s="1" t="s">
        <v>91</v>
      </c>
      <c r="F12" s="1" t="s">
        <v>92</v>
      </c>
      <c r="G12" s="1">
        <v>405790</v>
      </c>
      <c r="H12" s="1" t="s">
        <v>93</v>
      </c>
      <c r="I12" s="1" t="s">
        <v>94</v>
      </c>
      <c r="J12" s="1" t="s">
        <v>95</v>
      </c>
      <c r="K12" s="1" t="s">
        <v>96</v>
      </c>
      <c r="L12" s="1" t="s">
        <v>93</v>
      </c>
      <c r="M12" s="1" t="s">
        <v>97</v>
      </c>
    </row>
    <row r="13" spans="1:13" x14ac:dyDescent="0.25">
      <c r="A13" s="1" t="s">
        <v>98</v>
      </c>
      <c r="B13" s="1">
        <v>1.5211554E-2</v>
      </c>
      <c r="C13" s="2">
        <v>4.1842036</v>
      </c>
      <c r="D13" s="1" t="s">
        <v>14</v>
      </c>
      <c r="E13" s="1" t="s">
        <v>99</v>
      </c>
      <c r="F13" s="1" t="s">
        <v>100</v>
      </c>
      <c r="G13" s="1">
        <v>563020</v>
      </c>
      <c r="H13" s="1" t="s">
        <v>101</v>
      </c>
      <c r="I13" s="1" t="s">
        <v>102</v>
      </c>
      <c r="J13" s="1" t="s">
        <v>103</v>
      </c>
      <c r="K13" s="1" t="s">
        <v>104</v>
      </c>
      <c r="L13" s="1" t="s">
        <v>101</v>
      </c>
      <c r="M13" s="1" t="s">
        <v>105</v>
      </c>
    </row>
    <row r="14" spans="1:13" x14ac:dyDescent="0.25">
      <c r="A14" s="1" t="s">
        <v>106</v>
      </c>
      <c r="B14" s="1">
        <v>1.6266693E-3</v>
      </c>
      <c r="C14" s="2">
        <v>4.1531079999999996</v>
      </c>
      <c r="D14" s="1" t="s">
        <v>14</v>
      </c>
      <c r="E14" s="1" t="s">
        <v>107</v>
      </c>
      <c r="F14" s="1" t="s">
        <v>108</v>
      </c>
      <c r="G14" s="1">
        <v>558956</v>
      </c>
      <c r="H14" s="1" t="s">
        <v>109</v>
      </c>
      <c r="I14" s="1" t="s">
        <v>110</v>
      </c>
      <c r="J14" s="1" t="s">
        <v>111</v>
      </c>
      <c r="L14" s="1" t="s">
        <v>109</v>
      </c>
      <c r="M14" s="1" t="s">
        <v>112</v>
      </c>
    </row>
    <row r="15" spans="1:13" x14ac:dyDescent="0.25">
      <c r="A15" s="1" t="s">
        <v>113</v>
      </c>
      <c r="B15" s="1">
        <v>4.2295939999999997E-3</v>
      </c>
      <c r="C15" s="2">
        <v>4.1369575999999997</v>
      </c>
      <c r="D15" s="1" t="s">
        <v>14</v>
      </c>
      <c r="E15" s="1" t="s">
        <v>114</v>
      </c>
      <c r="M15" s="1" t="s">
        <v>115</v>
      </c>
    </row>
    <row r="16" spans="1:13" x14ac:dyDescent="0.25">
      <c r="A16" s="1" t="s">
        <v>116</v>
      </c>
      <c r="B16" s="1">
        <v>3.3135034999999999E-3</v>
      </c>
      <c r="C16" s="2">
        <v>4.1253475999999996</v>
      </c>
      <c r="D16" s="1" t="s">
        <v>14</v>
      </c>
      <c r="E16" s="1" t="s">
        <v>117</v>
      </c>
      <c r="F16" s="1" t="s">
        <v>118</v>
      </c>
      <c r="G16" s="1">
        <v>494109</v>
      </c>
      <c r="H16" s="1" t="s">
        <v>119</v>
      </c>
      <c r="I16" s="1" t="s">
        <v>120</v>
      </c>
      <c r="J16" s="1" t="s">
        <v>121</v>
      </c>
      <c r="K16" s="1" t="s">
        <v>122</v>
      </c>
      <c r="L16" s="1" t="s">
        <v>119</v>
      </c>
      <c r="M16" s="1" t="s">
        <v>123</v>
      </c>
    </row>
    <row r="17" spans="1:13" x14ac:dyDescent="0.25">
      <c r="A17" s="1" t="s">
        <v>124</v>
      </c>
      <c r="B17" s="1">
        <v>3.8822293000000002E-3</v>
      </c>
      <c r="C17" s="2">
        <v>3.7639117</v>
      </c>
      <c r="D17" s="1" t="s">
        <v>14</v>
      </c>
      <c r="K17" s="1" t="s">
        <v>125</v>
      </c>
      <c r="M17" s="1" t="s">
        <v>126</v>
      </c>
    </row>
    <row r="18" spans="1:13" x14ac:dyDescent="0.25">
      <c r="A18" s="1" t="s">
        <v>127</v>
      </c>
      <c r="B18" s="1">
        <v>4.0779574999999998E-3</v>
      </c>
      <c r="C18" s="2">
        <v>3.5000110000000002</v>
      </c>
      <c r="D18" s="1" t="s">
        <v>14</v>
      </c>
      <c r="E18" s="1" t="s">
        <v>128</v>
      </c>
      <c r="F18" s="1" t="s">
        <v>129</v>
      </c>
      <c r="G18" s="1">
        <v>335737</v>
      </c>
      <c r="H18" s="1" t="s">
        <v>130</v>
      </c>
      <c r="I18" s="1" t="s">
        <v>131</v>
      </c>
      <c r="J18" s="1" t="s">
        <v>132</v>
      </c>
      <c r="K18" s="1" t="s">
        <v>133</v>
      </c>
      <c r="L18" s="1" t="s">
        <v>130</v>
      </c>
      <c r="M18" s="1" t="s">
        <v>134</v>
      </c>
    </row>
    <row r="19" spans="1:13" x14ac:dyDescent="0.25">
      <c r="A19" s="1" t="s">
        <v>135</v>
      </c>
      <c r="B19" s="1">
        <v>1.3574398999999999E-2</v>
      </c>
      <c r="C19" s="2">
        <v>3.4190141999999999</v>
      </c>
      <c r="D19" s="1" t="s">
        <v>14</v>
      </c>
      <c r="E19" s="1" t="s">
        <v>136</v>
      </c>
      <c r="F19" s="1" t="s">
        <v>137</v>
      </c>
      <c r="G19" s="1">
        <v>641321</v>
      </c>
      <c r="H19" s="1" t="s">
        <v>138</v>
      </c>
      <c r="I19" s="1" t="s">
        <v>139</v>
      </c>
      <c r="J19" s="1" t="s">
        <v>140</v>
      </c>
      <c r="K19" s="1" t="s">
        <v>141</v>
      </c>
      <c r="L19" s="1" t="s">
        <v>142</v>
      </c>
      <c r="M19" s="1" t="s">
        <v>143</v>
      </c>
    </row>
    <row r="20" spans="1:13" x14ac:dyDescent="0.25">
      <c r="A20" s="1" t="s">
        <v>144</v>
      </c>
      <c r="B20" s="1">
        <v>1.4117873E-2</v>
      </c>
      <c r="C20" s="2">
        <v>3.4023774000000002</v>
      </c>
      <c r="D20" s="1" t="s">
        <v>14</v>
      </c>
      <c r="H20" s="1" t="s">
        <v>145</v>
      </c>
      <c r="L20" s="1" t="s">
        <v>145</v>
      </c>
      <c r="M20" s="1" t="s">
        <v>146</v>
      </c>
    </row>
    <row r="21" spans="1:13" x14ac:dyDescent="0.25">
      <c r="A21" s="1" t="s">
        <v>147</v>
      </c>
      <c r="B21" s="1">
        <v>4.2485925000000004E-3</v>
      </c>
      <c r="C21" s="2">
        <v>3.3430157</v>
      </c>
      <c r="D21" s="1" t="s">
        <v>14</v>
      </c>
      <c r="E21" s="1" t="s">
        <v>148</v>
      </c>
      <c r="F21" s="1" t="s">
        <v>149</v>
      </c>
      <c r="G21" s="1">
        <v>406397</v>
      </c>
      <c r="H21" s="1" t="s">
        <v>150</v>
      </c>
      <c r="I21" s="1" t="s">
        <v>151</v>
      </c>
      <c r="J21" s="1" t="s">
        <v>152</v>
      </c>
      <c r="K21" s="1" t="s">
        <v>153</v>
      </c>
      <c r="L21" s="1" t="s">
        <v>150</v>
      </c>
      <c r="M21" s="1" t="s">
        <v>154</v>
      </c>
    </row>
    <row r="22" spans="1:13" x14ac:dyDescent="0.25">
      <c r="A22" s="1" t="s">
        <v>155</v>
      </c>
      <c r="B22" s="1">
        <v>1.5232068E-2</v>
      </c>
      <c r="C22" s="2">
        <v>3.3210234999999999</v>
      </c>
      <c r="D22" s="1" t="s">
        <v>14</v>
      </c>
      <c r="E22" s="1" t="s">
        <v>156</v>
      </c>
      <c r="F22" s="1" t="s">
        <v>157</v>
      </c>
      <c r="G22" s="1">
        <v>406207</v>
      </c>
      <c r="H22" s="1" t="s">
        <v>158</v>
      </c>
      <c r="I22" s="1" t="s">
        <v>159</v>
      </c>
      <c r="J22" s="1" t="s">
        <v>160</v>
      </c>
      <c r="K22" s="1" t="s">
        <v>161</v>
      </c>
      <c r="L22" s="1" t="s">
        <v>158</v>
      </c>
      <c r="M22" s="1" t="s">
        <v>162</v>
      </c>
    </row>
    <row r="23" spans="1:13" x14ac:dyDescent="0.25">
      <c r="A23" s="1" t="s">
        <v>163</v>
      </c>
      <c r="B23" s="1">
        <v>8.2617070000000001E-3</v>
      </c>
      <c r="C23" s="2">
        <v>3.2751893999999999</v>
      </c>
      <c r="D23" s="1" t="s">
        <v>14</v>
      </c>
      <c r="E23" s="1" t="s">
        <v>164</v>
      </c>
      <c r="F23" s="1" t="s">
        <v>165</v>
      </c>
      <c r="G23" s="1">
        <v>554810</v>
      </c>
      <c r="H23" s="1" t="s">
        <v>166</v>
      </c>
      <c r="I23" s="1" t="s">
        <v>167</v>
      </c>
      <c r="J23" s="1" t="s">
        <v>168</v>
      </c>
      <c r="K23" s="1" t="s">
        <v>169</v>
      </c>
      <c r="L23" s="1" t="s">
        <v>166</v>
      </c>
      <c r="M23" s="1" t="s">
        <v>170</v>
      </c>
    </row>
    <row r="24" spans="1:13" x14ac:dyDescent="0.25">
      <c r="A24" s="1" t="s">
        <v>171</v>
      </c>
      <c r="B24" s="1">
        <v>1.5907860999999999E-2</v>
      </c>
      <c r="C24" s="2">
        <v>3.2489075999999999</v>
      </c>
      <c r="D24" s="1" t="s">
        <v>14</v>
      </c>
      <c r="E24" s="1" t="s">
        <v>172</v>
      </c>
      <c r="F24" s="1" t="s">
        <v>173</v>
      </c>
      <c r="G24" s="1">
        <v>567241</v>
      </c>
      <c r="H24" s="1" t="s">
        <v>174</v>
      </c>
      <c r="I24" s="1" t="s">
        <v>175</v>
      </c>
      <c r="J24" s="1" t="s">
        <v>176</v>
      </c>
      <c r="K24" s="1" t="s">
        <v>177</v>
      </c>
      <c r="L24" s="1" t="s">
        <v>174</v>
      </c>
      <c r="M24" s="1" t="s">
        <v>178</v>
      </c>
    </row>
    <row r="25" spans="1:13" x14ac:dyDescent="0.25">
      <c r="A25" s="1" t="s">
        <v>179</v>
      </c>
      <c r="B25" s="1">
        <v>1.3833237E-2</v>
      </c>
      <c r="C25" s="2">
        <v>3.2372784999999999</v>
      </c>
      <c r="D25" s="1" t="s">
        <v>14</v>
      </c>
      <c r="E25" s="1" t="s">
        <v>180</v>
      </c>
      <c r="F25" s="1" t="s">
        <v>181</v>
      </c>
      <c r="G25" s="1">
        <v>100000381</v>
      </c>
      <c r="H25" s="1" t="s">
        <v>182</v>
      </c>
      <c r="I25" s="1" t="s">
        <v>183</v>
      </c>
      <c r="J25" s="1" t="s">
        <v>183</v>
      </c>
      <c r="K25" s="1" t="s">
        <v>184</v>
      </c>
      <c r="L25" s="1" t="s">
        <v>182</v>
      </c>
      <c r="M25" s="1" t="s">
        <v>185</v>
      </c>
    </row>
    <row r="26" spans="1:13" x14ac:dyDescent="0.25">
      <c r="A26" s="1" t="s">
        <v>186</v>
      </c>
      <c r="B26" s="3">
        <v>2.6145425999999999E-4</v>
      </c>
      <c r="C26" s="2">
        <v>3.2337677</v>
      </c>
      <c r="D26" s="1" t="s">
        <v>14</v>
      </c>
      <c r="E26" s="1" t="s">
        <v>187</v>
      </c>
      <c r="F26" s="1" t="s">
        <v>188</v>
      </c>
      <c r="G26" s="1">
        <v>767718</v>
      </c>
      <c r="H26" s="1" t="s">
        <v>189</v>
      </c>
      <c r="I26" s="1" t="s">
        <v>190</v>
      </c>
      <c r="J26" s="1" t="s">
        <v>191</v>
      </c>
      <c r="K26" s="1" t="s">
        <v>192</v>
      </c>
      <c r="L26" s="1" t="s">
        <v>189</v>
      </c>
      <c r="M26" s="1" t="s">
        <v>193</v>
      </c>
    </row>
    <row r="27" spans="1:13" x14ac:dyDescent="0.25">
      <c r="A27" s="1" t="s">
        <v>194</v>
      </c>
      <c r="B27" s="1">
        <v>8.1292350000000003E-3</v>
      </c>
      <c r="C27" s="2">
        <v>3.2230194000000001</v>
      </c>
      <c r="D27" s="1" t="s">
        <v>14</v>
      </c>
      <c r="E27" s="1" t="s">
        <v>195</v>
      </c>
      <c r="F27" s="1" t="s">
        <v>196</v>
      </c>
      <c r="G27" s="1">
        <v>100333727</v>
      </c>
      <c r="H27" s="1" t="s">
        <v>197</v>
      </c>
      <c r="I27" s="1" t="s">
        <v>198</v>
      </c>
      <c r="J27" s="1" t="s">
        <v>199</v>
      </c>
      <c r="L27" s="1" t="s">
        <v>197</v>
      </c>
      <c r="M27" s="1" t="s">
        <v>200</v>
      </c>
    </row>
    <row r="28" spans="1:13" x14ac:dyDescent="0.25">
      <c r="A28" s="1" t="s">
        <v>201</v>
      </c>
      <c r="B28" s="1">
        <v>1.7120564000000001E-2</v>
      </c>
      <c r="C28" s="2">
        <v>3.2162701999999999</v>
      </c>
      <c r="D28" s="1" t="s">
        <v>14</v>
      </c>
      <c r="E28" s="1" t="s">
        <v>202</v>
      </c>
      <c r="F28" s="1" t="s">
        <v>203</v>
      </c>
      <c r="G28" s="1">
        <v>568867</v>
      </c>
      <c r="H28" s="1" t="s">
        <v>204</v>
      </c>
      <c r="I28" s="1" t="s">
        <v>205</v>
      </c>
      <c r="J28" s="1" t="s">
        <v>206</v>
      </c>
      <c r="L28" s="1" t="s">
        <v>207</v>
      </c>
      <c r="M28" s="1" t="s">
        <v>208</v>
      </c>
    </row>
    <row r="29" spans="1:13" x14ac:dyDescent="0.25">
      <c r="A29" s="1" t="s">
        <v>209</v>
      </c>
      <c r="B29" s="1">
        <v>1.2148309499999999E-2</v>
      </c>
      <c r="C29" s="2">
        <v>3.2033361999999999</v>
      </c>
      <c r="D29" s="1" t="s">
        <v>14</v>
      </c>
      <c r="E29" s="1" t="s">
        <v>210</v>
      </c>
      <c r="F29" s="1" t="s">
        <v>211</v>
      </c>
      <c r="G29" s="1">
        <v>558211</v>
      </c>
      <c r="H29" s="1" t="s">
        <v>212</v>
      </c>
      <c r="I29" s="1" t="s">
        <v>213</v>
      </c>
      <c r="J29" s="1" t="s">
        <v>214</v>
      </c>
      <c r="L29" s="1" t="s">
        <v>212</v>
      </c>
      <c r="M29" s="1" t="s">
        <v>215</v>
      </c>
    </row>
    <row r="30" spans="1:13" x14ac:dyDescent="0.25">
      <c r="A30" s="1" t="s">
        <v>216</v>
      </c>
      <c r="B30" s="1">
        <v>1.8216799999999998E-2</v>
      </c>
      <c r="C30" s="2">
        <v>3.067936</v>
      </c>
      <c r="D30" s="1" t="s">
        <v>14</v>
      </c>
      <c r="E30" s="1" t="s">
        <v>217</v>
      </c>
      <c r="F30" s="1" t="s">
        <v>218</v>
      </c>
      <c r="G30" s="1">
        <v>100001286</v>
      </c>
      <c r="H30" s="1" t="s">
        <v>219</v>
      </c>
      <c r="I30" s="1" t="s">
        <v>220</v>
      </c>
      <c r="J30" s="1" t="s">
        <v>220</v>
      </c>
      <c r="L30" s="1" t="s">
        <v>221</v>
      </c>
      <c r="M30" s="1" t="s">
        <v>222</v>
      </c>
    </row>
    <row r="31" spans="1:13" x14ac:dyDescent="0.25">
      <c r="A31" s="1" t="s">
        <v>223</v>
      </c>
      <c r="B31" s="1">
        <v>3.4808420000000001E-3</v>
      </c>
      <c r="C31" s="2">
        <v>2.973147</v>
      </c>
      <c r="D31" s="1" t="s">
        <v>14</v>
      </c>
      <c r="E31" s="1" t="s">
        <v>224</v>
      </c>
      <c r="F31" s="1" t="s">
        <v>225</v>
      </c>
      <c r="G31" s="1">
        <v>406596</v>
      </c>
      <c r="H31" s="1" t="s">
        <v>226</v>
      </c>
      <c r="I31" s="1" t="s">
        <v>227</v>
      </c>
      <c r="J31" s="1" t="s">
        <v>228</v>
      </c>
      <c r="K31" s="1" t="s">
        <v>229</v>
      </c>
      <c r="L31" s="1" t="s">
        <v>226</v>
      </c>
      <c r="M31" s="1" t="s">
        <v>230</v>
      </c>
    </row>
    <row r="32" spans="1:13" x14ac:dyDescent="0.25">
      <c r="A32" s="1" t="s">
        <v>231</v>
      </c>
      <c r="B32" s="1">
        <v>4.2852649999999999E-3</v>
      </c>
      <c r="C32" s="2">
        <v>2.9346516</v>
      </c>
      <c r="D32" s="1" t="s">
        <v>14</v>
      </c>
      <c r="E32" s="1" t="s">
        <v>232</v>
      </c>
      <c r="F32" s="1" t="s">
        <v>233</v>
      </c>
      <c r="G32" s="1">
        <v>100005807</v>
      </c>
      <c r="H32" s="1" t="s">
        <v>234</v>
      </c>
      <c r="I32" s="1" t="s">
        <v>235</v>
      </c>
      <c r="J32" s="1" t="s">
        <v>236</v>
      </c>
      <c r="L32" s="1" t="s">
        <v>234</v>
      </c>
      <c r="M32" s="1" t="s">
        <v>237</v>
      </c>
    </row>
    <row r="33" spans="1:13" x14ac:dyDescent="0.25">
      <c r="A33" s="1" t="s">
        <v>238</v>
      </c>
      <c r="B33" s="1">
        <v>1.6009777999999999E-2</v>
      </c>
      <c r="C33" s="2">
        <v>2.9212992</v>
      </c>
      <c r="D33" s="1" t="s">
        <v>14</v>
      </c>
      <c r="E33" s="1" t="s">
        <v>239</v>
      </c>
      <c r="F33" s="1" t="s">
        <v>240</v>
      </c>
      <c r="G33" s="1">
        <v>795887</v>
      </c>
      <c r="H33" s="1" t="s">
        <v>241</v>
      </c>
      <c r="I33" s="1" t="s">
        <v>242</v>
      </c>
      <c r="J33" s="1" t="s">
        <v>243</v>
      </c>
      <c r="L33" s="1" t="s">
        <v>244</v>
      </c>
      <c r="M33" s="1" t="s">
        <v>245</v>
      </c>
    </row>
    <row r="34" spans="1:13" x14ac:dyDescent="0.25">
      <c r="A34" s="1" t="s">
        <v>246</v>
      </c>
      <c r="B34" s="1">
        <v>1.8775815000000001E-2</v>
      </c>
      <c r="C34" s="2">
        <v>2.8946779999999999</v>
      </c>
      <c r="D34" s="1" t="s">
        <v>14</v>
      </c>
      <c r="E34" s="1" t="s">
        <v>247</v>
      </c>
      <c r="F34" s="1" t="s">
        <v>248</v>
      </c>
      <c r="G34" s="1">
        <v>558363</v>
      </c>
      <c r="H34" s="1" t="s">
        <v>249</v>
      </c>
      <c r="I34" s="1" t="s">
        <v>250</v>
      </c>
      <c r="J34" s="1" t="s">
        <v>250</v>
      </c>
      <c r="K34" s="1" t="s">
        <v>251</v>
      </c>
      <c r="L34" s="1" t="s">
        <v>249</v>
      </c>
      <c r="M34" s="1" t="s">
        <v>252</v>
      </c>
    </row>
    <row r="35" spans="1:13" x14ac:dyDescent="0.25">
      <c r="A35" s="1" t="s">
        <v>253</v>
      </c>
      <c r="B35" s="1">
        <v>4.9704392000000002E-3</v>
      </c>
      <c r="C35" s="2">
        <v>2.8945508000000002</v>
      </c>
      <c r="D35" s="1" t="s">
        <v>14</v>
      </c>
      <c r="E35" s="1" t="s">
        <v>254</v>
      </c>
      <c r="F35" s="1" t="s">
        <v>255</v>
      </c>
      <c r="G35" s="1">
        <v>559250</v>
      </c>
      <c r="H35" s="1" t="s">
        <v>256</v>
      </c>
      <c r="I35" s="1" t="s">
        <v>257</v>
      </c>
      <c r="J35" s="1" t="s">
        <v>257</v>
      </c>
      <c r="K35" s="1" t="s">
        <v>258</v>
      </c>
      <c r="L35" s="1" t="s">
        <v>259</v>
      </c>
      <c r="M35" s="1" t="s">
        <v>260</v>
      </c>
    </row>
    <row r="36" spans="1:13" x14ac:dyDescent="0.25">
      <c r="A36" s="1" t="s">
        <v>261</v>
      </c>
      <c r="B36" s="1">
        <v>9.1423460000000008E-3</v>
      </c>
      <c r="C36" s="2">
        <v>2.8937626000000001</v>
      </c>
      <c r="D36" s="1" t="s">
        <v>14</v>
      </c>
      <c r="E36" s="1" t="s">
        <v>262</v>
      </c>
      <c r="F36" s="1" t="s">
        <v>263</v>
      </c>
      <c r="G36" s="1">
        <v>403118</v>
      </c>
      <c r="H36" s="1" t="s">
        <v>264</v>
      </c>
      <c r="I36" s="1" t="s">
        <v>265</v>
      </c>
      <c r="J36" s="1" t="s">
        <v>265</v>
      </c>
      <c r="K36" s="1" t="s">
        <v>266</v>
      </c>
      <c r="L36" s="1" t="s">
        <v>264</v>
      </c>
      <c r="M36" s="1" t="s">
        <v>267</v>
      </c>
    </row>
    <row r="37" spans="1:13" x14ac:dyDescent="0.25">
      <c r="A37" s="1" t="s">
        <v>268</v>
      </c>
      <c r="B37" s="1">
        <v>2.6356232999999998E-3</v>
      </c>
      <c r="C37" s="2">
        <v>2.8931304999999998</v>
      </c>
      <c r="D37" s="1" t="s">
        <v>14</v>
      </c>
      <c r="E37" s="1" t="s">
        <v>269</v>
      </c>
      <c r="F37" s="1" t="s">
        <v>270</v>
      </c>
      <c r="G37" s="1">
        <v>368481</v>
      </c>
      <c r="H37" s="1" t="s">
        <v>271</v>
      </c>
      <c r="I37" s="1" t="s">
        <v>272</v>
      </c>
      <c r="J37" s="1" t="s">
        <v>273</v>
      </c>
      <c r="K37" s="1" t="s">
        <v>274</v>
      </c>
      <c r="L37" s="1" t="s">
        <v>275</v>
      </c>
      <c r="M37" s="1" t="s">
        <v>276</v>
      </c>
    </row>
    <row r="38" spans="1:13" x14ac:dyDescent="0.25">
      <c r="A38" s="1" t="s">
        <v>277</v>
      </c>
      <c r="B38" s="1">
        <v>2.6701481999999999E-3</v>
      </c>
      <c r="C38" s="2">
        <v>2.8307106000000002</v>
      </c>
      <c r="D38" s="1" t="s">
        <v>14</v>
      </c>
      <c r="E38" s="1" t="s">
        <v>278</v>
      </c>
      <c r="H38" s="1" t="s">
        <v>279</v>
      </c>
      <c r="M38" s="1" t="s">
        <v>280</v>
      </c>
    </row>
    <row r="39" spans="1:13" x14ac:dyDescent="0.25">
      <c r="A39" s="1" t="s">
        <v>281</v>
      </c>
      <c r="B39" s="3">
        <v>1.9639690999999999E-4</v>
      </c>
      <c r="C39" s="2">
        <v>2.8127244</v>
      </c>
      <c r="D39" s="1" t="s">
        <v>14</v>
      </c>
      <c r="E39" s="1" t="s">
        <v>282</v>
      </c>
      <c r="G39" s="1">
        <v>337577</v>
      </c>
      <c r="H39" s="1" t="s">
        <v>283</v>
      </c>
      <c r="I39" s="1" t="s">
        <v>284</v>
      </c>
      <c r="J39" s="1" t="s">
        <v>284</v>
      </c>
      <c r="M39" s="1" t="s">
        <v>285</v>
      </c>
    </row>
    <row r="40" spans="1:13" x14ac:dyDescent="0.25">
      <c r="A40" s="1" t="s">
        <v>286</v>
      </c>
      <c r="B40" s="1">
        <v>1.7109599E-2</v>
      </c>
      <c r="C40" s="2">
        <v>2.7899503999999999</v>
      </c>
      <c r="D40" s="1" t="s">
        <v>14</v>
      </c>
      <c r="M40" s="1" t="s">
        <v>287</v>
      </c>
    </row>
    <row r="41" spans="1:13" x14ac:dyDescent="0.25">
      <c r="A41" s="1" t="s">
        <v>288</v>
      </c>
      <c r="B41" s="1">
        <v>9.8314909999999995E-3</v>
      </c>
      <c r="C41" s="2">
        <v>2.7847184999999999</v>
      </c>
      <c r="D41" s="1" t="s">
        <v>14</v>
      </c>
      <c r="E41" s="1" t="s">
        <v>30</v>
      </c>
      <c r="H41" s="1" t="s">
        <v>32</v>
      </c>
      <c r="M41" s="1" t="s">
        <v>289</v>
      </c>
    </row>
    <row r="42" spans="1:13" x14ac:dyDescent="0.25">
      <c r="A42" s="1" t="s">
        <v>290</v>
      </c>
      <c r="B42" s="1">
        <v>1.1342132E-2</v>
      </c>
      <c r="C42" s="2">
        <v>2.7564652000000001</v>
      </c>
      <c r="D42" s="1" t="s">
        <v>14</v>
      </c>
      <c r="E42" s="1" t="s">
        <v>291</v>
      </c>
      <c r="F42" s="1" t="s">
        <v>292</v>
      </c>
      <c r="G42" s="1">
        <v>334166</v>
      </c>
      <c r="H42" s="1" t="s">
        <v>293</v>
      </c>
      <c r="I42" s="1" t="s">
        <v>294</v>
      </c>
      <c r="J42" s="1" t="s">
        <v>295</v>
      </c>
      <c r="K42" s="1" t="s">
        <v>296</v>
      </c>
      <c r="L42" s="1" t="s">
        <v>293</v>
      </c>
      <c r="M42" s="1" t="s">
        <v>297</v>
      </c>
    </row>
    <row r="43" spans="1:13" x14ac:dyDescent="0.25">
      <c r="A43" s="1" t="s">
        <v>298</v>
      </c>
      <c r="B43" s="1">
        <v>4.299906E-3</v>
      </c>
      <c r="C43" s="2">
        <v>2.7348713999999998</v>
      </c>
      <c r="D43" s="1" t="s">
        <v>14</v>
      </c>
      <c r="E43" s="1" t="s">
        <v>299</v>
      </c>
      <c r="F43" s="1" t="s">
        <v>300</v>
      </c>
      <c r="G43" s="1">
        <v>792160</v>
      </c>
      <c r="H43" s="1" t="s">
        <v>301</v>
      </c>
      <c r="I43" s="1" t="s">
        <v>302</v>
      </c>
      <c r="J43" s="1" t="s">
        <v>303</v>
      </c>
      <c r="K43" s="1" t="s">
        <v>304</v>
      </c>
      <c r="L43" s="1" t="s">
        <v>301</v>
      </c>
      <c r="M43" s="1" t="s">
        <v>305</v>
      </c>
    </row>
    <row r="44" spans="1:13" x14ac:dyDescent="0.25">
      <c r="A44" s="1" t="s">
        <v>306</v>
      </c>
      <c r="B44" s="1">
        <v>1.650099E-2</v>
      </c>
      <c r="C44" s="2">
        <v>2.7292546999999998</v>
      </c>
      <c r="D44" s="1" t="s">
        <v>14</v>
      </c>
      <c r="E44" s="1" t="s">
        <v>307</v>
      </c>
      <c r="G44" s="1">
        <v>336038</v>
      </c>
      <c r="H44" s="1" t="s">
        <v>308</v>
      </c>
      <c r="I44" s="1" t="s">
        <v>309</v>
      </c>
      <c r="J44" s="1" t="s">
        <v>310</v>
      </c>
      <c r="K44" s="1" t="s">
        <v>311</v>
      </c>
      <c r="L44" s="1" t="s">
        <v>308</v>
      </c>
      <c r="M44" s="1" t="s">
        <v>312</v>
      </c>
    </row>
    <row r="45" spans="1:13" x14ac:dyDescent="0.25">
      <c r="A45" s="1" t="s">
        <v>313</v>
      </c>
      <c r="B45" s="1">
        <v>7.2559444000000004E-3</v>
      </c>
      <c r="C45" s="2">
        <v>2.6869686000000002</v>
      </c>
      <c r="D45" s="1" t="s">
        <v>14</v>
      </c>
      <c r="E45" s="1" t="s">
        <v>314</v>
      </c>
      <c r="F45" s="1" t="s">
        <v>315</v>
      </c>
      <c r="G45" s="1">
        <v>30299</v>
      </c>
      <c r="H45" s="1" t="s">
        <v>316</v>
      </c>
      <c r="I45" s="1" t="s">
        <v>317</v>
      </c>
      <c r="J45" s="1" t="s">
        <v>318</v>
      </c>
      <c r="K45" s="1" t="s">
        <v>319</v>
      </c>
      <c r="L45" s="1" t="s">
        <v>316</v>
      </c>
      <c r="M45" s="1" t="s">
        <v>320</v>
      </c>
    </row>
    <row r="46" spans="1:13" x14ac:dyDescent="0.25">
      <c r="A46" s="1" t="s">
        <v>321</v>
      </c>
      <c r="B46" s="1">
        <v>9.6304849999999994E-3</v>
      </c>
      <c r="C46" s="2">
        <v>2.6768155</v>
      </c>
      <c r="D46" s="1" t="s">
        <v>14</v>
      </c>
      <c r="E46" s="1" t="s">
        <v>322</v>
      </c>
      <c r="F46" s="1" t="s">
        <v>323</v>
      </c>
      <c r="G46" s="1">
        <v>405833</v>
      </c>
      <c r="H46" s="1" t="s">
        <v>324</v>
      </c>
      <c r="I46" s="1" t="s">
        <v>325</v>
      </c>
      <c r="J46" s="1" t="s">
        <v>326</v>
      </c>
      <c r="K46" s="1" t="s">
        <v>327</v>
      </c>
      <c r="L46" s="1" t="s">
        <v>324</v>
      </c>
      <c r="M46" s="1" t="s">
        <v>328</v>
      </c>
    </row>
    <row r="47" spans="1:13" x14ac:dyDescent="0.25">
      <c r="A47" s="1" t="s">
        <v>329</v>
      </c>
      <c r="B47" s="1">
        <v>1.8549349999999999E-2</v>
      </c>
      <c r="C47" s="2">
        <v>2.6445531999999998</v>
      </c>
      <c r="D47" s="1" t="s">
        <v>14</v>
      </c>
      <c r="E47" s="1" t="s">
        <v>330</v>
      </c>
      <c r="F47" s="1" t="s">
        <v>331</v>
      </c>
      <c r="G47" s="1">
        <v>431765</v>
      </c>
      <c r="H47" s="1" t="s">
        <v>332</v>
      </c>
      <c r="I47" s="1" t="s">
        <v>333</v>
      </c>
      <c r="J47" s="1" t="s">
        <v>334</v>
      </c>
      <c r="K47" s="1" t="s">
        <v>335</v>
      </c>
      <c r="L47" s="1" t="s">
        <v>332</v>
      </c>
      <c r="M47" s="1" t="s">
        <v>336</v>
      </c>
    </row>
    <row r="48" spans="1:13" x14ac:dyDescent="0.25">
      <c r="A48" s="1" t="s">
        <v>337</v>
      </c>
      <c r="B48" s="1">
        <v>6.7958385E-3</v>
      </c>
      <c r="C48" s="2">
        <v>2.6300835999999999</v>
      </c>
      <c r="D48" s="1" t="s">
        <v>14</v>
      </c>
      <c r="E48" s="1" t="s">
        <v>338</v>
      </c>
      <c r="F48" s="1" t="s">
        <v>339</v>
      </c>
      <c r="G48" s="1">
        <v>794891</v>
      </c>
      <c r="H48" s="1" t="s">
        <v>340</v>
      </c>
      <c r="I48" s="1" t="s">
        <v>341</v>
      </c>
      <c r="J48" s="1" t="s">
        <v>342</v>
      </c>
      <c r="K48" s="1" t="s">
        <v>343</v>
      </c>
      <c r="L48" s="1" t="s">
        <v>340</v>
      </c>
      <c r="M48" s="1" t="s">
        <v>344</v>
      </c>
    </row>
    <row r="49" spans="1:13" x14ac:dyDescent="0.25">
      <c r="A49" s="1" t="s">
        <v>345</v>
      </c>
      <c r="B49" s="3">
        <v>4.6186879999999999E-4</v>
      </c>
      <c r="C49" s="2">
        <v>2.6181097000000002</v>
      </c>
      <c r="D49" s="1" t="s">
        <v>14</v>
      </c>
      <c r="E49" s="1" t="s">
        <v>346</v>
      </c>
      <c r="F49" s="1" t="s">
        <v>347</v>
      </c>
      <c r="G49" s="1">
        <v>436939</v>
      </c>
      <c r="H49" s="1" t="s">
        <v>348</v>
      </c>
      <c r="I49" s="1" t="s">
        <v>349</v>
      </c>
      <c r="J49" s="1" t="s">
        <v>350</v>
      </c>
      <c r="K49" s="1" t="s">
        <v>351</v>
      </c>
      <c r="L49" s="1" t="s">
        <v>348</v>
      </c>
      <c r="M49" s="1" t="s">
        <v>352</v>
      </c>
    </row>
    <row r="50" spans="1:13" x14ac:dyDescent="0.25">
      <c r="A50" s="1" t="s">
        <v>353</v>
      </c>
      <c r="B50" s="1">
        <v>4.5327900000000001E-3</v>
      </c>
      <c r="C50" s="2">
        <v>2.6063369999999999</v>
      </c>
      <c r="D50" s="1" t="s">
        <v>14</v>
      </c>
      <c r="E50" s="1" t="s">
        <v>354</v>
      </c>
      <c r="F50" s="1" t="s">
        <v>355</v>
      </c>
      <c r="G50" s="1">
        <v>140815</v>
      </c>
      <c r="H50" s="1" t="s">
        <v>356</v>
      </c>
      <c r="I50" s="1" t="s">
        <v>357</v>
      </c>
      <c r="J50" s="1" t="s">
        <v>358</v>
      </c>
      <c r="K50" s="1" t="s">
        <v>359</v>
      </c>
      <c r="L50" s="1" t="s">
        <v>356</v>
      </c>
      <c r="M50" s="1" t="s">
        <v>360</v>
      </c>
    </row>
    <row r="51" spans="1:13" x14ac:dyDescent="0.25">
      <c r="A51" s="1" t="s">
        <v>361</v>
      </c>
      <c r="B51" s="1">
        <v>2.3909287999999999E-3</v>
      </c>
      <c r="C51" s="2">
        <v>2.562494</v>
      </c>
      <c r="D51" s="1" t="s">
        <v>14</v>
      </c>
      <c r="E51" s="1" t="s">
        <v>362</v>
      </c>
      <c r="G51" s="1">
        <v>337392</v>
      </c>
      <c r="H51" s="1" t="s">
        <v>363</v>
      </c>
      <c r="I51" s="1" t="s">
        <v>364</v>
      </c>
      <c r="J51" s="1" t="s">
        <v>364</v>
      </c>
      <c r="L51" s="1" t="s">
        <v>365</v>
      </c>
      <c r="M51" s="1" t="s">
        <v>366</v>
      </c>
    </row>
    <row r="52" spans="1:13" x14ac:dyDescent="0.25">
      <c r="A52" s="1" t="s">
        <v>367</v>
      </c>
      <c r="B52" s="1">
        <v>1.2726543E-2</v>
      </c>
      <c r="C52" s="2">
        <v>2.5615404000000002</v>
      </c>
      <c r="D52" s="1" t="s">
        <v>14</v>
      </c>
      <c r="M52" s="1" t="s">
        <v>368</v>
      </c>
    </row>
    <row r="53" spans="1:13" x14ac:dyDescent="0.25">
      <c r="A53" s="1" t="s">
        <v>369</v>
      </c>
      <c r="B53" s="1">
        <v>1.7518414E-2</v>
      </c>
      <c r="C53" s="2">
        <v>2.5404681999999998</v>
      </c>
      <c r="D53" s="1" t="s">
        <v>14</v>
      </c>
      <c r="E53" s="1" t="s">
        <v>370</v>
      </c>
      <c r="F53" s="1" t="s">
        <v>371</v>
      </c>
      <c r="G53" s="1">
        <v>393311</v>
      </c>
      <c r="H53" s="1" t="s">
        <v>372</v>
      </c>
      <c r="I53" s="1" t="s">
        <v>373</v>
      </c>
      <c r="J53" s="1" t="s">
        <v>374</v>
      </c>
      <c r="K53" s="1" t="s">
        <v>375</v>
      </c>
      <c r="L53" s="1" t="s">
        <v>372</v>
      </c>
      <c r="M53" s="1" t="s">
        <v>376</v>
      </c>
    </row>
    <row r="54" spans="1:13" x14ac:dyDescent="0.25">
      <c r="A54" s="1" t="s">
        <v>377</v>
      </c>
      <c r="B54" s="1">
        <v>1.4617084000000001E-2</v>
      </c>
      <c r="C54" s="2">
        <v>2.5399180000000001</v>
      </c>
      <c r="D54" s="1" t="s">
        <v>14</v>
      </c>
      <c r="E54" s="1" t="s">
        <v>378</v>
      </c>
      <c r="F54" s="1" t="s">
        <v>379</v>
      </c>
      <c r="G54" s="1">
        <v>563180</v>
      </c>
      <c r="H54" s="1" t="s">
        <v>380</v>
      </c>
      <c r="I54" s="1" t="s">
        <v>381</v>
      </c>
      <c r="J54" s="1" t="s">
        <v>382</v>
      </c>
      <c r="K54" s="1" t="s">
        <v>383</v>
      </c>
      <c r="L54" s="1" t="s">
        <v>384</v>
      </c>
      <c r="M54" s="1" t="s">
        <v>385</v>
      </c>
    </row>
    <row r="55" spans="1:13" x14ac:dyDescent="0.25">
      <c r="A55" s="1" t="s">
        <v>386</v>
      </c>
      <c r="B55" s="3">
        <v>2.0771957999999999E-4</v>
      </c>
      <c r="C55" s="2">
        <v>2.5392375</v>
      </c>
      <c r="D55" s="1" t="s">
        <v>14</v>
      </c>
      <c r="E55" s="1" t="s">
        <v>387</v>
      </c>
      <c r="F55" s="1" t="s">
        <v>388</v>
      </c>
      <c r="G55" s="1">
        <v>447807</v>
      </c>
      <c r="H55" s="1" t="s">
        <v>389</v>
      </c>
      <c r="I55" s="1" t="s">
        <v>390</v>
      </c>
      <c r="J55" s="1" t="s">
        <v>391</v>
      </c>
      <c r="K55" s="1" t="s">
        <v>392</v>
      </c>
      <c r="L55" s="1" t="s">
        <v>389</v>
      </c>
      <c r="M55" s="1" t="s">
        <v>393</v>
      </c>
    </row>
    <row r="56" spans="1:13" x14ac:dyDescent="0.25">
      <c r="A56" s="1" t="s">
        <v>394</v>
      </c>
      <c r="B56" s="1">
        <v>7.9979140000000001E-3</v>
      </c>
      <c r="C56" s="2">
        <v>2.5298411999999999</v>
      </c>
      <c r="D56" s="1" t="s">
        <v>14</v>
      </c>
      <c r="E56" s="1" t="s">
        <v>395</v>
      </c>
      <c r="F56" s="1" t="s">
        <v>396</v>
      </c>
      <c r="H56" s="1" t="s">
        <v>397</v>
      </c>
      <c r="L56" s="1" t="s">
        <v>398</v>
      </c>
      <c r="M56" s="1" t="s">
        <v>399</v>
      </c>
    </row>
    <row r="57" spans="1:13" x14ac:dyDescent="0.25">
      <c r="A57" s="1" t="s">
        <v>400</v>
      </c>
      <c r="B57" s="1">
        <v>1.6110921E-2</v>
      </c>
      <c r="C57" s="2">
        <v>2.5060088999999999</v>
      </c>
      <c r="D57" s="1" t="s">
        <v>14</v>
      </c>
      <c r="E57" s="1" t="s">
        <v>401</v>
      </c>
      <c r="F57" s="1" t="s">
        <v>402</v>
      </c>
      <c r="G57" s="1">
        <v>678609</v>
      </c>
      <c r="H57" s="1" t="s">
        <v>403</v>
      </c>
      <c r="I57" s="1" t="s">
        <v>404</v>
      </c>
      <c r="J57" s="1" t="s">
        <v>405</v>
      </c>
      <c r="K57" s="1" t="s">
        <v>406</v>
      </c>
      <c r="L57" s="1" t="s">
        <v>403</v>
      </c>
      <c r="M57" s="1" t="s">
        <v>407</v>
      </c>
    </row>
    <row r="58" spans="1:13" x14ac:dyDescent="0.25">
      <c r="A58" s="1" t="s">
        <v>408</v>
      </c>
      <c r="B58" s="1">
        <v>1.9575497000000001E-2</v>
      </c>
      <c r="C58" s="2">
        <v>2.4916825</v>
      </c>
      <c r="D58" s="1" t="s">
        <v>14</v>
      </c>
      <c r="E58" s="1" t="s">
        <v>409</v>
      </c>
      <c r="F58" s="1" t="s">
        <v>410</v>
      </c>
      <c r="G58" s="1">
        <v>30489</v>
      </c>
      <c r="H58" s="1" t="s">
        <v>411</v>
      </c>
      <c r="I58" s="1" t="s">
        <v>412</v>
      </c>
      <c r="J58" s="1" t="s">
        <v>413</v>
      </c>
      <c r="L58" s="1" t="s">
        <v>411</v>
      </c>
      <c r="M58" s="1" t="s">
        <v>414</v>
      </c>
    </row>
    <row r="59" spans="1:13" x14ac:dyDescent="0.25">
      <c r="A59" s="1" t="s">
        <v>415</v>
      </c>
      <c r="B59" s="1">
        <v>5.1055800000000002E-3</v>
      </c>
      <c r="C59" s="2">
        <v>2.4476399999999998</v>
      </c>
      <c r="D59" s="1" t="s">
        <v>14</v>
      </c>
      <c r="E59" s="1" t="s">
        <v>416</v>
      </c>
      <c r="F59" s="1" t="s">
        <v>417</v>
      </c>
      <c r="H59" s="1" t="s">
        <v>418</v>
      </c>
      <c r="L59" s="1" t="s">
        <v>419</v>
      </c>
      <c r="M59" s="1" t="s">
        <v>420</v>
      </c>
    </row>
    <row r="60" spans="1:13" x14ac:dyDescent="0.25">
      <c r="A60" s="1" t="s">
        <v>421</v>
      </c>
      <c r="B60" s="1">
        <v>4.3555787000000004E-3</v>
      </c>
      <c r="C60" s="2">
        <v>2.4227227999999998</v>
      </c>
      <c r="D60" s="1" t="s">
        <v>14</v>
      </c>
      <c r="E60" s="1" t="s">
        <v>422</v>
      </c>
      <c r="F60" s="1" t="s">
        <v>423</v>
      </c>
      <c r="G60" s="1">
        <v>436935</v>
      </c>
      <c r="H60" s="1" t="s">
        <v>424</v>
      </c>
      <c r="I60" s="1" t="s">
        <v>425</v>
      </c>
      <c r="J60" s="1" t="s">
        <v>426</v>
      </c>
      <c r="K60" s="1" t="s">
        <v>427</v>
      </c>
      <c r="L60" s="1" t="s">
        <v>424</v>
      </c>
      <c r="M60" s="1" t="s">
        <v>428</v>
      </c>
    </row>
    <row r="61" spans="1:13" x14ac:dyDescent="0.25">
      <c r="A61" s="1" t="s">
        <v>429</v>
      </c>
      <c r="B61" s="1">
        <v>3.8973247E-3</v>
      </c>
      <c r="C61" s="2">
        <v>2.4200567999999998</v>
      </c>
      <c r="D61" s="1" t="s">
        <v>14</v>
      </c>
      <c r="E61" s="1" t="s">
        <v>430</v>
      </c>
      <c r="F61" s="1" t="s">
        <v>431</v>
      </c>
      <c r="G61" s="1">
        <v>571368</v>
      </c>
      <c r="H61" s="1" t="s">
        <v>432</v>
      </c>
      <c r="I61" s="1" t="s">
        <v>433</v>
      </c>
      <c r="J61" s="1" t="s">
        <v>434</v>
      </c>
      <c r="K61" s="1" t="s">
        <v>435</v>
      </c>
      <c r="L61" s="1" t="s">
        <v>432</v>
      </c>
      <c r="M61" s="1" t="s">
        <v>436</v>
      </c>
    </row>
    <row r="62" spans="1:13" x14ac:dyDescent="0.25">
      <c r="A62" s="1" t="s">
        <v>437</v>
      </c>
      <c r="B62" s="1">
        <v>1.6680554E-3</v>
      </c>
      <c r="C62" s="2">
        <v>2.4146364</v>
      </c>
      <c r="D62" s="1" t="s">
        <v>14</v>
      </c>
      <c r="E62" s="1" t="s">
        <v>438</v>
      </c>
      <c r="F62" s="1" t="s">
        <v>439</v>
      </c>
      <c r="G62" s="1">
        <v>323099</v>
      </c>
      <c r="H62" s="1" t="s">
        <v>440</v>
      </c>
      <c r="I62" s="1" t="s">
        <v>441</v>
      </c>
      <c r="J62" s="1" t="s">
        <v>442</v>
      </c>
      <c r="L62" s="1" t="s">
        <v>440</v>
      </c>
      <c r="M62" s="1" t="s">
        <v>443</v>
      </c>
    </row>
    <row r="63" spans="1:13" x14ac:dyDescent="0.25">
      <c r="A63" s="1" t="s">
        <v>444</v>
      </c>
      <c r="B63" s="1">
        <v>9.3391619999999998E-3</v>
      </c>
      <c r="C63" s="2">
        <v>2.4110670000000001</v>
      </c>
      <c r="D63" s="1" t="s">
        <v>14</v>
      </c>
      <c r="K63" s="1" t="s">
        <v>445</v>
      </c>
      <c r="M63" s="1" t="s">
        <v>446</v>
      </c>
    </row>
    <row r="64" spans="1:13" x14ac:dyDescent="0.25">
      <c r="A64" s="1" t="s">
        <v>447</v>
      </c>
      <c r="B64" s="1">
        <v>1.9989470000000001E-3</v>
      </c>
      <c r="C64" s="2">
        <v>2.4017111999999998</v>
      </c>
      <c r="D64" s="1" t="s">
        <v>14</v>
      </c>
      <c r="E64" s="1" t="s">
        <v>448</v>
      </c>
      <c r="F64" s="1" t="s">
        <v>449</v>
      </c>
      <c r="G64" s="1">
        <v>568021</v>
      </c>
      <c r="H64" s="1" t="s">
        <v>450</v>
      </c>
      <c r="I64" s="1" t="s">
        <v>451</v>
      </c>
      <c r="J64" s="1" t="s">
        <v>452</v>
      </c>
      <c r="K64" s="1" t="s">
        <v>453</v>
      </c>
      <c r="L64" s="1" t="s">
        <v>450</v>
      </c>
      <c r="M64" s="1" t="s">
        <v>454</v>
      </c>
    </row>
    <row r="65" spans="1:13" x14ac:dyDescent="0.25">
      <c r="A65" s="1" t="s">
        <v>455</v>
      </c>
      <c r="B65" s="1">
        <v>1.5023264999999999E-2</v>
      </c>
      <c r="C65" s="2">
        <v>2.394142</v>
      </c>
      <c r="D65" s="1" t="s">
        <v>14</v>
      </c>
      <c r="E65" s="1" t="s">
        <v>456</v>
      </c>
      <c r="F65" s="1" t="s">
        <v>457</v>
      </c>
      <c r="G65" s="1">
        <v>560270</v>
      </c>
      <c r="H65" s="1" t="s">
        <v>458</v>
      </c>
      <c r="I65" s="1" t="s">
        <v>459</v>
      </c>
      <c r="J65" s="1" t="s">
        <v>460</v>
      </c>
      <c r="K65" s="1" t="s">
        <v>461</v>
      </c>
      <c r="L65" s="1" t="s">
        <v>458</v>
      </c>
      <c r="M65" s="1" t="s">
        <v>462</v>
      </c>
    </row>
    <row r="66" spans="1:13" x14ac:dyDescent="0.25">
      <c r="A66" s="1" t="s">
        <v>463</v>
      </c>
      <c r="B66" s="1">
        <v>1.1959519E-2</v>
      </c>
      <c r="C66" s="2">
        <v>2.3878222</v>
      </c>
      <c r="D66" s="1" t="s">
        <v>14</v>
      </c>
      <c r="E66" s="1" t="s">
        <v>464</v>
      </c>
      <c r="F66" s="1" t="s">
        <v>465</v>
      </c>
      <c r="G66" s="1">
        <v>553718</v>
      </c>
      <c r="H66" s="1" t="s">
        <v>466</v>
      </c>
      <c r="I66" s="1" t="s">
        <v>467</v>
      </c>
      <c r="J66" s="1" t="s">
        <v>468</v>
      </c>
      <c r="K66" s="1" t="s">
        <v>469</v>
      </c>
      <c r="L66" s="1" t="s">
        <v>466</v>
      </c>
      <c r="M66" s="1" t="s">
        <v>470</v>
      </c>
    </row>
    <row r="67" spans="1:13" x14ac:dyDescent="0.25">
      <c r="A67" s="1" t="s">
        <v>471</v>
      </c>
      <c r="B67" s="1">
        <v>1.7727565000000001E-2</v>
      </c>
      <c r="C67" s="2">
        <v>2.3869102</v>
      </c>
      <c r="D67" s="1" t="s">
        <v>14</v>
      </c>
      <c r="E67" s="1" t="s">
        <v>472</v>
      </c>
      <c r="F67" s="1" t="s">
        <v>473</v>
      </c>
      <c r="G67" s="1">
        <v>561497</v>
      </c>
      <c r="H67" s="1" t="s">
        <v>474</v>
      </c>
      <c r="I67" s="1" t="s">
        <v>475</v>
      </c>
      <c r="J67" s="1" t="s">
        <v>475</v>
      </c>
      <c r="K67" s="1" t="s">
        <v>476</v>
      </c>
      <c r="L67" s="1" t="s">
        <v>477</v>
      </c>
      <c r="M67" s="1" t="s">
        <v>478</v>
      </c>
    </row>
    <row r="68" spans="1:13" x14ac:dyDescent="0.25">
      <c r="A68" s="1" t="s">
        <v>479</v>
      </c>
      <c r="B68" s="1">
        <v>1.2854349999999999E-3</v>
      </c>
      <c r="C68" s="2">
        <v>2.3623862</v>
      </c>
      <c r="D68" s="1" t="s">
        <v>14</v>
      </c>
      <c r="E68" s="1" t="s">
        <v>480</v>
      </c>
      <c r="F68" s="1" t="s">
        <v>481</v>
      </c>
      <c r="G68" s="1">
        <v>393819</v>
      </c>
      <c r="H68" s="1" t="s">
        <v>482</v>
      </c>
      <c r="I68" s="1" t="s">
        <v>483</v>
      </c>
      <c r="J68" s="1" t="s">
        <v>484</v>
      </c>
      <c r="K68" s="1" t="s">
        <v>485</v>
      </c>
      <c r="L68" s="1" t="s">
        <v>482</v>
      </c>
      <c r="M68" s="1" t="s">
        <v>486</v>
      </c>
    </row>
    <row r="69" spans="1:13" x14ac:dyDescent="0.25">
      <c r="A69" s="1" t="s">
        <v>487</v>
      </c>
      <c r="B69" s="3">
        <v>7.2345894E-4</v>
      </c>
      <c r="C69" s="2">
        <v>2.3200216</v>
      </c>
      <c r="D69" s="1" t="s">
        <v>14</v>
      </c>
      <c r="E69" s="1" t="s">
        <v>488</v>
      </c>
      <c r="F69" s="1" t="s">
        <v>489</v>
      </c>
      <c r="G69" s="1">
        <v>554167</v>
      </c>
      <c r="H69" s="1" t="s">
        <v>490</v>
      </c>
      <c r="I69" s="1" t="s">
        <v>491</v>
      </c>
      <c r="J69" s="1" t="s">
        <v>492</v>
      </c>
      <c r="K69" s="1" t="s">
        <v>493</v>
      </c>
      <c r="L69" s="1" t="s">
        <v>490</v>
      </c>
      <c r="M69" s="1" t="s">
        <v>494</v>
      </c>
    </row>
    <row r="70" spans="1:13" x14ac:dyDescent="0.25">
      <c r="A70" s="1" t="s">
        <v>495</v>
      </c>
      <c r="B70" s="1">
        <v>1.7401192999999999E-3</v>
      </c>
      <c r="C70" s="2">
        <v>2.3185935</v>
      </c>
      <c r="D70" s="1" t="s">
        <v>14</v>
      </c>
      <c r="E70" s="1" t="s">
        <v>496</v>
      </c>
      <c r="F70" s="1" t="s">
        <v>497</v>
      </c>
      <c r="G70" s="1">
        <v>558721</v>
      </c>
      <c r="H70" s="1" t="s">
        <v>498</v>
      </c>
      <c r="I70" s="1" t="s">
        <v>499</v>
      </c>
      <c r="J70" s="1" t="s">
        <v>500</v>
      </c>
      <c r="L70" s="1" t="s">
        <v>498</v>
      </c>
      <c r="M70" s="1" t="s">
        <v>501</v>
      </c>
    </row>
    <row r="71" spans="1:13" x14ac:dyDescent="0.25">
      <c r="A71" s="1" t="s">
        <v>502</v>
      </c>
      <c r="B71" s="1">
        <v>1.0703468000000001E-2</v>
      </c>
      <c r="C71" s="2">
        <v>2.3178464999999999</v>
      </c>
      <c r="D71" s="1" t="s">
        <v>14</v>
      </c>
      <c r="E71" s="1" t="s">
        <v>503</v>
      </c>
      <c r="F71" s="1" t="s">
        <v>504</v>
      </c>
      <c r="G71" s="1">
        <v>393548</v>
      </c>
      <c r="H71" s="1" t="s">
        <v>505</v>
      </c>
      <c r="I71" s="1" t="s">
        <v>506</v>
      </c>
      <c r="J71" s="1" t="s">
        <v>507</v>
      </c>
      <c r="K71" s="1" t="s">
        <v>508</v>
      </c>
      <c r="L71" s="1" t="s">
        <v>505</v>
      </c>
      <c r="M71" s="1" t="s">
        <v>509</v>
      </c>
    </row>
    <row r="72" spans="1:13" x14ac:dyDescent="0.25">
      <c r="A72" s="1" t="s">
        <v>510</v>
      </c>
      <c r="B72" s="1">
        <v>1.8328649999999999E-3</v>
      </c>
      <c r="C72" s="2">
        <v>2.3177736000000002</v>
      </c>
      <c r="D72" s="1" t="s">
        <v>14</v>
      </c>
      <c r="E72" s="1" t="s">
        <v>511</v>
      </c>
      <c r="F72" s="1" t="s">
        <v>512</v>
      </c>
      <c r="G72" s="1">
        <v>494096</v>
      </c>
      <c r="H72" s="1" t="s">
        <v>513</v>
      </c>
      <c r="I72" s="1" t="s">
        <v>514</v>
      </c>
      <c r="J72" s="1" t="s">
        <v>514</v>
      </c>
      <c r="K72" s="1" t="s">
        <v>515</v>
      </c>
      <c r="L72" s="1" t="s">
        <v>513</v>
      </c>
      <c r="M72" s="1" t="s">
        <v>516</v>
      </c>
    </row>
    <row r="73" spans="1:13" x14ac:dyDescent="0.25">
      <c r="A73" s="1" t="s">
        <v>517</v>
      </c>
      <c r="B73" s="1">
        <v>6.488232E-3</v>
      </c>
      <c r="C73" s="2">
        <v>2.3013590000000002</v>
      </c>
      <c r="D73" s="1" t="s">
        <v>14</v>
      </c>
      <c r="E73" s="1" t="s">
        <v>518</v>
      </c>
      <c r="F73" s="1" t="s">
        <v>519</v>
      </c>
      <c r="M73" s="1" t="s">
        <v>520</v>
      </c>
    </row>
    <row r="74" spans="1:13" x14ac:dyDescent="0.25">
      <c r="A74" s="1" t="s">
        <v>521</v>
      </c>
      <c r="B74" s="1">
        <v>9.1082530000000002E-3</v>
      </c>
      <c r="C74" s="2">
        <v>2.2993785999999998</v>
      </c>
      <c r="D74" s="1" t="s">
        <v>14</v>
      </c>
      <c r="E74" s="1" t="s">
        <v>522</v>
      </c>
      <c r="K74" s="1" t="s">
        <v>523</v>
      </c>
      <c r="M74" s="1" t="s">
        <v>524</v>
      </c>
    </row>
    <row r="75" spans="1:13" x14ac:dyDescent="0.25">
      <c r="A75" s="1" t="s">
        <v>525</v>
      </c>
      <c r="B75" s="1">
        <v>6.4702700000000002E-3</v>
      </c>
      <c r="C75" s="2">
        <v>2.2948883000000002</v>
      </c>
      <c r="D75" s="1" t="s">
        <v>14</v>
      </c>
      <c r="E75" s="1" t="s">
        <v>526</v>
      </c>
      <c r="F75" s="1" t="s">
        <v>527</v>
      </c>
      <c r="G75" s="1">
        <v>561193</v>
      </c>
      <c r="H75" s="1" t="s">
        <v>528</v>
      </c>
      <c r="I75" s="1" t="s">
        <v>529</v>
      </c>
      <c r="J75" s="1" t="s">
        <v>530</v>
      </c>
      <c r="L75" s="1" t="s">
        <v>528</v>
      </c>
      <c r="M75" s="1" t="s">
        <v>531</v>
      </c>
    </row>
    <row r="76" spans="1:13" x14ac:dyDescent="0.25">
      <c r="A76" s="1" t="s">
        <v>532</v>
      </c>
      <c r="B76" s="1">
        <v>1.5632653999999999E-2</v>
      </c>
      <c r="C76" s="2">
        <v>2.2935876999999998</v>
      </c>
      <c r="D76" s="1" t="s">
        <v>14</v>
      </c>
      <c r="E76" s="1" t="s">
        <v>533</v>
      </c>
      <c r="F76" s="1" t="s">
        <v>534</v>
      </c>
      <c r="G76" s="1">
        <v>492363</v>
      </c>
      <c r="H76" s="1" t="s">
        <v>535</v>
      </c>
      <c r="I76" s="1" t="s">
        <v>536</v>
      </c>
      <c r="J76" s="1" t="s">
        <v>537</v>
      </c>
      <c r="K76" s="1" t="s">
        <v>538</v>
      </c>
      <c r="L76" s="1" t="s">
        <v>535</v>
      </c>
      <c r="M76" s="1" t="s">
        <v>539</v>
      </c>
    </row>
    <row r="77" spans="1:13" x14ac:dyDescent="0.25">
      <c r="A77" s="1" t="s">
        <v>540</v>
      </c>
      <c r="B77" s="1">
        <v>1.1208574000000001E-2</v>
      </c>
      <c r="C77" s="2">
        <v>2.2848630000000001</v>
      </c>
      <c r="D77" s="1" t="s">
        <v>14</v>
      </c>
      <c r="E77" s="1" t="s">
        <v>541</v>
      </c>
      <c r="F77" s="1" t="s">
        <v>542</v>
      </c>
      <c r="G77" s="1">
        <v>336346</v>
      </c>
      <c r="H77" s="1" t="s">
        <v>543</v>
      </c>
      <c r="I77" s="1" t="s">
        <v>544</v>
      </c>
      <c r="J77" s="1" t="s">
        <v>545</v>
      </c>
      <c r="K77" s="1" t="s">
        <v>546</v>
      </c>
      <c r="L77" s="1" t="s">
        <v>543</v>
      </c>
      <c r="M77" s="1" t="s">
        <v>547</v>
      </c>
    </row>
    <row r="78" spans="1:13" x14ac:dyDescent="0.25">
      <c r="A78" s="1" t="s">
        <v>548</v>
      </c>
      <c r="B78" s="1">
        <v>1.9485505E-2</v>
      </c>
      <c r="C78" s="2">
        <v>2.2738010000000002</v>
      </c>
      <c r="D78" s="1" t="s">
        <v>14</v>
      </c>
      <c r="E78" s="1" t="s">
        <v>549</v>
      </c>
      <c r="F78" s="1" t="s">
        <v>550</v>
      </c>
      <c r="G78" s="1">
        <v>100332172</v>
      </c>
      <c r="H78" s="1" t="s">
        <v>551</v>
      </c>
      <c r="I78" s="1" t="s">
        <v>552</v>
      </c>
      <c r="J78" s="1" t="s">
        <v>553</v>
      </c>
      <c r="L78" s="1" t="s">
        <v>551</v>
      </c>
      <c r="M78" s="1" t="s">
        <v>554</v>
      </c>
    </row>
    <row r="79" spans="1:13" x14ac:dyDescent="0.25">
      <c r="A79" s="1" t="s">
        <v>555</v>
      </c>
      <c r="B79" s="1">
        <v>1.7387639999999999E-2</v>
      </c>
      <c r="C79" s="2">
        <v>2.2728877000000001</v>
      </c>
      <c r="D79" s="1" t="s">
        <v>14</v>
      </c>
      <c r="E79" s="1" t="s">
        <v>556</v>
      </c>
      <c r="F79" s="1" t="s">
        <v>557</v>
      </c>
      <c r="H79" s="1" t="s">
        <v>558</v>
      </c>
      <c r="M79" s="1" t="s">
        <v>559</v>
      </c>
    </row>
    <row r="80" spans="1:13" x14ac:dyDescent="0.25">
      <c r="A80" s="1" t="s">
        <v>560</v>
      </c>
      <c r="B80" s="1">
        <v>6.3720605999999999E-3</v>
      </c>
      <c r="C80" s="2">
        <v>2.2628636000000002</v>
      </c>
      <c r="D80" s="1" t="s">
        <v>14</v>
      </c>
      <c r="E80" s="1" t="s">
        <v>561</v>
      </c>
      <c r="F80" s="1" t="s">
        <v>562</v>
      </c>
      <c r="G80" s="1">
        <v>559527</v>
      </c>
      <c r="H80" s="1" t="s">
        <v>563</v>
      </c>
      <c r="I80" s="1" t="s">
        <v>564</v>
      </c>
      <c r="J80" s="1" t="s">
        <v>565</v>
      </c>
      <c r="K80" s="1" t="s">
        <v>566</v>
      </c>
      <c r="L80" s="1" t="s">
        <v>563</v>
      </c>
      <c r="M80" s="1" t="s">
        <v>567</v>
      </c>
    </row>
    <row r="81" spans="1:13" x14ac:dyDescent="0.25">
      <c r="A81" s="1" t="s">
        <v>568</v>
      </c>
      <c r="B81" s="1">
        <v>2.3903328000000001E-3</v>
      </c>
      <c r="C81" s="2">
        <v>2.2562313000000001</v>
      </c>
      <c r="D81" s="1" t="s">
        <v>14</v>
      </c>
      <c r="E81" s="1" t="s">
        <v>569</v>
      </c>
      <c r="F81" s="1" t="s">
        <v>570</v>
      </c>
      <c r="G81" s="1">
        <v>553656</v>
      </c>
      <c r="H81" s="1" t="s">
        <v>571</v>
      </c>
      <c r="I81" s="1" t="e">
        <f>-Ha-ras Harvey rat sarcoma viral oncogene homolog b</f>
        <v>#NAME?</v>
      </c>
      <c r="J81" s="1" t="s">
        <v>572</v>
      </c>
      <c r="K81" s="1" t="s">
        <v>573</v>
      </c>
      <c r="L81" s="1" t="s">
        <v>571</v>
      </c>
      <c r="M81" s="1" t="s">
        <v>574</v>
      </c>
    </row>
    <row r="82" spans="1:13" x14ac:dyDescent="0.25">
      <c r="A82" s="1" t="s">
        <v>575</v>
      </c>
      <c r="B82" s="1">
        <v>1.4724272E-2</v>
      </c>
      <c r="C82" s="2">
        <v>2.2524147000000001</v>
      </c>
      <c r="D82" s="1" t="s">
        <v>14</v>
      </c>
      <c r="K82" s="1" t="s">
        <v>576</v>
      </c>
      <c r="M82" s="1" t="s">
        <v>577</v>
      </c>
    </row>
    <row r="83" spans="1:13" x14ac:dyDescent="0.25">
      <c r="A83" s="1" t="s">
        <v>578</v>
      </c>
      <c r="B83" s="1">
        <v>8.0406479999999992E-3</v>
      </c>
      <c r="C83" s="2">
        <v>2.2419232999999998</v>
      </c>
      <c r="D83" s="1" t="s">
        <v>14</v>
      </c>
      <c r="E83" s="1" t="s">
        <v>579</v>
      </c>
      <c r="F83" s="1" t="s">
        <v>580</v>
      </c>
      <c r="G83" s="1">
        <v>641488</v>
      </c>
      <c r="H83" s="1" t="s">
        <v>581</v>
      </c>
      <c r="I83" s="1" t="s">
        <v>582</v>
      </c>
      <c r="J83" s="1" t="s">
        <v>583</v>
      </c>
      <c r="L83" s="1" t="s">
        <v>581</v>
      </c>
      <c r="M83" s="1" t="s">
        <v>584</v>
      </c>
    </row>
    <row r="84" spans="1:13" x14ac:dyDescent="0.25">
      <c r="A84" s="1" t="s">
        <v>585</v>
      </c>
      <c r="B84" s="1">
        <v>2.9105146000000001E-3</v>
      </c>
      <c r="C84" s="2">
        <v>2.2339280000000001</v>
      </c>
      <c r="D84" s="1" t="s">
        <v>14</v>
      </c>
      <c r="E84" s="1" t="s">
        <v>586</v>
      </c>
      <c r="F84" s="1" t="s">
        <v>587</v>
      </c>
      <c r="G84" s="1">
        <v>406304</v>
      </c>
      <c r="H84" s="1" t="s">
        <v>588</v>
      </c>
      <c r="I84" s="1" t="s">
        <v>589</v>
      </c>
      <c r="J84" s="1" t="s">
        <v>590</v>
      </c>
      <c r="K84" s="1" t="s">
        <v>591</v>
      </c>
      <c r="L84" s="1" t="s">
        <v>588</v>
      </c>
      <c r="M84" s="1" t="s">
        <v>592</v>
      </c>
    </row>
    <row r="85" spans="1:13" x14ac:dyDescent="0.25">
      <c r="A85" s="1" t="s">
        <v>593</v>
      </c>
      <c r="B85" s="1">
        <v>1.5962885999999999E-2</v>
      </c>
      <c r="C85" s="2">
        <v>2.2305017</v>
      </c>
      <c r="D85" s="1" t="s">
        <v>14</v>
      </c>
      <c r="E85" s="1" t="s">
        <v>594</v>
      </c>
      <c r="F85" s="1" t="s">
        <v>595</v>
      </c>
      <c r="G85" s="1">
        <v>474325</v>
      </c>
      <c r="H85" s="1" t="s">
        <v>596</v>
      </c>
      <c r="I85" s="1" t="s">
        <v>597</v>
      </c>
      <c r="J85" s="1" t="s">
        <v>598</v>
      </c>
      <c r="K85" s="1" t="s">
        <v>599</v>
      </c>
      <c r="L85" s="1" t="s">
        <v>596</v>
      </c>
      <c r="M85" s="1" t="s">
        <v>600</v>
      </c>
    </row>
    <row r="86" spans="1:13" x14ac:dyDescent="0.25">
      <c r="A86" s="1" t="s">
        <v>601</v>
      </c>
      <c r="B86" s="1">
        <v>1.2931856E-2</v>
      </c>
      <c r="C86" s="2">
        <v>2.2251110000000001</v>
      </c>
      <c r="D86" s="1" t="s">
        <v>14</v>
      </c>
      <c r="E86" s="1" t="s">
        <v>602</v>
      </c>
      <c r="F86" s="1" t="s">
        <v>603</v>
      </c>
      <c r="G86" s="1">
        <v>560000</v>
      </c>
      <c r="H86" s="1" t="s">
        <v>604</v>
      </c>
      <c r="I86" s="1" t="s">
        <v>605</v>
      </c>
      <c r="J86" s="1" t="s">
        <v>606</v>
      </c>
      <c r="K86" s="1" t="s">
        <v>607</v>
      </c>
      <c r="L86" s="1" t="s">
        <v>608</v>
      </c>
      <c r="M86" s="1" t="s">
        <v>609</v>
      </c>
    </row>
    <row r="87" spans="1:13" x14ac:dyDescent="0.25">
      <c r="A87" s="1" t="s">
        <v>610</v>
      </c>
      <c r="B87" s="1">
        <v>1.2081432E-2</v>
      </c>
      <c r="C87" s="2">
        <v>2.2245252</v>
      </c>
      <c r="D87" s="1" t="s">
        <v>14</v>
      </c>
      <c r="E87" s="1" t="s">
        <v>611</v>
      </c>
      <c r="F87" s="1" t="s">
        <v>612</v>
      </c>
      <c r="G87" s="1">
        <v>406463</v>
      </c>
      <c r="H87" s="1" t="s">
        <v>613</v>
      </c>
      <c r="I87" s="1" t="s">
        <v>614</v>
      </c>
      <c r="J87" s="1" t="s">
        <v>615</v>
      </c>
      <c r="K87" s="1" t="s">
        <v>616</v>
      </c>
      <c r="L87" s="1" t="s">
        <v>613</v>
      </c>
      <c r="M87" s="1" t="s">
        <v>617</v>
      </c>
    </row>
    <row r="88" spans="1:13" x14ac:dyDescent="0.25">
      <c r="A88" s="1" t="s">
        <v>618</v>
      </c>
      <c r="B88" s="1">
        <v>2.9102630000000002E-3</v>
      </c>
      <c r="C88" s="2">
        <v>2.2156327</v>
      </c>
      <c r="D88" s="1" t="s">
        <v>14</v>
      </c>
      <c r="E88" s="1" t="s">
        <v>619</v>
      </c>
      <c r="H88" s="1" t="s">
        <v>620</v>
      </c>
      <c r="L88" s="1" t="s">
        <v>365</v>
      </c>
      <c r="M88" s="1" t="s">
        <v>621</v>
      </c>
    </row>
    <row r="89" spans="1:13" x14ac:dyDescent="0.25">
      <c r="A89" s="1" t="s">
        <v>622</v>
      </c>
      <c r="B89" s="1">
        <v>7.4130725000000003E-3</v>
      </c>
      <c r="C89" s="2">
        <v>2.2105489</v>
      </c>
      <c r="D89" s="1" t="s">
        <v>14</v>
      </c>
      <c r="E89" s="1" t="s">
        <v>623</v>
      </c>
      <c r="F89" s="1" t="s">
        <v>624</v>
      </c>
      <c r="G89" s="1">
        <v>378480</v>
      </c>
      <c r="H89" s="1" t="s">
        <v>625</v>
      </c>
      <c r="I89" s="1" t="s">
        <v>626</v>
      </c>
      <c r="J89" s="1" t="s">
        <v>627</v>
      </c>
      <c r="K89" s="1" t="s">
        <v>628</v>
      </c>
      <c r="L89" s="1" t="s">
        <v>625</v>
      </c>
      <c r="M89" s="1" t="s">
        <v>629</v>
      </c>
    </row>
    <row r="90" spans="1:13" x14ac:dyDescent="0.25">
      <c r="A90" s="1" t="s">
        <v>630</v>
      </c>
      <c r="B90" s="1">
        <v>6.3112389999999997E-3</v>
      </c>
      <c r="C90" s="2">
        <v>2.1940293</v>
      </c>
      <c r="D90" s="1" t="s">
        <v>14</v>
      </c>
      <c r="E90" s="1" t="s">
        <v>631</v>
      </c>
      <c r="F90" s="1" t="s">
        <v>632</v>
      </c>
      <c r="G90" s="1">
        <v>572469</v>
      </c>
      <c r="H90" s="1" t="s">
        <v>633</v>
      </c>
      <c r="I90" s="1" t="s">
        <v>634</v>
      </c>
      <c r="J90" s="1" t="s">
        <v>635</v>
      </c>
      <c r="K90" s="1" t="s">
        <v>636</v>
      </c>
      <c r="L90" s="1" t="s">
        <v>633</v>
      </c>
      <c r="M90" s="1" t="s">
        <v>637</v>
      </c>
    </row>
    <row r="91" spans="1:13" x14ac:dyDescent="0.25">
      <c r="A91" s="1" t="s">
        <v>638</v>
      </c>
      <c r="B91" s="1">
        <v>1.322864E-3</v>
      </c>
      <c r="C91" s="2">
        <v>2.1726996999999999</v>
      </c>
      <c r="D91" s="1" t="s">
        <v>14</v>
      </c>
      <c r="E91" s="1" t="s">
        <v>639</v>
      </c>
      <c r="F91" s="1" t="s">
        <v>640</v>
      </c>
      <c r="G91" s="1">
        <v>562658</v>
      </c>
      <c r="H91" s="1" t="s">
        <v>641</v>
      </c>
      <c r="I91" s="1" t="s">
        <v>642</v>
      </c>
      <c r="J91" s="1" t="s">
        <v>642</v>
      </c>
      <c r="K91" s="1" t="s">
        <v>296</v>
      </c>
      <c r="L91" s="1" t="s">
        <v>641</v>
      </c>
      <c r="M91" s="1" t="s">
        <v>643</v>
      </c>
    </row>
    <row r="92" spans="1:13" x14ac:dyDescent="0.25">
      <c r="A92" s="1" t="s">
        <v>644</v>
      </c>
      <c r="B92" s="1">
        <v>1.6013135E-3</v>
      </c>
      <c r="C92" s="2">
        <v>2.1686993000000001</v>
      </c>
      <c r="D92" s="1" t="s">
        <v>14</v>
      </c>
      <c r="E92" s="1" t="s">
        <v>645</v>
      </c>
      <c r="F92" s="1" t="s">
        <v>646</v>
      </c>
      <c r="G92" s="1">
        <v>556024</v>
      </c>
      <c r="H92" s="1" t="s">
        <v>647</v>
      </c>
      <c r="I92" s="1" t="s">
        <v>648</v>
      </c>
      <c r="J92" s="1" t="s">
        <v>649</v>
      </c>
      <c r="K92" s="1" t="s">
        <v>650</v>
      </c>
      <c r="L92" s="1" t="s">
        <v>647</v>
      </c>
      <c r="M92" s="1" t="s">
        <v>651</v>
      </c>
    </row>
    <row r="93" spans="1:13" x14ac:dyDescent="0.25">
      <c r="A93" s="1" t="s">
        <v>652</v>
      </c>
      <c r="B93" s="1">
        <v>1.0001796E-2</v>
      </c>
      <c r="C93" s="2">
        <v>2.1503320000000001</v>
      </c>
      <c r="D93" s="1" t="s">
        <v>14</v>
      </c>
      <c r="E93" s="1" t="s">
        <v>653</v>
      </c>
      <c r="F93" s="1" t="s">
        <v>654</v>
      </c>
      <c r="G93" s="1">
        <v>373081</v>
      </c>
      <c r="H93" s="1" t="s">
        <v>655</v>
      </c>
      <c r="I93" s="1" t="s">
        <v>656</v>
      </c>
      <c r="J93" s="1" t="s">
        <v>657</v>
      </c>
      <c r="K93" s="1" t="s">
        <v>658</v>
      </c>
      <c r="L93" s="1" t="s">
        <v>655</v>
      </c>
      <c r="M93" s="1" t="s">
        <v>659</v>
      </c>
    </row>
    <row r="94" spans="1:13" x14ac:dyDescent="0.25">
      <c r="A94" s="1" t="s">
        <v>660</v>
      </c>
      <c r="B94" s="1">
        <v>1.7096055999999998E-2</v>
      </c>
      <c r="C94" s="2">
        <v>2.149607</v>
      </c>
      <c r="D94" s="1" t="s">
        <v>14</v>
      </c>
      <c r="E94" s="1" t="s">
        <v>661</v>
      </c>
      <c r="F94" s="1" t="s">
        <v>662</v>
      </c>
      <c r="G94" s="1">
        <v>100536817</v>
      </c>
      <c r="H94" s="1" t="s">
        <v>663</v>
      </c>
      <c r="I94" s="1" t="s">
        <v>664</v>
      </c>
      <c r="J94" s="1" t="s">
        <v>665</v>
      </c>
      <c r="K94" s="1" t="s">
        <v>666</v>
      </c>
      <c r="L94" s="1" t="s">
        <v>663</v>
      </c>
      <c r="M94" s="1" t="s">
        <v>667</v>
      </c>
    </row>
    <row r="95" spans="1:13" x14ac:dyDescent="0.25">
      <c r="A95" s="1" t="s">
        <v>668</v>
      </c>
      <c r="B95" s="1">
        <v>1.6505449E-3</v>
      </c>
      <c r="C95" s="2">
        <v>2.1390285000000002</v>
      </c>
      <c r="D95" s="1" t="s">
        <v>14</v>
      </c>
      <c r="E95" s="1" t="s">
        <v>669</v>
      </c>
      <c r="F95" s="1" t="s">
        <v>670</v>
      </c>
      <c r="G95" s="1">
        <v>447895</v>
      </c>
      <c r="H95" s="1" t="s">
        <v>671</v>
      </c>
      <c r="I95" s="1" t="s">
        <v>672</v>
      </c>
      <c r="J95" s="1" t="s">
        <v>673</v>
      </c>
      <c r="K95" s="1" t="s">
        <v>674</v>
      </c>
      <c r="L95" s="1" t="s">
        <v>675</v>
      </c>
      <c r="M95" s="1" t="s">
        <v>676</v>
      </c>
    </row>
    <row r="96" spans="1:13" x14ac:dyDescent="0.25">
      <c r="A96" s="1" t="s">
        <v>677</v>
      </c>
      <c r="B96" s="1">
        <v>9.9083950000000004E-3</v>
      </c>
      <c r="C96" s="2">
        <v>2.1279404</v>
      </c>
      <c r="D96" s="1" t="s">
        <v>14</v>
      </c>
      <c r="E96" s="1" t="s">
        <v>678</v>
      </c>
      <c r="F96" s="1" t="s">
        <v>679</v>
      </c>
      <c r="G96" s="1">
        <v>405877</v>
      </c>
      <c r="H96" s="1" t="s">
        <v>680</v>
      </c>
      <c r="I96" s="1" t="s">
        <v>681</v>
      </c>
      <c r="J96" s="1" t="s">
        <v>682</v>
      </c>
      <c r="K96" s="1" t="s">
        <v>683</v>
      </c>
      <c r="L96" s="1" t="s">
        <v>680</v>
      </c>
      <c r="M96" s="1" t="s">
        <v>684</v>
      </c>
    </row>
    <row r="97" spans="1:13" x14ac:dyDescent="0.25">
      <c r="A97" s="1" t="s">
        <v>685</v>
      </c>
      <c r="B97" s="1">
        <v>4.9127266000000003E-3</v>
      </c>
      <c r="C97" s="2">
        <v>2.1146430000000001</v>
      </c>
      <c r="D97" s="1" t="s">
        <v>14</v>
      </c>
      <c r="E97" s="1" t="s">
        <v>686</v>
      </c>
      <c r="F97" s="1" t="s">
        <v>687</v>
      </c>
      <c r="G97" s="1">
        <v>563440</v>
      </c>
      <c r="H97" s="1" t="s">
        <v>688</v>
      </c>
      <c r="I97" s="1" t="s">
        <v>689</v>
      </c>
      <c r="J97" s="1" t="s">
        <v>690</v>
      </c>
      <c r="K97" s="1" t="s">
        <v>691</v>
      </c>
      <c r="L97" s="1" t="s">
        <v>688</v>
      </c>
      <c r="M97" s="1" t="s">
        <v>692</v>
      </c>
    </row>
    <row r="98" spans="1:13" x14ac:dyDescent="0.25">
      <c r="A98" s="1" t="s">
        <v>693</v>
      </c>
      <c r="B98" s="1">
        <v>7.3731155000000001E-3</v>
      </c>
      <c r="C98" s="2">
        <v>2.1122269999999999</v>
      </c>
      <c r="D98" s="1" t="s">
        <v>14</v>
      </c>
      <c r="E98" s="1" t="s">
        <v>694</v>
      </c>
      <c r="H98" s="1" t="s">
        <v>695</v>
      </c>
      <c r="M98" s="1" t="s">
        <v>696</v>
      </c>
    </row>
    <row r="99" spans="1:13" x14ac:dyDescent="0.25">
      <c r="A99" s="1" t="s">
        <v>697</v>
      </c>
      <c r="B99" s="1">
        <v>7.1505429999999997E-3</v>
      </c>
      <c r="C99" s="2">
        <v>2.104851</v>
      </c>
      <c r="D99" s="1" t="s">
        <v>14</v>
      </c>
      <c r="E99" s="1" t="s">
        <v>698</v>
      </c>
      <c r="F99" s="1" t="s">
        <v>699</v>
      </c>
      <c r="G99" s="1">
        <v>557652</v>
      </c>
      <c r="H99" s="1" t="s">
        <v>700</v>
      </c>
      <c r="I99" s="1" t="s">
        <v>701</v>
      </c>
      <c r="J99" s="1" t="s">
        <v>701</v>
      </c>
      <c r="K99" s="1" t="s">
        <v>702</v>
      </c>
      <c r="L99" s="1" t="s">
        <v>703</v>
      </c>
      <c r="M99" s="1" t="s">
        <v>704</v>
      </c>
    </row>
    <row r="100" spans="1:13" x14ac:dyDescent="0.25">
      <c r="A100" s="1" t="s">
        <v>705</v>
      </c>
      <c r="B100" s="1">
        <v>1.5673462999999999E-3</v>
      </c>
      <c r="C100" s="2">
        <v>2.0801907000000002</v>
      </c>
      <c r="D100" s="1" t="s">
        <v>14</v>
      </c>
      <c r="E100" s="1" t="s">
        <v>706</v>
      </c>
      <c r="F100" s="1" t="s">
        <v>707</v>
      </c>
      <c r="G100" s="1">
        <v>368671</v>
      </c>
      <c r="H100" s="1" t="s">
        <v>708</v>
      </c>
      <c r="I100" s="1" t="s">
        <v>709</v>
      </c>
      <c r="J100" s="1" t="s">
        <v>710</v>
      </c>
      <c r="K100" s="1" t="s">
        <v>711</v>
      </c>
      <c r="L100" s="1" t="s">
        <v>708</v>
      </c>
      <c r="M100" s="1" t="s">
        <v>712</v>
      </c>
    </row>
    <row r="101" spans="1:13" x14ac:dyDescent="0.25">
      <c r="A101" s="1" t="s">
        <v>713</v>
      </c>
      <c r="B101" s="1">
        <v>1.4660342E-2</v>
      </c>
      <c r="C101" s="2">
        <v>2.073509</v>
      </c>
      <c r="D101" s="1" t="s">
        <v>14</v>
      </c>
      <c r="E101" s="1" t="s">
        <v>714</v>
      </c>
      <c r="F101" s="1" t="s">
        <v>715</v>
      </c>
      <c r="M101" s="1" t="s">
        <v>716</v>
      </c>
    </row>
    <row r="102" spans="1:13" x14ac:dyDescent="0.25">
      <c r="A102" s="1" t="s">
        <v>717</v>
      </c>
      <c r="B102" s="1">
        <v>5.3515389999999998E-3</v>
      </c>
      <c r="C102" s="2">
        <v>2.0709414000000002</v>
      </c>
      <c r="D102" s="1" t="s">
        <v>14</v>
      </c>
      <c r="E102" s="1" t="s">
        <v>718</v>
      </c>
      <c r="F102" s="1" t="s">
        <v>719</v>
      </c>
      <c r="G102" s="1">
        <v>436662</v>
      </c>
      <c r="H102" s="1" t="s">
        <v>720</v>
      </c>
      <c r="I102" s="1" t="s">
        <v>721</v>
      </c>
      <c r="J102" s="1" t="s">
        <v>722</v>
      </c>
      <c r="K102" s="1" t="s">
        <v>723</v>
      </c>
      <c r="L102" s="1" t="s">
        <v>720</v>
      </c>
      <c r="M102" s="1" t="s">
        <v>724</v>
      </c>
    </row>
    <row r="103" spans="1:13" x14ac:dyDescent="0.25">
      <c r="A103" s="1" t="s">
        <v>725</v>
      </c>
      <c r="B103" s="1">
        <v>1.3195531999999999E-2</v>
      </c>
      <c r="C103" s="2">
        <v>2.0523042999999999</v>
      </c>
      <c r="D103" s="1" t="s">
        <v>14</v>
      </c>
      <c r="E103" s="1" t="s">
        <v>726</v>
      </c>
      <c r="F103" s="1" t="s">
        <v>727</v>
      </c>
      <c r="G103" s="1">
        <v>323994</v>
      </c>
      <c r="H103" s="1" t="s">
        <v>728</v>
      </c>
      <c r="I103" s="1" t="s">
        <v>729</v>
      </c>
      <c r="J103" s="1" t="s">
        <v>730</v>
      </c>
      <c r="K103" s="1" t="s">
        <v>731</v>
      </c>
      <c r="L103" s="1" t="s">
        <v>728</v>
      </c>
      <c r="M103" s="1" t="s">
        <v>732</v>
      </c>
    </row>
    <row r="104" spans="1:13" x14ac:dyDescent="0.25">
      <c r="A104" s="1" t="s">
        <v>733</v>
      </c>
      <c r="B104" s="1">
        <v>1.0900205E-2</v>
      </c>
      <c r="C104" s="2">
        <v>2.0477283000000002</v>
      </c>
      <c r="D104" s="1" t="s">
        <v>14</v>
      </c>
      <c r="E104" s="1" t="s">
        <v>734</v>
      </c>
      <c r="F104" s="1" t="s">
        <v>735</v>
      </c>
      <c r="G104" s="1">
        <v>553634</v>
      </c>
      <c r="H104" s="1" t="s">
        <v>736</v>
      </c>
      <c r="I104" s="1" t="s">
        <v>737</v>
      </c>
      <c r="J104" s="1" t="s">
        <v>738</v>
      </c>
      <c r="K104" s="1" t="s">
        <v>739</v>
      </c>
      <c r="L104" s="1" t="s">
        <v>736</v>
      </c>
      <c r="M104" s="1" t="s">
        <v>740</v>
      </c>
    </row>
    <row r="105" spans="1:13" x14ac:dyDescent="0.25">
      <c r="A105" s="1" t="s">
        <v>741</v>
      </c>
      <c r="B105" s="1">
        <v>1.3564995999999999E-2</v>
      </c>
      <c r="C105" s="2">
        <v>2.0219417000000002</v>
      </c>
      <c r="D105" s="1" t="s">
        <v>14</v>
      </c>
      <c r="E105" s="1" t="s">
        <v>742</v>
      </c>
      <c r="H105" s="1" t="s">
        <v>743</v>
      </c>
      <c r="L105" s="1" t="s">
        <v>743</v>
      </c>
      <c r="M105" s="1" t="s">
        <v>744</v>
      </c>
    </row>
    <row r="106" spans="1:13" x14ac:dyDescent="0.25">
      <c r="A106" s="1" t="s">
        <v>745</v>
      </c>
      <c r="B106" s="1">
        <v>7.8490609999999992E-3</v>
      </c>
      <c r="C106" s="2">
        <v>1.9925522</v>
      </c>
      <c r="D106" s="1" t="s">
        <v>14</v>
      </c>
      <c r="E106" s="1" t="s">
        <v>746</v>
      </c>
      <c r="F106" s="1" t="s">
        <v>747</v>
      </c>
      <c r="M106" s="1" t="s">
        <v>748</v>
      </c>
    </row>
    <row r="107" spans="1:13" x14ac:dyDescent="0.25">
      <c r="A107" s="1" t="s">
        <v>749</v>
      </c>
      <c r="B107" s="1">
        <v>1.1956746000000001E-2</v>
      </c>
      <c r="C107" s="2">
        <v>1.9884393</v>
      </c>
      <c r="D107" s="1" t="s">
        <v>14</v>
      </c>
      <c r="E107" s="1" t="s">
        <v>750</v>
      </c>
      <c r="F107" s="1" t="s">
        <v>751</v>
      </c>
      <c r="G107" s="1">
        <v>322648</v>
      </c>
      <c r="H107" s="1" t="s">
        <v>752</v>
      </c>
      <c r="I107" s="1" t="s">
        <v>753</v>
      </c>
      <c r="J107" s="1" t="s">
        <v>754</v>
      </c>
      <c r="K107" s="1" t="s">
        <v>755</v>
      </c>
      <c r="L107" s="1" t="s">
        <v>752</v>
      </c>
      <c r="M107" s="1" t="s">
        <v>756</v>
      </c>
    </row>
    <row r="108" spans="1:13" x14ac:dyDescent="0.25">
      <c r="A108" s="1" t="s">
        <v>757</v>
      </c>
      <c r="B108" s="1">
        <v>6.304741E-3</v>
      </c>
      <c r="C108" s="2">
        <v>1.9818449</v>
      </c>
      <c r="D108" s="1" t="s">
        <v>14</v>
      </c>
      <c r="E108" s="1" t="s">
        <v>758</v>
      </c>
      <c r="F108" s="1" t="s">
        <v>759</v>
      </c>
      <c r="G108" s="1">
        <v>406340</v>
      </c>
      <c r="H108" s="1" t="s">
        <v>760</v>
      </c>
      <c r="I108" s="1" t="s">
        <v>761</v>
      </c>
      <c r="J108" s="1" t="s">
        <v>762</v>
      </c>
      <c r="K108" s="1" t="s">
        <v>763</v>
      </c>
      <c r="L108" s="1" t="s">
        <v>760</v>
      </c>
      <c r="M108" s="1" t="s">
        <v>764</v>
      </c>
    </row>
    <row r="109" spans="1:13" x14ac:dyDescent="0.25">
      <c r="A109" s="1" t="s">
        <v>765</v>
      </c>
      <c r="B109" s="1">
        <v>1.7686158E-2</v>
      </c>
      <c r="C109" s="2">
        <v>1.9732727000000001</v>
      </c>
      <c r="D109" s="1" t="s">
        <v>14</v>
      </c>
      <c r="E109" s="1" t="s">
        <v>766</v>
      </c>
      <c r="F109" s="1" t="s">
        <v>767</v>
      </c>
      <c r="G109" s="1">
        <v>100302471</v>
      </c>
      <c r="H109" s="1" t="s">
        <v>768</v>
      </c>
      <c r="I109" s="1" t="s">
        <v>769</v>
      </c>
      <c r="J109" s="1" t="s">
        <v>769</v>
      </c>
      <c r="K109" s="1" t="s">
        <v>770</v>
      </c>
      <c r="L109" s="1" t="s">
        <v>768</v>
      </c>
      <c r="M109" s="1" t="s">
        <v>771</v>
      </c>
    </row>
    <row r="110" spans="1:13" x14ac:dyDescent="0.25">
      <c r="A110" s="1" t="s">
        <v>772</v>
      </c>
      <c r="B110" s="1">
        <v>7.1710525000000004E-3</v>
      </c>
      <c r="C110" s="2">
        <v>1.9693632999999999</v>
      </c>
      <c r="D110" s="1" t="s">
        <v>14</v>
      </c>
      <c r="E110" s="1" t="s">
        <v>773</v>
      </c>
      <c r="F110" s="1" t="s">
        <v>774</v>
      </c>
      <c r="G110" s="1">
        <v>100003313</v>
      </c>
      <c r="H110" s="1" t="s">
        <v>775</v>
      </c>
      <c r="I110" s="1" t="s">
        <v>776</v>
      </c>
      <c r="J110" s="1" t="s">
        <v>777</v>
      </c>
      <c r="K110" s="1" t="s">
        <v>296</v>
      </c>
      <c r="L110" s="1" t="s">
        <v>775</v>
      </c>
      <c r="M110" s="1" t="s">
        <v>778</v>
      </c>
    </row>
    <row r="111" spans="1:13" x14ac:dyDescent="0.25">
      <c r="A111" s="1" t="s">
        <v>779</v>
      </c>
      <c r="B111" s="1">
        <v>3.7402424000000001E-3</v>
      </c>
      <c r="C111" s="2">
        <v>1.9424499</v>
      </c>
      <c r="D111" s="1" t="s">
        <v>14</v>
      </c>
      <c r="E111" s="1" t="s">
        <v>780</v>
      </c>
      <c r="F111" s="1" t="s">
        <v>781</v>
      </c>
      <c r="G111" s="1">
        <v>336567</v>
      </c>
      <c r="H111" s="1" t="s">
        <v>782</v>
      </c>
      <c r="I111" s="1" t="s">
        <v>783</v>
      </c>
      <c r="J111" s="1" t="s">
        <v>784</v>
      </c>
      <c r="K111" s="1" t="s">
        <v>785</v>
      </c>
      <c r="L111" s="1" t="s">
        <v>782</v>
      </c>
      <c r="M111" s="1" t="s">
        <v>786</v>
      </c>
    </row>
    <row r="112" spans="1:13" x14ac:dyDescent="0.25">
      <c r="A112" s="1" t="s">
        <v>787</v>
      </c>
      <c r="B112" s="1">
        <v>2.008152E-3</v>
      </c>
      <c r="C112" s="2">
        <v>1.9394505</v>
      </c>
      <c r="D112" s="1" t="s">
        <v>14</v>
      </c>
      <c r="E112" s="1" t="s">
        <v>788</v>
      </c>
      <c r="F112" s="1" t="s">
        <v>789</v>
      </c>
      <c r="G112" s="1">
        <v>553612</v>
      </c>
      <c r="H112" s="1" t="s">
        <v>790</v>
      </c>
      <c r="I112" s="1" t="s">
        <v>791</v>
      </c>
      <c r="J112" s="1" t="s">
        <v>792</v>
      </c>
      <c r="K112" s="1" t="s">
        <v>793</v>
      </c>
      <c r="L112" s="1" t="s">
        <v>790</v>
      </c>
      <c r="M112" s="1" t="s">
        <v>794</v>
      </c>
    </row>
    <row r="113" spans="1:13" x14ac:dyDescent="0.25">
      <c r="A113" s="1" t="s">
        <v>795</v>
      </c>
      <c r="B113" s="1">
        <v>9.233415E-3</v>
      </c>
      <c r="C113" s="2">
        <v>1.9286904</v>
      </c>
      <c r="D113" s="1" t="s">
        <v>14</v>
      </c>
      <c r="E113" s="1" t="s">
        <v>796</v>
      </c>
      <c r="F113" s="1" t="s">
        <v>797</v>
      </c>
      <c r="G113" s="1">
        <v>569462</v>
      </c>
      <c r="H113" s="1" t="s">
        <v>798</v>
      </c>
      <c r="I113" s="1" t="s">
        <v>799</v>
      </c>
      <c r="J113" s="1" t="s">
        <v>800</v>
      </c>
      <c r="K113" s="1" t="s">
        <v>801</v>
      </c>
      <c r="L113" s="1" t="s">
        <v>798</v>
      </c>
      <c r="M113" s="1" t="s">
        <v>802</v>
      </c>
    </row>
    <row r="114" spans="1:13" x14ac:dyDescent="0.25">
      <c r="A114" s="1" t="s">
        <v>803</v>
      </c>
      <c r="B114" s="1">
        <v>1.2271628E-3</v>
      </c>
      <c r="C114" s="2">
        <v>1.9263322000000001</v>
      </c>
      <c r="D114" s="1" t="s">
        <v>14</v>
      </c>
      <c r="E114" s="1" t="s">
        <v>804</v>
      </c>
      <c r="F114" s="1" t="s">
        <v>805</v>
      </c>
      <c r="G114" s="1">
        <v>560341</v>
      </c>
      <c r="H114" s="1" t="s">
        <v>806</v>
      </c>
      <c r="I114" s="1" t="s">
        <v>807</v>
      </c>
      <c r="J114" s="1" t="s">
        <v>808</v>
      </c>
      <c r="K114" s="1" t="s">
        <v>809</v>
      </c>
      <c r="L114" s="1" t="s">
        <v>806</v>
      </c>
      <c r="M114" s="1" t="s">
        <v>810</v>
      </c>
    </row>
    <row r="115" spans="1:13" x14ac:dyDescent="0.25">
      <c r="A115" s="1" t="s">
        <v>811</v>
      </c>
      <c r="B115" s="1">
        <v>1.4811102E-2</v>
      </c>
      <c r="C115" s="2">
        <v>1.9191993000000001</v>
      </c>
      <c r="D115" s="1" t="s">
        <v>14</v>
      </c>
      <c r="E115" s="1" t="s">
        <v>812</v>
      </c>
      <c r="F115" s="1" t="s">
        <v>813</v>
      </c>
      <c r="G115" s="1">
        <v>393126</v>
      </c>
      <c r="H115" s="1" t="s">
        <v>814</v>
      </c>
      <c r="I115" s="1" t="s">
        <v>815</v>
      </c>
      <c r="J115" s="1" t="s">
        <v>816</v>
      </c>
      <c r="K115" s="1" t="s">
        <v>817</v>
      </c>
      <c r="L115" s="1" t="s">
        <v>818</v>
      </c>
      <c r="M115" s="1" t="s">
        <v>819</v>
      </c>
    </row>
    <row r="116" spans="1:13" x14ac:dyDescent="0.25">
      <c r="A116" s="1" t="s">
        <v>820</v>
      </c>
      <c r="B116" s="1">
        <v>1.0698197E-2</v>
      </c>
      <c r="C116" s="2">
        <v>1.9146208</v>
      </c>
      <c r="D116" s="1" t="s">
        <v>14</v>
      </c>
      <c r="E116" s="1" t="s">
        <v>821</v>
      </c>
      <c r="F116" s="1" t="s">
        <v>822</v>
      </c>
      <c r="G116" s="1">
        <v>405819</v>
      </c>
      <c r="H116" s="1" t="s">
        <v>823</v>
      </c>
      <c r="I116" s="1" t="s">
        <v>824</v>
      </c>
      <c r="J116" s="1" t="s">
        <v>825</v>
      </c>
      <c r="K116" s="1" t="s">
        <v>826</v>
      </c>
      <c r="L116" s="1" t="s">
        <v>823</v>
      </c>
      <c r="M116" s="1" t="s">
        <v>827</v>
      </c>
    </row>
    <row r="117" spans="1:13" x14ac:dyDescent="0.25">
      <c r="A117" s="1" t="s">
        <v>828</v>
      </c>
      <c r="B117" s="1">
        <v>1.6110777999999999E-2</v>
      </c>
      <c r="C117" s="2">
        <v>1.9122576</v>
      </c>
      <c r="D117" s="1" t="s">
        <v>14</v>
      </c>
      <c r="E117" s="1" t="s">
        <v>829</v>
      </c>
      <c r="F117" s="1" t="s">
        <v>830</v>
      </c>
      <c r="G117" s="1">
        <v>100333587</v>
      </c>
      <c r="H117" s="1" t="s">
        <v>831</v>
      </c>
      <c r="I117" s="1" t="s">
        <v>832</v>
      </c>
      <c r="J117" s="1" t="s">
        <v>832</v>
      </c>
      <c r="L117" s="1" t="s">
        <v>831</v>
      </c>
      <c r="M117" s="1" t="s">
        <v>833</v>
      </c>
    </row>
    <row r="118" spans="1:13" x14ac:dyDescent="0.25">
      <c r="A118" s="1" t="s">
        <v>834</v>
      </c>
      <c r="B118" s="1">
        <v>1.6655034999999999E-2</v>
      </c>
      <c r="C118" s="2">
        <v>1.9056122</v>
      </c>
      <c r="D118" s="1" t="s">
        <v>14</v>
      </c>
      <c r="E118" s="1" t="s">
        <v>835</v>
      </c>
      <c r="F118" s="1" t="s">
        <v>836</v>
      </c>
      <c r="G118" s="1">
        <v>567779</v>
      </c>
      <c r="H118" s="1" t="s">
        <v>837</v>
      </c>
      <c r="I118" s="1" t="s">
        <v>838</v>
      </c>
      <c r="J118" s="1" t="s">
        <v>839</v>
      </c>
      <c r="K118" s="1" t="s">
        <v>840</v>
      </c>
      <c r="L118" s="1" t="s">
        <v>837</v>
      </c>
      <c r="M118" s="1" t="s">
        <v>841</v>
      </c>
    </row>
    <row r="119" spans="1:13" x14ac:dyDescent="0.25">
      <c r="A119" s="1" t="s">
        <v>842</v>
      </c>
      <c r="B119" s="1">
        <v>4.2774733000000001E-3</v>
      </c>
      <c r="C119" s="2">
        <v>1.9013743000000001</v>
      </c>
      <c r="D119" s="1" t="s">
        <v>14</v>
      </c>
      <c r="E119" s="1" t="s">
        <v>843</v>
      </c>
      <c r="F119" s="1" t="s">
        <v>844</v>
      </c>
      <c r="G119" s="1">
        <v>100009630</v>
      </c>
      <c r="H119" s="1" t="s">
        <v>845</v>
      </c>
      <c r="I119" s="1" t="s">
        <v>846</v>
      </c>
      <c r="J119" s="1" t="s">
        <v>847</v>
      </c>
      <c r="K119" s="1" t="s">
        <v>691</v>
      </c>
      <c r="L119" s="1" t="s">
        <v>845</v>
      </c>
      <c r="M119" s="1" t="s">
        <v>848</v>
      </c>
    </row>
    <row r="120" spans="1:13" x14ac:dyDescent="0.25">
      <c r="A120" s="1" t="s">
        <v>849</v>
      </c>
      <c r="B120" s="1">
        <v>1.8893245999999999E-2</v>
      </c>
      <c r="C120" s="2">
        <v>1.8983142</v>
      </c>
      <c r="D120" s="1" t="s">
        <v>14</v>
      </c>
      <c r="E120" s="1" t="s">
        <v>850</v>
      </c>
      <c r="F120" s="1" t="s">
        <v>851</v>
      </c>
      <c r="G120" s="1">
        <v>447827</v>
      </c>
      <c r="H120" s="1" t="s">
        <v>852</v>
      </c>
      <c r="I120" s="1" t="s">
        <v>853</v>
      </c>
      <c r="J120" s="1" t="s">
        <v>854</v>
      </c>
      <c r="K120" s="1" t="s">
        <v>296</v>
      </c>
      <c r="L120" s="1" t="s">
        <v>852</v>
      </c>
      <c r="M120" s="1" t="s">
        <v>855</v>
      </c>
    </row>
    <row r="121" spans="1:13" x14ac:dyDescent="0.25">
      <c r="A121" s="1" t="s">
        <v>856</v>
      </c>
      <c r="B121" s="1">
        <v>1.5272160999999999E-2</v>
      </c>
      <c r="C121" s="2">
        <v>1.8902391999999999</v>
      </c>
      <c r="D121" s="1" t="s">
        <v>14</v>
      </c>
      <c r="E121" s="1" t="s">
        <v>857</v>
      </c>
      <c r="F121" s="1" t="s">
        <v>858</v>
      </c>
      <c r="G121" s="1">
        <v>405809</v>
      </c>
      <c r="H121" s="1" t="s">
        <v>859</v>
      </c>
      <c r="I121" s="1" t="s">
        <v>860</v>
      </c>
      <c r="J121" s="1" t="s">
        <v>861</v>
      </c>
      <c r="K121" s="1" t="s">
        <v>862</v>
      </c>
      <c r="L121" s="1" t="s">
        <v>859</v>
      </c>
      <c r="M121" s="1" t="s">
        <v>863</v>
      </c>
    </row>
    <row r="122" spans="1:13" x14ac:dyDescent="0.25">
      <c r="A122" s="1" t="s">
        <v>864</v>
      </c>
      <c r="B122" s="1">
        <v>1.3439428999999999E-2</v>
      </c>
      <c r="C122" s="2">
        <v>1.8754865999999999</v>
      </c>
      <c r="D122" s="1" t="s">
        <v>14</v>
      </c>
      <c r="E122" s="1" t="s">
        <v>865</v>
      </c>
      <c r="F122" s="1" t="s">
        <v>866</v>
      </c>
      <c r="G122" s="1">
        <v>555250</v>
      </c>
      <c r="H122" s="1" t="s">
        <v>867</v>
      </c>
      <c r="I122" s="1" t="s">
        <v>868</v>
      </c>
      <c r="J122" s="1" t="s">
        <v>869</v>
      </c>
      <c r="K122" s="1" t="s">
        <v>870</v>
      </c>
      <c r="L122" s="1" t="s">
        <v>871</v>
      </c>
      <c r="M122" s="1" t="s">
        <v>872</v>
      </c>
    </row>
    <row r="123" spans="1:13" x14ac:dyDescent="0.25">
      <c r="A123" s="1" t="s">
        <v>873</v>
      </c>
      <c r="B123" s="1">
        <v>7.1804130000000001E-3</v>
      </c>
      <c r="C123" s="2">
        <v>1.875175</v>
      </c>
      <c r="D123" s="1" t="s">
        <v>14</v>
      </c>
      <c r="E123" s="1" t="s">
        <v>874</v>
      </c>
      <c r="F123" s="1" t="s">
        <v>875</v>
      </c>
      <c r="G123" s="1">
        <v>793362</v>
      </c>
      <c r="H123" s="1" t="s">
        <v>876</v>
      </c>
      <c r="I123" s="1" t="s">
        <v>877</v>
      </c>
      <c r="J123" s="1" t="s">
        <v>878</v>
      </c>
      <c r="K123" s="1" t="s">
        <v>879</v>
      </c>
      <c r="L123" s="1" t="s">
        <v>876</v>
      </c>
      <c r="M123" s="1" t="s">
        <v>880</v>
      </c>
    </row>
    <row r="124" spans="1:13" x14ac:dyDescent="0.25">
      <c r="A124" s="1" t="s">
        <v>881</v>
      </c>
      <c r="B124" s="1">
        <v>1.43577745E-2</v>
      </c>
      <c r="C124" s="2">
        <v>1.8744122999999999</v>
      </c>
      <c r="D124" s="1" t="s">
        <v>14</v>
      </c>
      <c r="E124" s="1" t="s">
        <v>882</v>
      </c>
      <c r="F124" s="1" t="s">
        <v>883</v>
      </c>
      <c r="G124" s="1">
        <v>619246</v>
      </c>
      <c r="H124" s="1" t="s">
        <v>884</v>
      </c>
      <c r="I124" s="1" t="s">
        <v>885</v>
      </c>
      <c r="J124" s="1" t="s">
        <v>886</v>
      </c>
      <c r="K124" s="1" t="s">
        <v>887</v>
      </c>
      <c r="L124" s="1" t="s">
        <v>884</v>
      </c>
      <c r="M124" s="1" t="s">
        <v>888</v>
      </c>
    </row>
    <row r="125" spans="1:13" x14ac:dyDescent="0.25">
      <c r="A125" s="1" t="s">
        <v>889</v>
      </c>
      <c r="B125" s="1">
        <v>8.2190170000000003E-3</v>
      </c>
      <c r="C125" s="2">
        <v>1.8734237</v>
      </c>
      <c r="D125" s="1" t="s">
        <v>14</v>
      </c>
      <c r="E125" s="1" t="s">
        <v>890</v>
      </c>
      <c r="F125" s="1" t="s">
        <v>891</v>
      </c>
      <c r="H125" s="1" t="s">
        <v>892</v>
      </c>
      <c r="M125" s="1" t="s">
        <v>893</v>
      </c>
    </row>
    <row r="126" spans="1:13" x14ac:dyDescent="0.25">
      <c r="A126" s="1" t="s">
        <v>894</v>
      </c>
      <c r="B126" s="1">
        <v>4.1746385000000002E-3</v>
      </c>
      <c r="C126" s="2">
        <v>1.8729275000000001</v>
      </c>
      <c r="D126" s="1" t="s">
        <v>14</v>
      </c>
      <c r="E126" s="1" t="s">
        <v>895</v>
      </c>
      <c r="F126" s="1" t="s">
        <v>896</v>
      </c>
      <c r="G126" s="1">
        <v>337070</v>
      </c>
      <c r="H126" s="1" t="s">
        <v>897</v>
      </c>
      <c r="I126" s="1" t="s">
        <v>898</v>
      </c>
      <c r="J126" s="1" t="s">
        <v>899</v>
      </c>
      <c r="K126" s="1" t="s">
        <v>900</v>
      </c>
      <c r="L126" s="1" t="s">
        <v>897</v>
      </c>
      <c r="M126" s="1" t="s">
        <v>901</v>
      </c>
    </row>
    <row r="127" spans="1:13" x14ac:dyDescent="0.25">
      <c r="A127" s="1" t="s">
        <v>902</v>
      </c>
      <c r="B127" s="1">
        <v>4.5031854E-3</v>
      </c>
      <c r="C127" s="2">
        <v>1.8702296</v>
      </c>
      <c r="D127" s="1" t="s">
        <v>14</v>
      </c>
      <c r="E127" s="1" t="s">
        <v>903</v>
      </c>
      <c r="F127" s="1" t="s">
        <v>904</v>
      </c>
      <c r="G127" s="1">
        <v>561438</v>
      </c>
      <c r="H127" s="1" t="s">
        <v>905</v>
      </c>
      <c r="I127" s="1" t="s">
        <v>906</v>
      </c>
      <c r="J127" s="1" t="s">
        <v>907</v>
      </c>
      <c r="L127" s="1" t="s">
        <v>905</v>
      </c>
      <c r="M127" s="1" t="s">
        <v>908</v>
      </c>
    </row>
    <row r="128" spans="1:13" x14ac:dyDescent="0.25">
      <c r="A128" s="1" t="s">
        <v>909</v>
      </c>
      <c r="B128" s="1">
        <v>8.2525600000000008E-3</v>
      </c>
      <c r="C128" s="2">
        <v>1.8649837</v>
      </c>
      <c r="D128" s="1" t="s">
        <v>14</v>
      </c>
      <c r="E128" s="1" t="s">
        <v>910</v>
      </c>
      <c r="F128" s="1" t="s">
        <v>911</v>
      </c>
      <c r="H128" s="1" t="s">
        <v>912</v>
      </c>
      <c r="L128" s="1" t="s">
        <v>913</v>
      </c>
      <c r="M128" s="1" t="s">
        <v>914</v>
      </c>
    </row>
    <row r="129" spans="1:13" x14ac:dyDescent="0.25">
      <c r="A129" s="1" t="s">
        <v>915</v>
      </c>
      <c r="B129" s="1">
        <v>1.860742E-2</v>
      </c>
      <c r="C129" s="2">
        <v>1.8612009</v>
      </c>
      <c r="D129" s="1" t="s">
        <v>14</v>
      </c>
      <c r="E129" s="1" t="s">
        <v>916</v>
      </c>
      <c r="F129" s="1" t="s">
        <v>917</v>
      </c>
      <c r="G129" s="1">
        <v>373102</v>
      </c>
      <c r="H129" s="1" t="s">
        <v>918</v>
      </c>
      <c r="I129" s="1" t="s">
        <v>919</v>
      </c>
      <c r="J129" s="1" t="s">
        <v>920</v>
      </c>
      <c r="K129" s="1" t="s">
        <v>921</v>
      </c>
      <c r="L129" s="1" t="s">
        <v>918</v>
      </c>
      <c r="M129" s="1" t="s">
        <v>922</v>
      </c>
    </row>
    <row r="130" spans="1:13" x14ac:dyDescent="0.25">
      <c r="A130" s="1" t="s">
        <v>923</v>
      </c>
      <c r="B130" s="1">
        <v>1.3794366000000001E-2</v>
      </c>
      <c r="C130" s="2">
        <v>1.8581108</v>
      </c>
      <c r="D130" s="1" t="s">
        <v>14</v>
      </c>
      <c r="E130" s="1" t="s">
        <v>924</v>
      </c>
      <c r="F130" s="1" t="s">
        <v>925</v>
      </c>
      <c r="G130" s="1">
        <v>559784</v>
      </c>
      <c r="H130" s="1" t="s">
        <v>926</v>
      </c>
      <c r="I130" s="1" t="s">
        <v>927</v>
      </c>
      <c r="J130" s="1" t="s">
        <v>928</v>
      </c>
      <c r="K130" s="1" t="s">
        <v>296</v>
      </c>
      <c r="L130" s="1" t="s">
        <v>926</v>
      </c>
      <c r="M130" s="1" t="s">
        <v>929</v>
      </c>
    </row>
    <row r="131" spans="1:13" x14ac:dyDescent="0.25">
      <c r="A131" s="1" t="s">
        <v>930</v>
      </c>
      <c r="B131" s="1">
        <v>5.6970883E-3</v>
      </c>
      <c r="C131" s="2">
        <v>1.8546824</v>
      </c>
      <c r="D131" s="1" t="s">
        <v>14</v>
      </c>
      <c r="E131" s="1" t="s">
        <v>931</v>
      </c>
      <c r="F131" s="1" t="s">
        <v>932</v>
      </c>
      <c r="G131" s="1">
        <v>393650</v>
      </c>
      <c r="H131" s="1" t="s">
        <v>933</v>
      </c>
      <c r="I131" s="1" t="s">
        <v>934</v>
      </c>
      <c r="J131" s="1" t="s">
        <v>935</v>
      </c>
      <c r="K131" s="1" t="s">
        <v>936</v>
      </c>
      <c r="L131" s="1" t="s">
        <v>933</v>
      </c>
      <c r="M131" s="1" t="s">
        <v>937</v>
      </c>
    </row>
    <row r="132" spans="1:13" x14ac:dyDescent="0.25">
      <c r="A132" s="1" t="s">
        <v>938</v>
      </c>
      <c r="B132" s="1">
        <v>9.8980660000000005E-3</v>
      </c>
      <c r="C132" s="2">
        <v>1.8431997</v>
      </c>
      <c r="D132" s="1" t="s">
        <v>14</v>
      </c>
      <c r="E132" s="1" t="s">
        <v>939</v>
      </c>
      <c r="H132" s="1" t="s">
        <v>940</v>
      </c>
      <c r="L132" s="1" t="s">
        <v>940</v>
      </c>
      <c r="M132" s="1" t="s">
        <v>941</v>
      </c>
    </row>
    <row r="133" spans="1:13" x14ac:dyDescent="0.25">
      <c r="A133" s="1" t="s">
        <v>942</v>
      </c>
      <c r="B133" s="1">
        <v>1.4639602999999999E-2</v>
      </c>
      <c r="C133" s="2">
        <v>1.8330415</v>
      </c>
      <c r="D133" s="1" t="s">
        <v>14</v>
      </c>
      <c r="E133" s="1" t="s">
        <v>943</v>
      </c>
      <c r="F133" s="1" t="s">
        <v>944</v>
      </c>
      <c r="G133" s="1">
        <v>554836</v>
      </c>
      <c r="H133" s="1" t="s">
        <v>945</v>
      </c>
      <c r="I133" s="1" t="s">
        <v>946</v>
      </c>
      <c r="J133" s="1" t="s">
        <v>947</v>
      </c>
      <c r="K133" s="1" t="s">
        <v>948</v>
      </c>
      <c r="L133" s="1" t="s">
        <v>945</v>
      </c>
      <c r="M133" s="1" t="s">
        <v>949</v>
      </c>
    </row>
    <row r="134" spans="1:13" x14ac:dyDescent="0.25">
      <c r="A134" s="1" t="s">
        <v>950</v>
      </c>
      <c r="B134" s="3">
        <v>3.1539277000000002E-4</v>
      </c>
      <c r="C134" s="2">
        <v>1.8325723</v>
      </c>
      <c r="D134" s="1" t="s">
        <v>14</v>
      </c>
      <c r="E134" s="1" t="s">
        <v>951</v>
      </c>
      <c r="F134" s="1" t="s">
        <v>952</v>
      </c>
      <c r="G134" s="1">
        <v>767651</v>
      </c>
      <c r="H134" s="1" t="s">
        <v>953</v>
      </c>
      <c r="I134" s="1" t="s">
        <v>954</v>
      </c>
      <c r="J134" s="1" t="s">
        <v>955</v>
      </c>
      <c r="K134" s="1" t="s">
        <v>956</v>
      </c>
      <c r="L134" s="1" t="s">
        <v>953</v>
      </c>
      <c r="M134" s="1" t="s">
        <v>957</v>
      </c>
    </row>
    <row r="135" spans="1:13" x14ac:dyDescent="0.25">
      <c r="A135" s="1" t="s">
        <v>958</v>
      </c>
      <c r="B135" s="1">
        <v>9.9176739999999996E-3</v>
      </c>
      <c r="C135" s="2">
        <v>1.8293425999999999</v>
      </c>
      <c r="D135" s="1" t="s">
        <v>14</v>
      </c>
      <c r="E135" s="1" t="s">
        <v>959</v>
      </c>
      <c r="F135" s="1" t="s">
        <v>960</v>
      </c>
      <c r="G135" s="1">
        <v>494030</v>
      </c>
      <c r="H135" s="1" t="s">
        <v>961</v>
      </c>
      <c r="I135" s="1" t="s">
        <v>962</v>
      </c>
      <c r="J135" s="1" t="s">
        <v>963</v>
      </c>
      <c r="K135" s="1" t="s">
        <v>964</v>
      </c>
      <c r="L135" s="1" t="s">
        <v>961</v>
      </c>
      <c r="M135" s="1" t="s">
        <v>965</v>
      </c>
    </row>
    <row r="136" spans="1:13" x14ac:dyDescent="0.25">
      <c r="A136" s="1" t="s">
        <v>966</v>
      </c>
      <c r="B136" s="1">
        <v>8.2897590000000007E-3</v>
      </c>
      <c r="C136" s="2">
        <v>1.8287317000000001</v>
      </c>
      <c r="D136" s="1" t="s">
        <v>14</v>
      </c>
      <c r="E136" s="1" t="s">
        <v>967</v>
      </c>
      <c r="F136" s="1" t="s">
        <v>968</v>
      </c>
      <c r="G136" s="1">
        <v>334121</v>
      </c>
      <c r="H136" s="1" t="s">
        <v>969</v>
      </c>
      <c r="I136" s="1" t="s">
        <v>970</v>
      </c>
      <c r="J136" s="1" t="s">
        <v>971</v>
      </c>
      <c r="K136" s="1" t="s">
        <v>251</v>
      </c>
      <c r="L136" s="1" t="s">
        <v>969</v>
      </c>
      <c r="M136" s="1" t="s">
        <v>972</v>
      </c>
    </row>
    <row r="137" spans="1:13" x14ac:dyDescent="0.25">
      <c r="A137" s="1" t="s">
        <v>973</v>
      </c>
      <c r="B137" s="1">
        <v>6.7114219999999999E-3</v>
      </c>
      <c r="C137" s="2">
        <v>1.8275391999999999</v>
      </c>
      <c r="D137" s="1" t="s">
        <v>14</v>
      </c>
      <c r="E137" s="1" t="s">
        <v>974</v>
      </c>
      <c r="F137" s="1" t="s">
        <v>975</v>
      </c>
      <c r="G137" s="1">
        <v>558619</v>
      </c>
      <c r="H137" s="1" t="s">
        <v>976</v>
      </c>
      <c r="I137" s="1" t="s">
        <v>977</v>
      </c>
      <c r="J137" s="1" t="s">
        <v>977</v>
      </c>
      <c r="K137" s="1" t="s">
        <v>251</v>
      </c>
      <c r="L137" s="1" t="s">
        <v>976</v>
      </c>
      <c r="M137" s="1" t="s">
        <v>978</v>
      </c>
    </row>
    <row r="138" spans="1:13" x14ac:dyDescent="0.25">
      <c r="A138" s="1" t="s">
        <v>979</v>
      </c>
      <c r="B138" s="1">
        <v>6.7021149999999998E-3</v>
      </c>
      <c r="C138" s="2">
        <v>1.8255688999999999</v>
      </c>
      <c r="D138" s="1" t="s">
        <v>14</v>
      </c>
      <c r="E138" s="1" t="s">
        <v>980</v>
      </c>
      <c r="F138" s="1" t="s">
        <v>981</v>
      </c>
      <c r="G138" s="1">
        <v>558758</v>
      </c>
      <c r="H138" s="1" t="s">
        <v>982</v>
      </c>
      <c r="I138" s="1" t="s">
        <v>983</v>
      </c>
      <c r="J138" s="1" t="s">
        <v>984</v>
      </c>
      <c r="K138" s="1" t="s">
        <v>985</v>
      </c>
      <c r="L138" s="1" t="s">
        <v>982</v>
      </c>
      <c r="M138" s="1" t="s">
        <v>986</v>
      </c>
    </row>
    <row r="139" spans="1:13" x14ac:dyDescent="0.25">
      <c r="A139" s="1" t="s">
        <v>987</v>
      </c>
      <c r="B139" s="1">
        <v>1.0339041E-2</v>
      </c>
      <c r="C139" s="2">
        <v>1.8146518</v>
      </c>
      <c r="D139" s="1" t="s">
        <v>14</v>
      </c>
      <c r="E139" s="1" t="s">
        <v>988</v>
      </c>
      <c r="F139" s="1" t="s">
        <v>989</v>
      </c>
      <c r="G139" s="1">
        <v>100037359</v>
      </c>
      <c r="H139" s="1" t="s">
        <v>990</v>
      </c>
      <c r="I139" s="1" t="s">
        <v>991</v>
      </c>
      <c r="J139" s="1" t="s">
        <v>992</v>
      </c>
      <c r="K139" s="1" t="s">
        <v>427</v>
      </c>
      <c r="L139" s="1" t="s">
        <v>990</v>
      </c>
      <c r="M139" s="1" t="s">
        <v>993</v>
      </c>
    </row>
    <row r="140" spans="1:13" x14ac:dyDescent="0.25">
      <c r="A140" s="1" t="s">
        <v>994</v>
      </c>
      <c r="B140" s="1">
        <v>1.4666690499999999E-2</v>
      </c>
      <c r="C140" s="2">
        <v>1.8091002</v>
      </c>
      <c r="D140" s="1" t="s">
        <v>14</v>
      </c>
      <c r="E140" s="1" t="s">
        <v>995</v>
      </c>
      <c r="F140" s="1" t="s">
        <v>996</v>
      </c>
      <c r="H140" s="1" t="s">
        <v>997</v>
      </c>
      <c r="L140" s="1" t="s">
        <v>998</v>
      </c>
      <c r="M140" s="1" t="s">
        <v>999</v>
      </c>
    </row>
    <row r="141" spans="1:13" x14ac:dyDescent="0.25">
      <c r="A141" s="1" t="s">
        <v>1000</v>
      </c>
      <c r="B141" s="1">
        <v>1.4810591999999999E-3</v>
      </c>
      <c r="C141" s="2">
        <v>1.8007225</v>
      </c>
      <c r="D141" s="1" t="s">
        <v>14</v>
      </c>
      <c r="E141" s="1" t="s">
        <v>1001</v>
      </c>
      <c r="F141" s="1" t="s">
        <v>1002</v>
      </c>
      <c r="G141" s="1">
        <v>368923</v>
      </c>
      <c r="H141" s="1" t="s">
        <v>1003</v>
      </c>
      <c r="I141" s="1" t="s">
        <v>1004</v>
      </c>
      <c r="J141" s="1" t="s">
        <v>1005</v>
      </c>
      <c r="K141" s="1" t="s">
        <v>1006</v>
      </c>
      <c r="L141" s="1" t="s">
        <v>1003</v>
      </c>
      <c r="M141" s="1" t="s">
        <v>1007</v>
      </c>
    </row>
    <row r="142" spans="1:13" x14ac:dyDescent="0.25">
      <c r="A142" s="1" t="s">
        <v>1008</v>
      </c>
      <c r="B142" s="1">
        <v>1.3999345999999999E-2</v>
      </c>
      <c r="C142" s="2">
        <v>1.7968421999999999</v>
      </c>
      <c r="D142" s="1" t="s">
        <v>14</v>
      </c>
      <c r="E142" s="1" t="s">
        <v>1009</v>
      </c>
      <c r="F142" s="1" t="s">
        <v>1010</v>
      </c>
      <c r="G142" s="1">
        <v>445073</v>
      </c>
      <c r="H142" s="1" t="s">
        <v>1011</v>
      </c>
      <c r="I142" s="1" t="s">
        <v>1012</v>
      </c>
      <c r="J142" s="1" t="s">
        <v>1013</v>
      </c>
      <c r="K142" s="1" t="s">
        <v>1014</v>
      </c>
      <c r="L142" s="1" t="s">
        <v>1011</v>
      </c>
      <c r="M142" s="1" t="s">
        <v>1015</v>
      </c>
    </row>
    <row r="143" spans="1:13" x14ac:dyDescent="0.25">
      <c r="A143" s="1" t="s">
        <v>1016</v>
      </c>
      <c r="B143" s="1">
        <v>1.0033561999999999E-2</v>
      </c>
      <c r="C143" s="2">
        <v>1.7887621</v>
      </c>
      <c r="D143" s="1" t="s">
        <v>14</v>
      </c>
      <c r="E143" s="1" t="s">
        <v>1017</v>
      </c>
      <c r="F143" s="1" t="s">
        <v>1018</v>
      </c>
      <c r="G143" s="1">
        <v>571402</v>
      </c>
      <c r="H143" s="1" t="s">
        <v>1019</v>
      </c>
      <c r="I143" s="1" t="s">
        <v>1020</v>
      </c>
      <c r="J143" s="1" t="s">
        <v>1020</v>
      </c>
      <c r="L143" s="1" t="s">
        <v>1019</v>
      </c>
      <c r="M143" s="1" t="s">
        <v>1021</v>
      </c>
    </row>
    <row r="144" spans="1:13" x14ac:dyDescent="0.25">
      <c r="A144" s="1" t="s">
        <v>1022</v>
      </c>
      <c r="B144" s="1">
        <v>8.7566290000000001E-3</v>
      </c>
      <c r="C144" s="2">
        <v>1.7874699999999999</v>
      </c>
      <c r="D144" s="1" t="s">
        <v>14</v>
      </c>
      <c r="E144" s="1" t="s">
        <v>1023</v>
      </c>
      <c r="F144" s="1" t="s">
        <v>1024</v>
      </c>
      <c r="G144" s="1">
        <v>799532</v>
      </c>
      <c r="H144" s="1" t="s">
        <v>1025</v>
      </c>
      <c r="I144" s="1" t="s">
        <v>1026</v>
      </c>
      <c r="J144" s="1" t="s">
        <v>1027</v>
      </c>
      <c r="K144" s="1" t="s">
        <v>1028</v>
      </c>
      <c r="M144" s="1" t="s">
        <v>1029</v>
      </c>
    </row>
    <row r="145" spans="1:13" x14ac:dyDescent="0.25">
      <c r="A145" s="1" t="s">
        <v>1030</v>
      </c>
      <c r="B145" s="1">
        <v>4.1364551999999999E-3</v>
      </c>
      <c r="C145" s="2">
        <v>1.765836</v>
      </c>
      <c r="D145" s="1" t="s">
        <v>14</v>
      </c>
      <c r="E145" s="1" t="s">
        <v>1031</v>
      </c>
      <c r="F145" s="1" t="s">
        <v>1032</v>
      </c>
      <c r="G145" s="1">
        <v>557606</v>
      </c>
      <c r="H145" s="1" t="s">
        <v>1033</v>
      </c>
      <c r="I145" s="1" t="s">
        <v>1034</v>
      </c>
      <c r="J145" s="1" t="s">
        <v>1035</v>
      </c>
      <c r="K145" s="1" t="s">
        <v>1036</v>
      </c>
      <c r="L145" s="1" t="s">
        <v>1033</v>
      </c>
      <c r="M145" s="1" t="s">
        <v>1037</v>
      </c>
    </row>
    <row r="146" spans="1:13" x14ac:dyDescent="0.25">
      <c r="A146" s="1" t="s">
        <v>1038</v>
      </c>
      <c r="B146" s="1">
        <v>1.5203734999999999E-2</v>
      </c>
      <c r="C146" s="2">
        <v>1.7510915</v>
      </c>
      <c r="D146" s="1" t="s">
        <v>14</v>
      </c>
      <c r="E146" s="1" t="s">
        <v>1039</v>
      </c>
      <c r="F146" s="1" t="s">
        <v>1040</v>
      </c>
      <c r="G146" s="1">
        <v>322614</v>
      </c>
      <c r="H146" s="1" t="s">
        <v>1041</v>
      </c>
      <c r="I146" s="1" t="s">
        <v>1042</v>
      </c>
      <c r="J146" s="1" t="s">
        <v>1043</v>
      </c>
      <c r="K146" s="1" t="s">
        <v>1044</v>
      </c>
      <c r="L146" s="1" t="s">
        <v>1041</v>
      </c>
      <c r="M146" s="1" t="s">
        <v>1045</v>
      </c>
    </row>
    <row r="147" spans="1:13" x14ac:dyDescent="0.25">
      <c r="A147" s="1" t="s">
        <v>1046</v>
      </c>
      <c r="B147" s="1">
        <v>3.1153690000000002E-3</v>
      </c>
      <c r="C147" s="2">
        <v>1.7441918000000001</v>
      </c>
      <c r="D147" s="1" t="s">
        <v>14</v>
      </c>
      <c r="E147" s="1" t="s">
        <v>1047</v>
      </c>
      <c r="F147" s="1" t="s">
        <v>1048</v>
      </c>
      <c r="G147" s="1">
        <v>260439</v>
      </c>
      <c r="H147" s="1" t="s">
        <v>1049</v>
      </c>
      <c r="I147" s="1" t="s">
        <v>1050</v>
      </c>
      <c r="J147" s="1" t="s">
        <v>1051</v>
      </c>
      <c r="K147" s="1" t="s">
        <v>1052</v>
      </c>
      <c r="L147" s="1" t="s">
        <v>1049</v>
      </c>
      <c r="M147" s="1" t="s">
        <v>1053</v>
      </c>
    </row>
    <row r="148" spans="1:13" x14ac:dyDescent="0.25">
      <c r="A148" s="1" t="s">
        <v>1054</v>
      </c>
      <c r="B148" s="1">
        <v>9.5230014999999994E-3</v>
      </c>
      <c r="C148" s="2">
        <v>1.7237948000000001</v>
      </c>
      <c r="D148" s="1" t="s">
        <v>14</v>
      </c>
      <c r="E148" s="1" t="s">
        <v>1055</v>
      </c>
      <c r="H148" s="1" t="s">
        <v>1056</v>
      </c>
      <c r="K148" s="1" t="s">
        <v>1057</v>
      </c>
      <c r="L148" s="1" t="s">
        <v>1056</v>
      </c>
      <c r="M148" s="1" t="s">
        <v>1058</v>
      </c>
    </row>
    <row r="149" spans="1:13" x14ac:dyDescent="0.25">
      <c r="A149" s="1" t="s">
        <v>1059</v>
      </c>
      <c r="B149" s="3">
        <v>4.5626203000000002E-4</v>
      </c>
      <c r="C149" s="2">
        <v>1.7162982</v>
      </c>
      <c r="D149" s="1" t="s">
        <v>14</v>
      </c>
      <c r="E149" s="1" t="s">
        <v>1060</v>
      </c>
      <c r="F149" s="1" t="s">
        <v>1061</v>
      </c>
      <c r="G149" s="1">
        <v>555178</v>
      </c>
      <c r="H149" s="1" t="s">
        <v>1062</v>
      </c>
      <c r="I149" s="1" t="s">
        <v>1063</v>
      </c>
      <c r="J149" s="1" t="s">
        <v>1064</v>
      </c>
      <c r="K149" s="1" t="s">
        <v>1065</v>
      </c>
      <c r="L149" s="1" t="s">
        <v>1062</v>
      </c>
      <c r="M149" s="1" t="s">
        <v>1066</v>
      </c>
    </row>
    <row r="150" spans="1:13" x14ac:dyDescent="0.25">
      <c r="A150" s="1" t="s">
        <v>1067</v>
      </c>
      <c r="B150" s="1">
        <v>1.8322939E-2</v>
      </c>
      <c r="C150" s="2">
        <v>1.7065612999999999</v>
      </c>
      <c r="D150" s="1" t="s">
        <v>14</v>
      </c>
      <c r="E150" s="1" t="s">
        <v>1068</v>
      </c>
      <c r="F150" s="1" t="s">
        <v>1069</v>
      </c>
      <c r="G150" s="1">
        <v>554102</v>
      </c>
      <c r="H150" s="1" t="s">
        <v>1070</v>
      </c>
      <c r="I150" s="1" t="s">
        <v>1071</v>
      </c>
      <c r="J150" s="1" t="s">
        <v>1072</v>
      </c>
      <c r="K150" s="1" t="s">
        <v>1073</v>
      </c>
      <c r="L150" s="1" t="s">
        <v>1074</v>
      </c>
      <c r="M150" s="1" t="s">
        <v>1075</v>
      </c>
    </row>
    <row r="151" spans="1:13" x14ac:dyDescent="0.25">
      <c r="A151" s="1" t="s">
        <v>1076</v>
      </c>
      <c r="B151" s="1">
        <v>1.2713868E-2</v>
      </c>
      <c r="C151" s="2">
        <v>1.7014505</v>
      </c>
      <c r="D151" s="1" t="s">
        <v>14</v>
      </c>
      <c r="E151" s="1" t="s">
        <v>1077</v>
      </c>
      <c r="F151" s="1" t="s">
        <v>1078</v>
      </c>
      <c r="G151" s="1">
        <v>334490</v>
      </c>
      <c r="H151" s="1" t="s">
        <v>1079</v>
      </c>
      <c r="I151" s="1" t="s">
        <v>1080</v>
      </c>
      <c r="J151" s="1" t="s">
        <v>1081</v>
      </c>
      <c r="K151" s="1" t="s">
        <v>1082</v>
      </c>
      <c r="L151" s="1" t="s">
        <v>1079</v>
      </c>
      <c r="M151" s="1" t="s">
        <v>1083</v>
      </c>
    </row>
    <row r="152" spans="1:13" x14ac:dyDescent="0.25">
      <c r="A152" s="1" t="s">
        <v>1084</v>
      </c>
      <c r="B152" s="1">
        <v>1.8841621999999999E-2</v>
      </c>
      <c r="C152" s="2">
        <v>1.700477</v>
      </c>
      <c r="D152" s="1" t="s">
        <v>14</v>
      </c>
      <c r="E152" s="1" t="s">
        <v>1085</v>
      </c>
      <c r="F152" s="1" t="s">
        <v>1086</v>
      </c>
      <c r="G152" s="1">
        <v>561182</v>
      </c>
      <c r="H152" s="1" t="s">
        <v>1087</v>
      </c>
      <c r="I152" s="1" t="s">
        <v>1088</v>
      </c>
      <c r="J152" s="1" t="s">
        <v>1089</v>
      </c>
      <c r="K152" s="1" t="s">
        <v>375</v>
      </c>
      <c r="L152" s="1" t="s">
        <v>1090</v>
      </c>
      <c r="M152" s="1" t="s">
        <v>1091</v>
      </c>
    </row>
    <row r="153" spans="1:13" x14ac:dyDescent="0.25">
      <c r="A153" s="1" t="s">
        <v>1092</v>
      </c>
      <c r="B153" s="1">
        <v>1.9604183999999999E-3</v>
      </c>
      <c r="C153" s="2">
        <v>1.6927508</v>
      </c>
      <c r="D153" s="1" t="s">
        <v>14</v>
      </c>
      <c r="E153" s="1" t="s">
        <v>1093</v>
      </c>
      <c r="G153" s="1">
        <v>567075</v>
      </c>
      <c r="H153" s="1" t="s">
        <v>1094</v>
      </c>
      <c r="I153" s="1" t="s">
        <v>1095</v>
      </c>
      <c r="J153" s="1" t="s">
        <v>1096</v>
      </c>
      <c r="L153" s="1" t="s">
        <v>1097</v>
      </c>
      <c r="M153" s="1" t="s">
        <v>1098</v>
      </c>
    </row>
    <row r="154" spans="1:13" x14ac:dyDescent="0.25">
      <c r="A154" s="1" t="s">
        <v>1099</v>
      </c>
      <c r="B154" s="1">
        <v>1.6842755000000001E-2</v>
      </c>
      <c r="C154" s="2">
        <v>1.6920891</v>
      </c>
      <c r="D154" s="1" t="s">
        <v>14</v>
      </c>
      <c r="E154" s="1" t="s">
        <v>522</v>
      </c>
      <c r="M154" s="1" t="s">
        <v>1100</v>
      </c>
    </row>
    <row r="155" spans="1:13" x14ac:dyDescent="0.25">
      <c r="A155" s="1" t="s">
        <v>1101</v>
      </c>
      <c r="B155" s="1">
        <v>1.5577275E-2</v>
      </c>
      <c r="C155" s="2">
        <v>1.6861782000000001</v>
      </c>
      <c r="D155" s="1" t="s">
        <v>14</v>
      </c>
      <c r="E155" s="1" t="s">
        <v>1102</v>
      </c>
      <c r="F155" s="1" t="s">
        <v>1103</v>
      </c>
      <c r="G155" s="1">
        <v>335618</v>
      </c>
      <c r="H155" s="1" t="s">
        <v>1104</v>
      </c>
      <c r="I155" s="1" t="s">
        <v>1105</v>
      </c>
      <c r="J155" s="1" t="s">
        <v>1105</v>
      </c>
      <c r="L155" s="1" t="s">
        <v>1106</v>
      </c>
      <c r="M155" s="1" t="s">
        <v>1107</v>
      </c>
    </row>
    <row r="156" spans="1:13" x14ac:dyDescent="0.25">
      <c r="A156" s="1" t="s">
        <v>1108</v>
      </c>
      <c r="B156" s="1">
        <v>1.494378E-2</v>
      </c>
      <c r="C156" s="2">
        <v>1.6747779</v>
      </c>
      <c r="D156" s="1" t="s">
        <v>14</v>
      </c>
      <c r="E156" s="1" t="s">
        <v>1109</v>
      </c>
      <c r="F156" s="1" t="s">
        <v>1110</v>
      </c>
      <c r="G156" s="1">
        <v>799479</v>
      </c>
      <c r="H156" s="1" t="s">
        <v>1111</v>
      </c>
      <c r="I156" s="1" t="s">
        <v>1112</v>
      </c>
      <c r="J156" s="1" t="s">
        <v>1113</v>
      </c>
      <c r="L156" s="1" t="s">
        <v>1111</v>
      </c>
      <c r="M156" s="1" t="s">
        <v>1114</v>
      </c>
    </row>
    <row r="157" spans="1:13" x14ac:dyDescent="0.25">
      <c r="A157" s="1" t="s">
        <v>1115</v>
      </c>
      <c r="B157" s="1">
        <v>6.1955669999999999E-3</v>
      </c>
      <c r="C157" s="2">
        <v>1.6746463</v>
      </c>
      <c r="D157" s="1" t="s">
        <v>14</v>
      </c>
      <c r="E157" s="1" t="s">
        <v>1116</v>
      </c>
      <c r="F157" s="1" t="s">
        <v>1117</v>
      </c>
      <c r="G157" s="1">
        <v>406803</v>
      </c>
      <c r="H157" s="1" t="s">
        <v>1118</v>
      </c>
      <c r="I157" s="1" t="s">
        <v>1119</v>
      </c>
      <c r="J157" s="1" t="s">
        <v>1120</v>
      </c>
      <c r="K157" s="1" t="s">
        <v>1121</v>
      </c>
      <c r="L157" s="1" t="s">
        <v>1118</v>
      </c>
      <c r="M157" s="1" t="s">
        <v>1122</v>
      </c>
    </row>
    <row r="158" spans="1:13" x14ac:dyDescent="0.25">
      <c r="A158" s="1" t="s">
        <v>1123</v>
      </c>
      <c r="B158" s="1">
        <v>1.3001209E-2</v>
      </c>
      <c r="C158" s="2">
        <v>1.6741383000000001</v>
      </c>
      <c r="D158" s="1" t="s">
        <v>14</v>
      </c>
      <c r="E158" s="1" t="s">
        <v>1124</v>
      </c>
      <c r="G158" s="1">
        <v>324649</v>
      </c>
      <c r="H158" s="1" t="s">
        <v>1125</v>
      </c>
      <c r="I158" s="1" t="s">
        <v>1126</v>
      </c>
      <c r="J158" s="1" t="s">
        <v>1126</v>
      </c>
      <c r="M158" s="1" t="s">
        <v>1127</v>
      </c>
    </row>
    <row r="159" spans="1:13" x14ac:dyDescent="0.25">
      <c r="A159" s="1" t="s">
        <v>1128</v>
      </c>
      <c r="B159" s="1">
        <v>1.3165436000000001E-2</v>
      </c>
      <c r="C159" s="2">
        <v>1.6735610000000001</v>
      </c>
      <c r="D159" s="1" t="s">
        <v>14</v>
      </c>
      <c r="E159" s="1" t="s">
        <v>1129</v>
      </c>
      <c r="F159" s="1" t="s">
        <v>1130</v>
      </c>
      <c r="G159" s="1">
        <v>558950</v>
      </c>
      <c r="H159" s="1" t="s">
        <v>1131</v>
      </c>
      <c r="I159" s="1" t="s">
        <v>1132</v>
      </c>
      <c r="J159" s="1" t="s">
        <v>1133</v>
      </c>
      <c r="K159" s="1" t="s">
        <v>1065</v>
      </c>
      <c r="L159" s="1" t="s">
        <v>1131</v>
      </c>
      <c r="M159" s="1" t="s">
        <v>1134</v>
      </c>
    </row>
    <row r="160" spans="1:13" x14ac:dyDescent="0.25">
      <c r="A160" s="1" t="s">
        <v>1135</v>
      </c>
      <c r="B160" s="1">
        <v>6.2660959999999996E-3</v>
      </c>
      <c r="C160" s="2">
        <v>1.6667516</v>
      </c>
      <c r="D160" s="1" t="s">
        <v>14</v>
      </c>
      <c r="E160" s="1" t="s">
        <v>1136</v>
      </c>
      <c r="F160" s="1" t="s">
        <v>1137</v>
      </c>
      <c r="G160" s="1">
        <v>562037</v>
      </c>
      <c r="H160" s="1" t="s">
        <v>1138</v>
      </c>
      <c r="I160" s="1" t="s">
        <v>1139</v>
      </c>
      <c r="J160" s="1" t="s">
        <v>1140</v>
      </c>
      <c r="K160" s="1" t="s">
        <v>1141</v>
      </c>
      <c r="L160" s="1" t="s">
        <v>1138</v>
      </c>
      <c r="M160" s="1" t="s">
        <v>1142</v>
      </c>
    </row>
    <row r="161" spans="1:13" x14ac:dyDescent="0.25">
      <c r="A161" s="1" t="s">
        <v>1143</v>
      </c>
      <c r="B161" s="1">
        <v>1.2970766999999999E-3</v>
      </c>
      <c r="C161" s="2">
        <v>1.6573937999999999</v>
      </c>
      <c r="D161" s="1" t="s">
        <v>14</v>
      </c>
      <c r="E161" s="1" t="s">
        <v>1144</v>
      </c>
      <c r="F161" s="1" t="s">
        <v>1145</v>
      </c>
      <c r="G161" s="1">
        <v>266637</v>
      </c>
      <c r="H161" s="1" t="s">
        <v>1146</v>
      </c>
      <c r="I161" s="1" t="s">
        <v>1147</v>
      </c>
      <c r="J161" s="1" t="s">
        <v>1148</v>
      </c>
      <c r="K161" s="1" t="s">
        <v>1149</v>
      </c>
      <c r="L161" s="1" t="s">
        <v>1146</v>
      </c>
      <c r="M161" s="1" t="s">
        <v>1150</v>
      </c>
    </row>
    <row r="162" spans="1:13" x14ac:dyDescent="0.25">
      <c r="A162" s="1" t="s">
        <v>1151</v>
      </c>
      <c r="B162" s="1">
        <v>1.7514821E-2</v>
      </c>
      <c r="C162" s="2">
        <v>1.6544684000000001</v>
      </c>
      <c r="D162" s="1" t="s">
        <v>14</v>
      </c>
      <c r="E162" s="1" t="s">
        <v>1152</v>
      </c>
      <c r="F162" s="1" t="s">
        <v>1153</v>
      </c>
      <c r="G162" s="1">
        <v>407654</v>
      </c>
      <c r="H162" s="1" t="s">
        <v>1154</v>
      </c>
      <c r="I162" s="1" t="s">
        <v>1155</v>
      </c>
      <c r="J162" s="1" t="s">
        <v>1156</v>
      </c>
      <c r="K162" s="1" t="s">
        <v>1065</v>
      </c>
      <c r="L162" s="1" t="s">
        <v>1157</v>
      </c>
      <c r="M162" s="1" t="s">
        <v>1158</v>
      </c>
    </row>
    <row r="163" spans="1:13" x14ac:dyDescent="0.25">
      <c r="A163" s="1" t="s">
        <v>1159</v>
      </c>
      <c r="B163" s="1">
        <v>1.7680442000000001E-2</v>
      </c>
      <c r="C163" s="2">
        <v>1.6535146999999999</v>
      </c>
      <c r="D163" s="1" t="s">
        <v>14</v>
      </c>
      <c r="E163" s="1" t="s">
        <v>1160</v>
      </c>
      <c r="F163" s="1" t="s">
        <v>1161</v>
      </c>
      <c r="G163" s="1">
        <v>431772</v>
      </c>
      <c r="H163" s="1" t="s">
        <v>1162</v>
      </c>
      <c r="I163" s="1" t="s">
        <v>1163</v>
      </c>
      <c r="J163" s="1" t="s">
        <v>1164</v>
      </c>
      <c r="K163" s="1" t="s">
        <v>1065</v>
      </c>
      <c r="L163" s="1" t="s">
        <v>1162</v>
      </c>
      <c r="M163" s="1" t="s">
        <v>1165</v>
      </c>
    </row>
    <row r="164" spans="1:13" x14ac:dyDescent="0.25">
      <c r="A164" s="1" t="s">
        <v>1166</v>
      </c>
      <c r="B164" s="3">
        <v>6.6076510000000004E-4</v>
      </c>
      <c r="C164" s="2">
        <v>1.6399466</v>
      </c>
      <c r="D164" s="1" t="s">
        <v>14</v>
      </c>
      <c r="E164" s="1" t="s">
        <v>1167</v>
      </c>
      <c r="F164" s="1" t="s">
        <v>1168</v>
      </c>
      <c r="G164" s="1">
        <v>768159</v>
      </c>
      <c r="H164" s="1" t="s">
        <v>1169</v>
      </c>
      <c r="I164" s="1" t="s">
        <v>1170</v>
      </c>
      <c r="J164" s="1" t="s">
        <v>1170</v>
      </c>
      <c r="K164" s="1" t="s">
        <v>1171</v>
      </c>
      <c r="L164" s="1" t="s">
        <v>1169</v>
      </c>
      <c r="M164" s="1" t="s">
        <v>1172</v>
      </c>
    </row>
    <row r="165" spans="1:13" x14ac:dyDescent="0.25">
      <c r="A165" s="1" t="s">
        <v>1173</v>
      </c>
      <c r="B165" s="1">
        <v>1.5473027E-2</v>
      </c>
      <c r="C165" s="2">
        <v>1.6369954</v>
      </c>
      <c r="D165" s="1" t="s">
        <v>14</v>
      </c>
      <c r="E165" s="1" t="s">
        <v>1174</v>
      </c>
      <c r="F165" s="1" t="s">
        <v>1175</v>
      </c>
      <c r="M165" s="1" t="s">
        <v>1176</v>
      </c>
    </row>
    <row r="166" spans="1:13" x14ac:dyDescent="0.25">
      <c r="A166" s="1" t="s">
        <v>1177</v>
      </c>
      <c r="B166" s="1">
        <v>1.3442302999999999E-2</v>
      </c>
      <c r="C166" s="2">
        <v>1.6337925</v>
      </c>
      <c r="D166" s="1" t="s">
        <v>14</v>
      </c>
      <c r="E166" s="1" t="s">
        <v>1178</v>
      </c>
      <c r="F166" s="1" t="s">
        <v>1179</v>
      </c>
      <c r="G166" s="1">
        <v>724006</v>
      </c>
      <c r="H166" s="1" t="s">
        <v>1180</v>
      </c>
      <c r="I166" s="1" t="s">
        <v>1181</v>
      </c>
      <c r="J166" s="1" t="s">
        <v>1182</v>
      </c>
      <c r="K166" s="1" t="s">
        <v>1183</v>
      </c>
      <c r="L166" s="1" t="s">
        <v>1180</v>
      </c>
      <c r="M166" s="1" t="s">
        <v>1184</v>
      </c>
    </row>
    <row r="167" spans="1:13" x14ac:dyDescent="0.25">
      <c r="A167" s="1" t="s">
        <v>1185</v>
      </c>
      <c r="B167" s="1">
        <v>1.6716238000000001E-2</v>
      </c>
      <c r="C167" s="2">
        <v>1.6323856000000001</v>
      </c>
      <c r="D167" s="1" t="s">
        <v>14</v>
      </c>
      <c r="E167" s="1" t="s">
        <v>1186</v>
      </c>
      <c r="F167" s="1" t="s">
        <v>1187</v>
      </c>
      <c r="G167" s="1">
        <v>557121</v>
      </c>
      <c r="H167" s="1" t="s">
        <v>1188</v>
      </c>
      <c r="I167" s="1" t="s">
        <v>1189</v>
      </c>
      <c r="J167" s="1" t="s">
        <v>1190</v>
      </c>
      <c r="K167" s="1" t="s">
        <v>1191</v>
      </c>
      <c r="L167" s="1" t="s">
        <v>1188</v>
      </c>
      <c r="M167" s="1" t="s">
        <v>1192</v>
      </c>
    </row>
    <row r="168" spans="1:13" x14ac:dyDescent="0.25">
      <c r="A168" s="1" t="s">
        <v>1193</v>
      </c>
      <c r="B168" s="1">
        <v>1.5646769000000001E-2</v>
      </c>
      <c r="C168" s="2">
        <v>1.6319866000000001</v>
      </c>
      <c r="D168" s="1" t="s">
        <v>14</v>
      </c>
      <c r="E168" s="1" t="s">
        <v>1194</v>
      </c>
      <c r="F168" s="1" t="s">
        <v>1195</v>
      </c>
      <c r="G168" s="1">
        <v>323487</v>
      </c>
      <c r="H168" s="1" t="s">
        <v>1196</v>
      </c>
      <c r="I168" s="1" t="s">
        <v>1197</v>
      </c>
      <c r="J168" s="1" t="s">
        <v>1198</v>
      </c>
      <c r="K168" s="1" t="s">
        <v>1199</v>
      </c>
      <c r="L168" s="1" t="s">
        <v>1196</v>
      </c>
      <c r="M168" s="1" t="s">
        <v>1200</v>
      </c>
    </row>
    <row r="169" spans="1:13" x14ac:dyDescent="0.25">
      <c r="A169" s="1" t="s">
        <v>1201</v>
      </c>
      <c r="B169" s="3">
        <v>3.2411700000000001E-4</v>
      </c>
      <c r="C169" s="2">
        <v>1.63104</v>
      </c>
      <c r="D169" s="1" t="s">
        <v>14</v>
      </c>
      <c r="E169" s="1" t="s">
        <v>1202</v>
      </c>
      <c r="F169" s="1" t="s">
        <v>1203</v>
      </c>
      <c r="G169" s="1">
        <v>394008</v>
      </c>
      <c r="H169" s="1" t="s">
        <v>1204</v>
      </c>
      <c r="I169" s="1" t="s">
        <v>1205</v>
      </c>
      <c r="J169" s="1" t="s">
        <v>1206</v>
      </c>
      <c r="K169" s="1" t="s">
        <v>1207</v>
      </c>
      <c r="L169" s="1" t="s">
        <v>1204</v>
      </c>
      <c r="M169" s="1" t="s">
        <v>1208</v>
      </c>
    </row>
    <row r="170" spans="1:13" x14ac:dyDescent="0.25">
      <c r="A170" s="1" t="s">
        <v>1209</v>
      </c>
      <c r="B170" s="1">
        <v>4.1082417999999997E-3</v>
      </c>
      <c r="C170" s="2">
        <v>1.6269070000000001</v>
      </c>
      <c r="D170" s="1" t="s">
        <v>14</v>
      </c>
      <c r="E170" s="1" t="s">
        <v>1210</v>
      </c>
      <c r="F170" s="1" t="s">
        <v>1211</v>
      </c>
      <c r="G170" s="1">
        <v>368917</v>
      </c>
      <c r="H170" s="1" t="s">
        <v>1212</v>
      </c>
      <c r="I170" s="1" t="s">
        <v>1213</v>
      </c>
      <c r="J170" s="1" t="s">
        <v>1214</v>
      </c>
      <c r="K170" s="1" t="s">
        <v>1215</v>
      </c>
      <c r="L170" s="1" t="s">
        <v>1212</v>
      </c>
      <c r="M170" s="1" t="s">
        <v>1216</v>
      </c>
    </row>
    <row r="171" spans="1:13" x14ac:dyDescent="0.25">
      <c r="A171" s="1" t="s">
        <v>1217</v>
      </c>
      <c r="B171" s="1">
        <v>1.4812738E-3</v>
      </c>
      <c r="C171" s="2">
        <v>1.6266891999999999</v>
      </c>
      <c r="D171" s="1" t="s">
        <v>14</v>
      </c>
      <c r="E171" s="1" t="s">
        <v>1218</v>
      </c>
      <c r="F171" s="1" t="s">
        <v>1219</v>
      </c>
      <c r="G171" s="1">
        <v>373108</v>
      </c>
      <c r="H171" s="1" t="s">
        <v>1220</v>
      </c>
      <c r="I171" s="1" t="s">
        <v>1221</v>
      </c>
      <c r="J171" s="1" t="s">
        <v>1222</v>
      </c>
      <c r="K171" s="1" t="s">
        <v>1223</v>
      </c>
      <c r="L171" s="1" t="s">
        <v>1220</v>
      </c>
      <c r="M171" s="1" t="s">
        <v>1224</v>
      </c>
    </row>
    <row r="172" spans="1:13" x14ac:dyDescent="0.25">
      <c r="A172" s="1" t="s">
        <v>1225</v>
      </c>
      <c r="B172" s="1">
        <v>1.1045466000000001E-3</v>
      </c>
      <c r="C172" s="2">
        <v>1.6244396000000001</v>
      </c>
      <c r="D172" s="1" t="s">
        <v>14</v>
      </c>
      <c r="E172" s="1" t="s">
        <v>1226</v>
      </c>
      <c r="F172" s="1" t="s">
        <v>1227</v>
      </c>
      <c r="G172" s="1">
        <v>492361</v>
      </c>
      <c r="H172" s="1" t="s">
        <v>1228</v>
      </c>
      <c r="I172" s="1" t="s">
        <v>1229</v>
      </c>
      <c r="J172" s="1" t="s">
        <v>1230</v>
      </c>
      <c r="K172" s="1" t="s">
        <v>1065</v>
      </c>
      <c r="L172" s="1" t="s">
        <v>1228</v>
      </c>
      <c r="M172" s="1" t="s">
        <v>1231</v>
      </c>
    </row>
    <row r="173" spans="1:13" x14ac:dyDescent="0.25">
      <c r="A173" s="1" t="s">
        <v>1232</v>
      </c>
      <c r="B173" s="1">
        <v>1.7231963999999999E-2</v>
      </c>
      <c r="C173" s="2">
        <v>1.6168651999999999</v>
      </c>
      <c r="D173" s="1" t="s">
        <v>14</v>
      </c>
      <c r="E173" s="1" t="s">
        <v>1233</v>
      </c>
      <c r="H173" s="1" t="s">
        <v>1234</v>
      </c>
      <c r="K173" s="1" t="s">
        <v>1235</v>
      </c>
      <c r="L173" s="1" t="s">
        <v>1234</v>
      </c>
      <c r="M173" s="1" t="s">
        <v>1236</v>
      </c>
    </row>
    <row r="174" spans="1:13" x14ac:dyDescent="0.25">
      <c r="A174" s="1" t="s">
        <v>1237</v>
      </c>
      <c r="B174" s="1">
        <v>1.8344409999999998E-2</v>
      </c>
      <c r="C174" s="2">
        <v>1.6163981999999999</v>
      </c>
      <c r="D174" s="1" t="s">
        <v>14</v>
      </c>
      <c r="E174" s="1" t="s">
        <v>1238</v>
      </c>
      <c r="F174" s="1" t="s">
        <v>1239</v>
      </c>
      <c r="G174" s="1">
        <v>327507</v>
      </c>
      <c r="H174" s="1" t="s">
        <v>1240</v>
      </c>
      <c r="I174" s="1" t="s">
        <v>1241</v>
      </c>
      <c r="J174" s="1" t="s">
        <v>1242</v>
      </c>
      <c r="K174" s="1" t="s">
        <v>1243</v>
      </c>
      <c r="L174" s="1" t="s">
        <v>1240</v>
      </c>
      <c r="M174" s="1" t="s">
        <v>1244</v>
      </c>
    </row>
    <row r="175" spans="1:13" x14ac:dyDescent="0.25">
      <c r="A175" s="1" t="s">
        <v>1245</v>
      </c>
      <c r="B175" s="1">
        <v>1.9682925E-2</v>
      </c>
      <c r="C175" s="2">
        <v>1.608379</v>
      </c>
      <c r="D175" s="1" t="s">
        <v>14</v>
      </c>
      <c r="E175" s="1" t="s">
        <v>1246</v>
      </c>
      <c r="F175" s="1" t="s">
        <v>1247</v>
      </c>
      <c r="G175" s="1">
        <v>100124594</v>
      </c>
      <c r="H175" s="1" t="s">
        <v>1248</v>
      </c>
      <c r="I175" s="1" t="s">
        <v>1249</v>
      </c>
      <c r="J175" s="1" t="s">
        <v>1250</v>
      </c>
      <c r="K175" s="1" t="s">
        <v>1251</v>
      </c>
      <c r="L175" s="1" t="s">
        <v>1248</v>
      </c>
      <c r="M175" s="1" t="s">
        <v>1252</v>
      </c>
    </row>
    <row r="176" spans="1:13" x14ac:dyDescent="0.25">
      <c r="A176" s="1" t="s">
        <v>1253</v>
      </c>
      <c r="B176" s="1">
        <v>1.7259574E-2</v>
      </c>
      <c r="C176" s="2">
        <v>1.6021888</v>
      </c>
      <c r="D176" s="1" t="s">
        <v>14</v>
      </c>
      <c r="E176" s="1" t="s">
        <v>1254</v>
      </c>
      <c r="F176" s="1" t="s">
        <v>1255</v>
      </c>
      <c r="G176" s="1">
        <v>503775</v>
      </c>
      <c r="H176" s="1" t="s">
        <v>1256</v>
      </c>
      <c r="I176" s="1" t="s">
        <v>1257</v>
      </c>
      <c r="J176" s="1" t="s">
        <v>1258</v>
      </c>
      <c r="K176" s="1" t="s">
        <v>1259</v>
      </c>
      <c r="L176" s="1" t="s">
        <v>1260</v>
      </c>
      <c r="M176" s="1" t="s">
        <v>1261</v>
      </c>
    </row>
    <row r="177" spans="1:13" x14ac:dyDescent="0.25">
      <c r="A177" s="1" t="s">
        <v>1262</v>
      </c>
      <c r="B177" s="1">
        <v>2.1857754000000002E-3</v>
      </c>
      <c r="C177" s="2">
        <v>1.5966593</v>
      </c>
      <c r="D177" s="1" t="s">
        <v>14</v>
      </c>
      <c r="E177" s="1" t="s">
        <v>1263</v>
      </c>
      <c r="F177" s="1" t="s">
        <v>1264</v>
      </c>
      <c r="G177" s="1">
        <v>573145</v>
      </c>
      <c r="H177" s="1" t="s">
        <v>1265</v>
      </c>
      <c r="I177" s="1" t="s">
        <v>1266</v>
      </c>
      <c r="J177" s="1" t="s">
        <v>1267</v>
      </c>
      <c r="K177" s="1" t="s">
        <v>1268</v>
      </c>
      <c r="L177" s="1" t="s">
        <v>1265</v>
      </c>
      <c r="M177" s="1" t="s">
        <v>1269</v>
      </c>
    </row>
    <row r="178" spans="1:13" x14ac:dyDescent="0.25">
      <c r="A178" s="1" t="s">
        <v>1270</v>
      </c>
      <c r="B178" s="1">
        <v>1.9754790000000001E-2</v>
      </c>
      <c r="C178" s="2">
        <v>1.5945408000000001</v>
      </c>
      <c r="D178" s="1" t="s">
        <v>14</v>
      </c>
      <c r="E178" s="1" t="s">
        <v>1271</v>
      </c>
      <c r="F178" s="1" t="s">
        <v>1272</v>
      </c>
      <c r="G178" s="1">
        <v>394181</v>
      </c>
      <c r="H178" s="1" t="s">
        <v>1273</v>
      </c>
      <c r="I178" s="1" t="s">
        <v>1274</v>
      </c>
      <c r="J178" s="1" t="s">
        <v>1275</v>
      </c>
      <c r="K178" s="1" t="s">
        <v>1276</v>
      </c>
      <c r="L178" s="1" t="s">
        <v>1273</v>
      </c>
      <c r="M178" s="1" t="s">
        <v>1277</v>
      </c>
    </row>
    <row r="179" spans="1:13" x14ac:dyDescent="0.25">
      <c r="A179" s="1" t="s">
        <v>1278</v>
      </c>
      <c r="B179" s="1">
        <v>1.5536667000000001E-2</v>
      </c>
      <c r="C179" s="2">
        <v>1.5905237999999999</v>
      </c>
      <c r="D179" s="1" t="s">
        <v>14</v>
      </c>
      <c r="E179" s="1" t="s">
        <v>1279</v>
      </c>
      <c r="F179" s="1" t="s">
        <v>1280</v>
      </c>
      <c r="G179" s="1">
        <v>558285</v>
      </c>
      <c r="H179" s="1" t="s">
        <v>1281</v>
      </c>
      <c r="I179" s="1" t="s">
        <v>1282</v>
      </c>
      <c r="J179" s="1" t="s">
        <v>1282</v>
      </c>
      <c r="K179" s="1" t="s">
        <v>251</v>
      </c>
      <c r="L179" s="1" t="s">
        <v>1283</v>
      </c>
      <c r="M179" s="1" t="s">
        <v>1284</v>
      </c>
    </row>
    <row r="180" spans="1:13" x14ac:dyDescent="0.25">
      <c r="A180" s="1" t="s">
        <v>1285</v>
      </c>
      <c r="B180" s="1">
        <v>7.8144600000000005E-3</v>
      </c>
      <c r="C180" s="2">
        <v>1.5868267</v>
      </c>
      <c r="D180" s="1" t="s">
        <v>14</v>
      </c>
      <c r="E180" s="1" t="s">
        <v>1286</v>
      </c>
      <c r="F180" s="1" t="s">
        <v>1287</v>
      </c>
      <c r="G180" s="1">
        <v>114424</v>
      </c>
      <c r="H180" s="1" t="s">
        <v>1288</v>
      </c>
      <c r="I180" s="1" t="s">
        <v>1289</v>
      </c>
      <c r="J180" s="1" t="s">
        <v>1290</v>
      </c>
      <c r="K180" s="1" t="s">
        <v>1291</v>
      </c>
      <c r="L180" s="1" t="s">
        <v>1288</v>
      </c>
      <c r="M180" s="1" t="s">
        <v>1292</v>
      </c>
    </row>
    <row r="181" spans="1:13" x14ac:dyDescent="0.25">
      <c r="A181" s="1" t="s">
        <v>1293</v>
      </c>
      <c r="B181" s="1">
        <v>3.7908705000000002E-3</v>
      </c>
      <c r="C181" s="2">
        <v>1.5859996000000001</v>
      </c>
      <c r="D181" s="1" t="s">
        <v>14</v>
      </c>
      <c r="E181" s="1" t="s">
        <v>1294</v>
      </c>
      <c r="F181" s="1" t="s">
        <v>1295</v>
      </c>
      <c r="G181" s="1">
        <v>321460</v>
      </c>
      <c r="H181" s="1" t="s">
        <v>1296</v>
      </c>
      <c r="I181" s="1" t="s">
        <v>1297</v>
      </c>
      <c r="J181" s="1" t="s">
        <v>1298</v>
      </c>
      <c r="K181" s="1" t="s">
        <v>1299</v>
      </c>
      <c r="L181" s="1" t="s">
        <v>1296</v>
      </c>
      <c r="M181" s="1" t="s">
        <v>1300</v>
      </c>
    </row>
    <row r="182" spans="1:13" x14ac:dyDescent="0.25">
      <c r="A182" s="1" t="s">
        <v>1301</v>
      </c>
      <c r="B182" s="1">
        <v>1.5092458E-2</v>
      </c>
      <c r="C182" s="2">
        <v>1.5851928</v>
      </c>
      <c r="D182" s="1" t="s">
        <v>14</v>
      </c>
      <c r="E182" s="1" t="s">
        <v>1302</v>
      </c>
      <c r="F182" s="1" t="s">
        <v>1303</v>
      </c>
      <c r="G182" s="1">
        <v>334219</v>
      </c>
      <c r="H182" s="1" t="s">
        <v>1304</v>
      </c>
      <c r="I182" s="1" t="s">
        <v>1305</v>
      </c>
      <c r="J182" s="1" t="s">
        <v>1305</v>
      </c>
      <c r="L182" s="1" t="s">
        <v>1304</v>
      </c>
      <c r="M182" s="1" t="s">
        <v>1306</v>
      </c>
    </row>
    <row r="183" spans="1:13" x14ac:dyDescent="0.25">
      <c r="A183" s="1" t="s">
        <v>1307</v>
      </c>
      <c r="B183" s="1">
        <v>1.3379565E-2</v>
      </c>
      <c r="C183" s="2">
        <v>1.5839373999999999</v>
      </c>
      <c r="D183" s="1" t="s">
        <v>14</v>
      </c>
      <c r="E183" s="1" t="s">
        <v>1308</v>
      </c>
      <c r="M183" s="1" t="s">
        <v>1309</v>
      </c>
    </row>
    <row r="184" spans="1:13" x14ac:dyDescent="0.25">
      <c r="A184" s="1" t="s">
        <v>1310</v>
      </c>
      <c r="B184" s="3">
        <v>7.7241539999999996E-4</v>
      </c>
      <c r="C184" s="2">
        <v>1.5726766999999999</v>
      </c>
      <c r="D184" s="1" t="s">
        <v>14</v>
      </c>
      <c r="E184" s="1" t="s">
        <v>1311</v>
      </c>
      <c r="F184" s="1" t="s">
        <v>1312</v>
      </c>
      <c r="G184" s="1">
        <v>83780</v>
      </c>
      <c r="H184" s="1" t="s">
        <v>1313</v>
      </c>
      <c r="I184" s="1" t="s">
        <v>1314</v>
      </c>
      <c r="J184" s="1" t="s">
        <v>1315</v>
      </c>
      <c r="K184" s="1" t="s">
        <v>1316</v>
      </c>
      <c r="L184" s="1" t="s">
        <v>1313</v>
      </c>
      <c r="M184" s="1" t="s">
        <v>1317</v>
      </c>
    </row>
    <row r="185" spans="1:13" x14ac:dyDescent="0.25">
      <c r="A185" s="1" t="s">
        <v>1318</v>
      </c>
      <c r="B185" s="1">
        <v>5.7461860000000003E-3</v>
      </c>
      <c r="C185" s="2">
        <v>1.5670925</v>
      </c>
      <c r="D185" s="1" t="s">
        <v>14</v>
      </c>
      <c r="E185" s="1" t="s">
        <v>1319</v>
      </c>
      <c r="F185" s="1" t="s">
        <v>1320</v>
      </c>
      <c r="G185" s="1">
        <v>338183</v>
      </c>
      <c r="H185" s="1" t="s">
        <v>1321</v>
      </c>
      <c r="I185" s="1" t="s">
        <v>1322</v>
      </c>
      <c r="J185" s="1" t="s">
        <v>1323</v>
      </c>
      <c r="K185" s="1" t="s">
        <v>1324</v>
      </c>
      <c r="L185" s="1" t="s">
        <v>1321</v>
      </c>
      <c r="M185" s="1" t="s">
        <v>1325</v>
      </c>
    </row>
    <row r="186" spans="1:13" x14ac:dyDescent="0.25">
      <c r="A186" s="1" t="s">
        <v>1326</v>
      </c>
      <c r="B186" s="1">
        <v>8.7568650000000008E-3</v>
      </c>
      <c r="C186" s="2">
        <v>1.5656892</v>
      </c>
      <c r="D186" s="1" t="s">
        <v>14</v>
      </c>
      <c r="E186" s="1" t="s">
        <v>1327</v>
      </c>
      <c r="F186" s="1" t="s">
        <v>1328</v>
      </c>
      <c r="G186" s="1">
        <v>567913</v>
      </c>
      <c r="H186" s="1" t="s">
        <v>1329</v>
      </c>
      <c r="I186" s="1" t="s">
        <v>1330</v>
      </c>
      <c r="J186" s="1" t="s">
        <v>1331</v>
      </c>
      <c r="K186" s="1" t="s">
        <v>1332</v>
      </c>
      <c r="L186" s="1" t="s">
        <v>1329</v>
      </c>
      <c r="M186" s="1" t="s">
        <v>1333</v>
      </c>
    </row>
    <row r="187" spans="1:13" x14ac:dyDescent="0.25">
      <c r="A187" s="1" t="s">
        <v>1334</v>
      </c>
      <c r="B187" s="1">
        <v>1.8465951000000001E-2</v>
      </c>
      <c r="C187" s="2">
        <v>1.5647826</v>
      </c>
      <c r="D187" s="1" t="s">
        <v>14</v>
      </c>
      <c r="E187" s="1" t="s">
        <v>1335</v>
      </c>
      <c r="F187" s="1" t="s">
        <v>1336</v>
      </c>
      <c r="G187" s="1">
        <v>393938</v>
      </c>
      <c r="H187" s="1" t="s">
        <v>1337</v>
      </c>
      <c r="I187" s="1" t="s">
        <v>1338</v>
      </c>
      <c r="J187" s="1" t="s">
        <v>1339</v>
      </c>
      <c r="K187" s="1" t="s">
        <v>1340</v>
      </c>
      <c r="L187" s="1" t="s">
        <v>1337</v>
      </c>
      <c r="M187" s="1" t="s">
        <v>1341</v>
      </c>
    </row>
    <row r="188" spans="1:13" x14ac:dyDescent="0.25">
      <c r="A188" s="1" t="s">
        <v>1342</v>
      </c>
      <c r="B188" s="1">
        <v>6.8019135000000003E-3</v>
      </c>
      <c r="C188" s="2">
        <v>1.5627043</v>
      </c>
      <c r="D188" s="1" t="s">
        <v>14</v>
      </c>
      <c r="E188" s="1" t="s">
        <v>1343</v>
      </c>
      <c r="F188" s="1" t="s">
        <v>1344</v>
      </c>
      <c r="G188" s="1">
        <v>555775</v>
      </c>
      <c r="H188" s="1" t="s">
        <v>1345</v>
      </c>
      <c r="I188" s="1" t="s">
        <v>1346</v>
      </c>
      <c r="J188" s="1" t="s">
        <v>1346</v>
      </c>
      <c r="K188" s="1" t="s">
        <v>251</v>
      </c>
      <c r="L188" s="1" t="s">
        <v>1347</v>
      </c>
      <c r="M188" s="1" t="s">
        <v>1348</v>
      </c>
    </row>
    <row r="189" spans="1:13" x14ac:dyDescent="0.25">
      <c r="A189" s="1" t="s">
        <v>1349</v>
      </c>
      <c r="B189" s="1">
        <v>1.0302624999999999E-2</v>
      </c>
      <c r="C189" s="2">
        <v>1.5588561000000001</v>
      </c>
      <c r="D189" s="1" t="s">
        <v>14</v>
      </c>
      <c r="E189" s="1" t="s">
        <v>1350</v>
      </c>
      <c r="G189" s="1">
        <v>100004395</v>
      </c>
      <c r="H189" s="1" t="s">
        <v>1351</v>
      </c>
      <c r="I189" s="1" t="s">
        <v>1352</v>
      </c>
      <c r="J189" s="1" t="s">
        <v>1352</v>
      </c>
      <c r="L189" s="1" t="s">
        <v>1351</v>
      </c>
      <c r="M189" s="1" t="s">
        <v>1353</v>
      </c>
    </row>
    <row r="190" spans="1:13" x14ac:dyDescent="0.25">
      <c r="A190" s="1" t="s">
        <v>1354</v>
      </c>
      <c r="B190" s="1">
        <v>1.8007347E-2</v>
      </c>
      <c r="C190" s="2">
        <v>1.5465511000000001</v>
      </c>
      <c r="D190" s="1" t="s">
        <v>14</v>
      </c>
      <c r="E190" s="1" t="s">
        <v>1355</v>
      </c>
      <c r="F190" s="1" t="s">
        <v>1356</v>
      </c>
      <c r="G190" s="1">
        <v>664752</v>
      </c>
      <c r="H190" s="1" t="s">
        <v>1357</v>
      </c>
      <c r="I190" s="1" t="s">
        <v>1358</v>
      </c>
      <c r="J190" s="1" t="s">
        <v>1359</v>
      </c>
      <c r="K190" s="1" t="s">
        <v>296</v>
      </c>
      <c r="L190" s="1" t="s">
        <v>1357</v>
      </c>
      <c r="M190" s="1" t="s">
        <v>1360</v>
      </c>
    </row>
    <row r="191" spans="1:13" x14ac:dyDescent="0.25">
      <c r="A191" s="1" t="s">
        <v>1361</v>
      </c>
      <c r="B191" s="1">
        <v>1.9771904E-2</v>
      </c>
      <c r="C191" s="2">
        <v>1.5447291000000001</v>
      </c>
      <c r="D191" s="1" t="s">
        <v>14</v>
      </c>
      <c r="E191" s="1" t="s">
        <v>1362</v>
      </c>
      <c r="F191" s="1" t="s">
        <v>1363</v>
      </c>
      <c r="G191" s="1">
        <v>386709</v>
      </c>
      <c r="H191" s="1" t="s">
        <v>1364</v>
      </c>
      <c r="I191" s="1" t="s">
        <v>1365</v>
      </c>
      <c r="J191" s="1" t="s">
        <v>1366</v>
      </c>
      <c r="K191" s="1" t="s">
        <v>1367</v>
      </c>
      <c r="L191" s="1" t="s">
        <v>1368</v>
      </c>
      <c r="M191" s="1" t="s">
        <v>1369</v>
      </c>
    </row>
    <row r="192" spans="1:13" x14ac:dyDescent="0.25">
      <c r="A192" s="1" t="s">
        <v>1370</v>
      </c>
      <c r="B192" s="1">
        <v>6.3686150000000002E-3</v>
      </c>
      <c r="C192" s="2">
        <v>1.544111</v>
      </c>
      <c r="D192" s="1" t="s">
        <v>14</v>
      </c>
      <c r="E192" s="1" t="s">
        <v>1371</v>
      </c>
      <c r="F192" s="1" t="s">
        <v>1372</v>
      </c>
      <c r="G192" s="1">
        <v>399488</v>
      </c>
      <c r="H192" s="1" t="s">
        <v>1373</v>
      </c>
      <c r="I192" s="1" t="s">
        <v>1374</v>
      </c>
      <c r="J192" s="1" t="s">
        <v>1375</v>
      </c>
      <c r="K192" s="1" t="s">
        <v>1376</v>
      </c>
      <c r="L192" s="1" t="s">
        <v>1373</v>
      </c>
      <c r="M192" s="1" t="s">
        <v>1377</v>
      </c>
    </row>
    <row r="193" spans="1:13" x14ac:dyDescent="0.25">
      <c r="A193" s="1" t="s">
        <v>1378</v>
      </c>
      <c r="B193" s="1">
        <v>9.0560620000000001E-3</v>
      </c>
      <c r="C193" s="2">
        <v>1.544052</v>
      </c>
      <c r="D193" s="1" t="s">
        <v>14</v>
      </c>
      <c r="E193" s="1" t="s">
        <v>1379</v>
      </c>
      <c r="F193" s="1" t="s">
        <v>1380</v>
      </c>
      <c r="G193" s="1">
        <v>336789</v>
      </c>
      <c r="H193" s="1" t="s">
        <v>1381</v>
      </c>
      <c r="I193" s="1" t="s">
        <v>1382</v>
      </c>
      <c r="J193" s="1" t="s">
        <v>1383</v>
      </c>
      <c r="K193" s="1" t="s">
        <v>1384</v>
      </c>
      <c r="L193" s="1" t="s">
        <v>1381</v>
      </c>
      <c r="M193" s="1" t="s">
        <v>1385</v>
      </c>
    </row>
    <row r="194" spans="1:13" x14ac:dyDescent="0.25">
      <c r="A194" s="1" t="s">
        <v>1386</v>
      </c>
      <c r="B194" s="1">
        <v>1.2173974000000001E-2</v>
      </c>
      <c r="C194" s="2">
        <v>1.5430528999999999</v>
      </c>
      <c r="D194" s="1" t="s">
        <v>14</v>
      </c>
      <c r="E194" s="1" t="s">
        <v>1387</v>
      </c>
      <c r="F194" s="1" t="s">
        <v>1388</v>
      </c>
      <c r="G194" s="1">
        <v>797343</v>
      </c>
      <c r="H194" s="1" t="s">
        <v>1389</v>
      </c>
      <c r="I194" s="1" t="s">
        <v>1390</v>
      </c>
      <c r="J194" s="1" t="s">
        <v>1391</v>
      </c>
      <c r="K194" s="1" t="s">
        <v>1392</v>
      </c>
      <c r="L194" s="1" t="s">
        <v>1389</v>
      </c>
      <c r="M194" s="1" t="s">
        <v>1393</v>
      </c>
    </row>
    <row r="195" spans="1:13" x14ac:dyDescent="0.25">
      <c r="A195" s="1" t="s">
        <v>1394</v>
      </c>
      <c r="B195" s="1">
        <v>5.6309374000000001E-3</v>
      </c>
      <c r="C195" s="2">
        <v>1.533957</v>
      </c>
      <c r="D195" s="1" t="s">
        <v>14</v>
      </c>
      <c r="E195" s="1" t="s">
        <v>1174</v>
      </c>
      <c r="F195" s="1" t="s">
        <v>1175</v>
      </c>
      <c r="M195" s="1" t="s">
        <v>1176</v>
      </c>
    </row>
    <row r="196" spans="1:13" x14ac:dyDescent="0.25">
      <c r="A196" s="1" t="s">
        <v>1395</v>
      </c>
      <c r="B196" s="1">
        <v>1.8836042000000001E-2</v>
      </c>
      <c r="C196" s="2">
        <v>1.5306952</v>
      </c>
      <c r="D196" s="1" t="s">
        <v>14</v>
      </c>
      <c r="E196" s="1" t="s">
        <v>1396</v>
      </c>
      <c r="F196" s="1" t="s">
        <v>1397</v>
      </c>
      <c r="G196" s="1">
        <v>445473</v>
      </c>
      <c r="H196" s="1" t="s">
        <v>1398</v>
      </c>
      <c r="I196" s="1" t="s">
        <v>1399</v>
      </c>
      <c r="J196" s="1" t="s">
        <v>1400</v>
      </c>
      <c r="K196" s="1" t="s">
        <v>1401</v>
      </c>
      <c r="L196" s="1" t="s">
        <v>1398</v>
      </c>
      <c r="M196" s="1" t="s">
        <v>1402</v>
      </c>
    </row>
    <row r="197" spans="1:13" x14ac:dyDescent="0.25">
      <c r="A197" s="1" t="s">
        <v>1403</v>
      </c>
      <c r="B197" s="1">
        <v>1.6595608000000001E-2</v>
      </c>
      <c r="C197" s="2">
        <v>1.5275197</v>
      </c>
      <c r="D197" s="1" t="s">
        <v>14</v>
      </c>
      <c r="E197" s="1" t="s">
        <v>1404</v>
      </c>
      <c r="F197" s="1" t="s">
        <v>1405</v>
      </c>
      <c r="G197" s="1">
        <v>793727</v>
      </c>
      <c r="H197" s="1" t="s">
        <v>1406</v>
      </c>
      <c r="I197" s="1" t="s">
        <v>1407</v>
      </c>
      <c r="J197" s="1" t="s">
        <v>1408</v>
      </c>
      <c r="K197" s="1" t="s">
        <v>1409</v>
      </c>
      <c r="L197" s="1" t="s">
        <v>1406</v>
      </c>
      <c r="M197" s="1" t="s">
        <v>1410</v>
      </c>
    </row>
    <row r="198" spans="1:13" x14ac:dyDescent="0.25">
      <c r="A198" s="1" t="s">
        <v>1411</v>
      </c>
      <c r="B198" s="1">
        <v>1.2871797000000001E-2</v>
      </c>
      <c r="C198" s="2">
        <v>1.5255349</v>
      </c>
      <c r="D198" s="1" t="s">
        <v>14</v>
      </c>
      <c r="E198" s="1" t="s">
        <v>1412</v>
      </c>
      <c r="F198" s="1" t="s">
        <v>1413</v>
      </c>
      <c r="G198" s="1">
        <v>567701</v>
      </c>
      <c r="H198" s="1" t="s">
        <v>1414</v>
      </c>
      <c r="I198" s="1" t="s">
        <v>1415</v>
      </c>
      <c r="J198" s="1" t="s">
        <v>1416</v>
      </c>
      <c r="K198" s="1" t="s">
        <v>1417</v>
      </c>
      <c r="L198" s="1" t="s">
        <v>1418</v>
      </c>
      <c r="M198" s="1" t="s">
        <v>1419</v>
      </c>
    </row>
    <row r="199" spans="1:13" x14ac:dyDescent="0.25">
      <c r="A199" s="1" t="s">
        <v>1420</v>
      </c>
      <c r="B199" s="1">
        <v>6.9522769999999998E-3</v>
      </c>
      <c r="C199" s="2">
        <v>1.5247862000000001</v>
      </c>
      <c r="D199" s="1" t="s">
        <v>14</v>
      </c>
      <c r="E199" s="1" t="s">
        <v>1421</v>
      </c>
      <c r="F199" s="1" t="s">
        <v>1422</v>
      </c>
      <c r="G199" s="1">
        <v>564210</v>
      </c>
      <c r="H199" s="1" t="s">
        <v>1423</v>
      </c>
      <c r="I199" s="1" t="s">
        <v>1424</v>
      </c>
      <c r="J199" s="1" t="s">
        <v>1425</v>
      </c>
      <c r="K199" s="1" t="s">
        <v>1426</v>
      </c>
      <c r="L199" s="1" t="s">
        <v>1423</v>
      </c>
      <c r="M199" s="1" t="s">
        <v>1427</v>
      </c>
    </row>
    <row r="200" spans="1:13" x14ac:dyDescent="0.25">
      <c r="A200" s="1" t="s">
        <v>1428</v>
      </c>
      <c r="B200" s="1">
        <v>1.7281635E-2</v>
      </c>
      <c r="C200" s="2">
        <v>1.5233393</v>
      </c>
      <c r="D200" s="1" t="s">
        <v>14</v>
      </c>
      <c r="E200" s="1" t="s">
        <v>1429</v>
      </c>
      <c r="F200" s="1" t="s">
        <v>1430</v>
      </c>
      <c r="G200" s="1">
        <v>407625</v>
      </c>
      <c r="H200" s="1" t="s">
        <v>1431</v>
      </c>
      <c r="I200" s="1" t="s">
        <v>1432</v>
      </c>
      <c r="J200" s="1" t="s">
        <v>1433</v>
      </c>
      <c r="K200" s="1" t="s">
        <v>1434</v>
      </c>
      <c r="L200" s="1" t="s">
        <v>1435</v>
      </c>
      <c r="M200" s="1" t="s">
        <v>1436</v>
      </c>
    </row>
    <row r="201" spans="1:13" x14ac:dyDescent="0.25">
      <c r="A201" s="1" t="s">
        <v>1437</v>
      </c>
      <c r="B201" s="1">
        <v>1.874874E-2</v>
      </c>
      <c r="C201" s="2">
        <v>1.5228303999999999</v>
      </c>
      <c r="D201" s="1" t="s">
        <v>14</v>
      </c>
      <c r="E201" s="1" t="s">
        <v>1438</v>
      </c>
      <c r="F201" s="1" t="s">
        <v>1439</v>
      </c>
      <c r="G201" s="1">
        <v>557230</v>
      </c>
      <c r="H201" s="1" t="s">
        <v>1440</v>
      </c>
      <c r="I201" s="1" t="s">
        <v>1441</v>
      </c>
      <c r="J201" s="1" t="s">
        <v>1441</v>
      </c>
      <c r="L201" s="1" t="s">
        <v>1440</v>
      </c>
      <c r="M201" s="1" t="s">
        <v>1442</v>
      </c>
    </row>
    <row r="202" spans="1:13" x14ac:dyDescent="0.25">
      <c r="A202" s="1" t="s">
        <v>1443</v>
      </c>
      <c r="B202" s="1">
        <v>5.4480529999999996E-3</v>
      </c>
      <c r="C202" s="2">
        <v>1.5103271</v>
      </c>
      <c r="D202" s="1" t="s">
        <v>14</v>
      </c>
      <c r="E202" s="1" t="s">
        <v>1444</v>
      </c>
      <c r="F202" s="1" t="s">
        <v>1445</v>
      </c>
      <c r="G202" s="1">
        <v>321556</v>
      </c>
      <c r="H202" s="1" t="s">
        <v>1446</v>
      </c>
      <c r="I202" s="1" t="s">
        <v>1447</v>
      </c>
      <c r="J202" s="1" t="s">
        <v>1448</v>
      </c>
      <c r="K202" s="1" t="s">
        <v>1449</v>
      </c>
      <c r="L202" s="1" t="s">
        <v>1446</v>
      </c>
      <c r="M202" s="1" t="s">
        <v>1450</v>
      </c>
    </row>
    <row r="203" spans="1:13" x14ac:dyDescent="0.25">
      <c r="A203" s="1" t="s">
        <v>1451</v>
      </c>
      <c r="B203" s="1">
        <v>1.6585824999999998E-2</v>
      </c>
      <c r="C203" s="2">
        <v>1.5078098</v>
      </c>
      <c r="D203" s="1" t="s">
        <v>14</v>
      </c>
      <c r="E203" s="1" t="s">
        <v>1452</v>
      </c>
      <c r="F203" s="1" t="s">
        <v>1453</v>
      </c>
      <c r="G203" s="1">
        <v>437019</v>
      </c>
      <c r="H203" s="1" t="s">
        <v>1454</v>
      </c>
      <c r="I203" s="1" t="s">
        <v>1455</v>
      </c>
      <c r="J203" s="1" t="s">
        <v>1456</v>
      </c>
      <c r="K203" s="1" t="s">
        <v>1457</v>
      </c>
      <c r="L203" s="1" t="s">
        <v>1454</v>
      </c>
      <c r="M203" s="1" t="s">
        <v>1458</v>
      </c>
    </row>
    <row r="204" spans="1:13" x14ac:dyDescent="0.25">
      <c r="A204" s="1" t="s">
        <v>1459</v>
      </c>
      <c r="B204" s="1">
        <v>1.8914087E-3</v>
      </c>
      <c r="C204" s="2">
        <v>1.5040392</v>
      </c>
      <c r="D204" s="1" t="s">
        <v>14</v>
      </c>
      <c r="E204" s="1" t="s">
        <v>1460</v>
      </c>
      <c r="F204" s="1" t="s">
        <v>1461</v>
      </c>
      <c r="G204" s="1">
        <v>767789</v>
      </c>
      <c r="H204" s="1" t="s">
        <v>1462</v>
      </c>
      <c r="I204" s="1" t="s">
        <v>1463</v>
      </c>
      <c r="J204" s="1" t="s">
        <v>1464</v>
      </c>
      <c r="K204" s="1" t="s">
        <v>296</v>
      </c>
      <c r="L204" s="1" t="s">
        <v>1462</v>
      </c>
      <c r="M204" s="1" t="s">
        <v>1465</v>
      </c>
    </row>
    <row r="205" spans="1:13" x14ac:dyDescent="0.25">
      <c r="A205" s="1" t="s">
        <v>1466</v>
      </c>
      <c r="B205" s="1">
        <v>1.482813E-2</v>
      </c>
      <c r="C205" s="2">
        <v>1.5038629999999999</v>
      </c>
      <c r="D205" s="1" t="s">
        <v>14</v>
      </c>
      <c r="E205" s="1" t="s">
        <v>1467</v>
      </c>
      <c r="F205" s="1" t="s">
        <v>1468</v>
      </c>
      <c r="G205" s="1">
        <v>393560</v>
      </c>
      <c r="H205" s="1" t="s">
        <v>1469</v>
      </c>
      <c r="I205" s="1" t="s">
        <v>1470</v>
      </c>
      <c r="J205" s="1" t="s">
        <v>1471</v>
      </c>
      <c r="K205" s="1" t="s">
        <v>1472</v>
      </c>
      <c r="L205" s="1" t="s">
        <v>1469</v>
      </c>
      <c r="M205" s="1" t="s">
        <v>1473</v>
      </c>
    </row>
    <row r="206" spans="1:13" x14ac:dyDescent="0.25">
      <c r="A206" s="1" t="s">
        <v>1474</v>
      </c>
      <c r="B206" s="1">
        <v>8.6726930000000004E-3</v>
      </c>
      <c r="C206" s="2">
        <v>1.5011691</v>
      </c>
      <c r="D206" s="1" t="s">
        <v>14</v>
      </c>
      <c r="E206" s="1" t="s">
        <v>1475</v>
      </c>
      <c r="F206" s="1" t="s">
        <v>1476</v>
      </c>
      <c r="H206" s="1" t="s">
        <v>1477</v>
      </c>
      <c r="L206" s="1" t="s">
        <v>1477</v>
      </c>
      <c r="M206" s="1" t="s">
        <v>1478</v>
      </c>
    </row>
    <row r="207" spans="1:13" x14ac:dyDescent="0.25">
      <c r="A207" s="1" t="s">
        <v>1479</v>
      </c>
      <c r="B207" s="1">
        <v>6.9243270000000001E-3</v>
      </c>
      <c r="C207" s="2">
        <v>1.5001053</v>
      </c>
      <c r="D207" s="1" t="s">
        <v>14</v>
      </c>
      <c r="E207" s="1" t="s">
        <v>1480</v>
      </c>
      <c r="F207" s="1" t="s">
        <v>1481</v>
      </c>
      <c r="H207" s="1" t="s">
        <v>1482</v>
      </c>
      <c r="L207" s="1" t="s">
        <v>1483</v>
      </c>
      <c r="M207" s="1" t="s">
        <v>1484</v>
      </c>
    </row>
    <row r="208" spans="1:13" x14ac:dyDescent="0.25">
      <c r="A208" s="1" t="s">
        <v>1485</v>
      </c>
      <c r="B208" s="1">
        <v>1.0535984999999999E-2</v>
      </c>
      <c r="C208" s="2">
        <v>1.497309</v>
      </c>
      <c r="D208" s="1" t="s">
        <v>14</v>
      </c>
      <c r="E208" s="1" t="s">
        <v>1486</v>
      </c>
      <c r="H208" s="1" t="s">
        <v>1487</v>
      </c>
      <c r="M208" s="1" t="s">
        <v>1488</v>
      </c>
    </row>
    <row r="209" spans="1:13" x14ac:dyDescent="0.25">
      <c r="A209" s="1" t="s">
        <v>1489</v>
      </c>
      <c r="B209" s="1">
        <v>1.8232469000000001E-2</v>
      </c>
      <c r="C209" s="2">
        <v>1.4953396000000001</v>
      </c>
      <c r="D209" s="1" t="s">
        <v>14</v>
      </c>
      <c r="M209" s="1" t="s">
        <v>1490</v>
      </c>
    </row>
    <row r="210" spans="1:13" x14ac:dyDescent="0.25">
      <c r="A210" s="1" t="s">
        <v>1491</v>
      </c>
      <c r="B210" s="1">
        <v>1.6156705E-2</v>
      </c>
      <c r="C210" s="2">
        <v>1.4944799</v>
      </c>
      <c r="D210" s="1" t="s">
        <v>14</v>
      </c>
      <c r="E210" s="1" t="s">
        <v>1492</v>
      </c>
      <c r="F210" s="1" t="s">
        <v>1493</v>
      </c>
      <c r="G210" s="1">
        <v>337214</v>
      </c>
      <c r="H210" s="1" t="s">
        <v>1494</v>
      </c>
      <c r="I210" s="1" t="s">
        <v>1495</v>
      </c>
      <c r="J210" s="1" t="s">
        <v>1495</v>
      </c>
      <c r="K210" s="1" t="s">
        <v>1496</v>
      </c>
      <c r="L210" s="1" t="s">
        <v>1494</v>
      </c>
      <c r="M210" s="1" t="s">
        <v>1497</v>
      </c>
    </row>
    <row r="211" spans="1:13" x14ac:dyDescent="0.25">
      <c r="A211" s="1" t="s">
        <v>1498</v>
      </c>
      <c r="B211" s="1">
        <v>1.5479833000000001E-3</v>
      </c>
      <c r="C211" s="2">
        <v>1.4943858000000001</v>
      </c>
      <c r="D211" s="1" t="s">
        <v>14</v>
      </c>
      <c r="E211" s="1" t="s">
        <v>1499</v>
      </c>
      <c r="F211" s="1" t="s">
        <v>1500</v>
      </c>
      <c r="G211" s="1">
        <v>334058</v>
      </c>
      <c r="H211" s="1" t="s">
        <v>1501</v>
      </c>
      <c r="I211" s="1" t="s">
        <v>1502</v>
      </c>
      <c r="J211" s="1" t="s">
        <v>1503</v>
      </c>
      <c r="K211" s="1" t="s">
        <v>1504</v>
      </c>
      <c r="L211" s="1" t="s">
        <v>1501</v>
      </c>
      <c r="M211" s="1" t="s">
        <v>1505</v>
      </c>
    </row>
    <row r="212" spans="1:13" x14ac:dyDescent="0.25">
      <c r="A212" s="1" t="s">
        <v>1506</v>
      </c>
      <c r="B212" s="1">
        <v>5.2537494000000004E-3</v>
      </c>
      <c r="C212" s="2">
        <v>1.4912455</v>
      </c>
      <c r="D212" s="1" t="s">
        <v>14</v>
      </c>
      <c r="E212" s="1" t="s">
        <v>1507</v>
      </c>
      <c r="F212" s="1" t="s">
        <v>1508</v>
      </c>
      <c r="G212" s="1">
        <v>564088</v>
      </c>
      <c r="H212" s="1" t="s">
        <v>1509</v>
      </c>
      <c r="I212" s="1" t="s">
        <v>1510</v>
      </c>
      <c r="J212" s="1" t="s">
        <v>1511</v>
      </c>
      <c r="K212" s="1" t="s">
        <v>1512</v>
      </c>
      <c r="L212" s="1" t="s">
        <v>1509</v>
      </c>
      <c r="M212" s="1" t="s">
        <v>1513</v>
      </c>
    </row>
    <row r="213" spans="1:13" x14ac:dyDescent="0.25">
      <c r="A213" s="1" t="s">
        <v>1514</v>
      </c>
      <c r="B213" s="1">
        <v>1.7201846E-2</v>
      </c>
      <c r="C213" s="2">
        <v>1.4867024</v>
      </c>
      <c r="D213" s="1" t="s">
        <v>14</v>
      </c>
      <c r="E213" s="1" t="s">
        <v>1515</v>
      </c>
      <c r="F213" s="1" t="s">
        <v>1516</v>
      </c>
      <c r="G213" s="1">
        <v>572435</v>
      </c>
      <c r="H213" s="1" t="s">
        <v>1517</v>
      </c>
      <c r="I213" s="1" t="s">
        <v>1518</v>
      </c>
      <c r="J213" s="1" t="s">
        <v>1519</v>
      </c>
      <c r="K213" s="1" t="s">
        <v>1520</v>
      </c>
      <c r="L213" s="1" t="s">
        <v>1521</v>
      </c>
      <c r="M213" s="1" t="s">
        <v>1522</v>
      </c>
    </row>
    <row r="214" spans="1:13" x14ac:dyDescent="0.25">
      <c r="A214" s="1" t="s">
        <v>1523</v>
      </c>
      <c r="B214" s="1">
        <v>8.3410380000000003E-3</v>
      </c>
      <c r="C214" s="2">
        <v>1.4828473</v>
      </c>
      <c r="D214" s="1" t="s">
        <v>14</v>
      </c>
      <c r="E214" s="1" t="s">
        <v>1524</v>
      </c>
      <c r="F214" s="1" t="s">
        <v>1525</v>
      </c>
      <c r="G214" s="1">
        <v>541410</v>
      </c>
      <c r="H214" s="1" t="s">
        <v>1526</v>
      </c>
      <c r="I214" s="1" t="s">
        <v>1527</v>
      </c>
      <c r="J214" s="1" t="s">
        <v>1528</v>
      </c>
      <c r="K214" s="1" t="s">
        <v>1529</v>
      </c>
      <c r="L214" s="1" t="s">
        <v>1526</v>
      </c>
      <c r="M214" s="1" t="s">
        <v>1530</v>
      </c>
    </row>
    <row r="215" spans="1:13" x14ac:dyDescent="0.25">
      <c r="A215" s="1" t="s">
        <v>1531</v>
      </c>
      <c r="B215" s="1">
        <v>9.5334319999999997E-3</v>
      </c>
      <c r="C215" s="2">
        <v>1.4812211</v>
      </c>
      <c r="D215" s="1" t="s">
        <v>14</v>
      </c>
      <c r="E215" s="1" t="s">
        <v>1532</v>
      </c>
      <c r="F215" s="1" t="s">
        <v>1533</v>
      </c>
      <c r="G215" s="1">
        <v>767805</v>
      </c>
      <c r="H215" s="1" t="s">
        <v>1534</v>
      </c>
      <c r="I215" s="1" t="s">
        <v>1535</v>
      </c>
      <c r="J215" s="1" t="s">
        <v>1536</v>
      </c>
      <c r="K215" s="1" t="s">
        <v>1426</v>
      </c>
      <c r="L215" s="1" t="s">
        <v>1534</v>
      </c>
      <c r="M215" s="1" t="s">
        <v>1537</v>
      </c>
    </row>
    <row r="216" spans="1:13" x14ac:dyDescent="0.25">
      <c r="A216" s="1" t="s">
        <v>1538</v>
      </c>
      <c r="B216" s="1">
        <v>4.0870849999999999E-3</v>
      </c>
      <c r="C216" s="2">
        <v>1.4767954000000001</v>
      </c>
      <c r="D216" s="1" t="s">
        <v>14</v>
      </c>
      <c r="E216" s="1" t="s">
        <v>1539</v>
      </c>
      <c r="F216" s="1" t="s">
        <v>1540</v>
      </c>
      <c r="G216" s="1">
        <v>436722</v>
      </c>
      <c r="H216" s="1" t="s">
        <v>1541</v>
      </c>
      <c r="I216" s="1" t="s">
        <v>1542</v>
      </c>
      <c r="J216" s="1" t="s">
        <v>1543</v>
      </c>
      <c r="K216" s="1" t="s">
        <v>1544</v>
      </c>
      <c r="L216" s="1" t="s">
        <v>1541</v>
      </c>
      <c r="M216" s="1" t="s">
        <v>1545</v>
      </c>
    </row>
    <row r="217" spans="1:13" x14ac:dyDescent="0.25">
      <c r="A217" s="1" t="s">
        <v>1546</v>
      </c>
      <c r="B217" s="1">
        <v>1.6206272000000001E-2</v>
      </c>
      <c r="C217" s="2">
        <v>1.473714</v>
      </c>
      <c r="D217" s="1" t="s">
        <v>14</v>
      </c>
      <c r="E217" s="1" t="s">
        <v>1547</v>
      </c>
      <c r="F217" s="1" t="s">
        <v>1548</v>
      </c>
      <c r="G217" s="1">
        <v>406762</v>
      </c>
      <c r="H217" s="1" t="s">
        <v>1549</v>
      </c>
      <c r="I217" s="1" t="s">
        <v>1550</v>
      </c>
      <c r="J217" s="1" t="s">
        <v>1551</v>
      </c>
      <c r="K217" s="1" t="s">
        <v>1552</v>
      </c>
      <c r="L217" s="1" t="s">
        <v>1549</v>
      </c>
      <c r="M217" s="1" t="s">
        <v>1553</v>
      </c>
    </row>
    <row r="218" spans="1:13" x14ac:dyDescent="0.25">
      <c r="A218" s="1" t="s">
        <v>1554</v>
      </c>
      <c r="B218" s="1">
        <v>1.810053E-2</v>
      </c>
      <c r="C218" s="2">
        <v>1.4715406</v>
      </c>
      <c r="D218" s="1" t="s">
        <v>14</v>
      </c>
      <c r="E218" s="1" t="s">
        <v>1555</v>
      </c>
      <c r="F218" s="1" t="s">
        <v>1556</v>
      </c>
      <c r="G218" s="1">
        <v>407703</v>
      </c>
      <c r="H218" s="1" t="s">
        <v>1557</v>
      </c>
      <c r="I218" s="1" t="s">
        <v>1558</v>
      </c>
      <c r="J218" s="1" t="s">
        <v>1559</v>
      </c>
      <c r="K218" s="1" t="s">
        <v>1560</v>
      </c>
      <c r="L218" s="1" t="s">
        <v>1561</v>
      </c>
      <c r="M218" s="1" t="s">
        <v>1562</v>
      </c>
    </row>
    <row r="219" spans="1:13" x14ac:dyDescent="0.25">
      <c r="A219" s="1" t="s">
        <v>1563</v>
      </c>
      <c r="B219" s="1">
        <v>6.8554760000000001E-3</v>
      </c>
      <c r="C219" s="2">
        <v>1.4675697999999999</v>
      </c>
      <c r="D219" s="1" t="s">
        <v>14</v>
      </c>
      <c r="E219" s="1" t="s">
        <v>1564</v>
      </c>
      <c r="F219" s="1" t="s">
        <v>1565</v>
      </c>
      <c r="H219" s="1" t="s">
        <v>1566</v>
      </c>
      <c r="L219" s="1" t="s">
        <v>1567</v>
      </c>
      <c r="M219" s="1" t="s">
        <v>1568</v>
      </c>
    </row>
    <row r="220" spans="1:13" x14ac:dyDescent="0.25">
      <c r="A220" s="1" t="s">
        <v>1569</v>
      </c>
      <c r="B220" s="1">
        <v>1.7168007999999998E-2</v>
      </c>
      <c r="C220" s="2">
        <v>1.4605227000000001</v>
      </c>
      <c r="D220" s="1" t="s">
        <v>14</v>
      </c>
      <c r="E220" s="1" t="s">
        <v>1570</v>
      </c>
      <c r="F220" s="1" t="s">
        <v>1571</v>
      </c>
      <c r="G220" s="1">
        <v>793439</v>
      </c>
      <c r="H220" s="1" t="s">
        <v>1572</v>
      </c>
      <c r="I220" s="1" t="s">
        <v>1573</v>
      </c>
      <c r="J220" s="1" t="s">
        <v>1574</v>
      </c>
      <c r="L220" s="1" t="s">
        <v>1572</v>
      </c>
      <c r="M220" s="1" t="s">
        <v>1575</v>
      </c>
    </row>
    <row r="221" spans="1:13" x14ac:dyDescent="0.25">
      <c r="A221" s="1" t="s">
        <v>1576</v>
      </c>
      <c r="B221" s="3">
        <v>5.9748279999999997E-5</v>
      </c>
      <c r="C221" s="2">
        <v>48.297984999999997</v>
      </c>
      <c r="D221" s="1" t="s">
        <v>1577</v>
      </c>
      <c r="E221" s="1" t="s">
        <v>1578</v>
      </c>
      <c r="F221" s="1" t="s">
        <v>1579</v>
      </c>
      <c r="G221" s="1">
        <v>100002591</v>
      </c>
      <c r="H221" s="1" t="s">
        <v>1580</v>
      </c>
      <c r="I221" s="1" t="s">
        <v>1581</v>
      </c>
      <c r="J221" s="1" t="s">
        <v>1582</v>
      </c>
      <c r="M221" s="1" t="s">
        <v>1583</v>
      </c>
    </row>
    <row r="222" spans="1:13" x14ac:dyDescent="0.25">
      <c r="A222" s="1" t="s">
        <v>1584</v>
      </c>
      <c r="B222" s="1">
        <v>8.1729049999999994E-3</v>
      </c>
      <c r="C222" s="2">
        <v>41.943382</v>
      </c>
      <c r="D222" s="1" t="s">
        <v>1577</v>
      </c>
      <c r="E222" s="1" t="s">
        <v>1585</v>
      </c>
      <c r="F222" s="1" t="s">
        <v>1586</v>
      </c>
      <c r="G222" s="1">
        <v>100005227</v>
      </c>
      <c r="H222" s="1" t="s">
        <v>1587</v>
      </c>
      <c r="I222" s="1" t="s">
        <v>1588</v>
      </c>
      <c r="J222" s="1" t="s">
        <v>1589</v>
      </c>
      <c r="K222" s="1" t="s">
        <v>1590</v>
      </c>
      <c r="L222" s="1" t="s">
        <v>1587</v>
      </c>
      <c r="M222" s="1" t="s">
        <v>1591</v>
      </c>
    </row>
    <row r="223" spans="1:13" x14ac:dyDescent="0.25">
      <c r="A223" s="1" t="s">
        <v>1592</v>
      </c>
      <c r="B223" s="3">
        <v>2.9352069999999999E-4</v>
      </c>
      <c r="C223" s="2">
        <v>32.833702000000002</v>
      </c>
      <c r="D223" s="1" t="s">
        <v>1577</v>
      </c>
      <c r="E223" s="1" t="s">
        <v>1593</v>
      </c>
      <c r="F223" s="1" t="s">
        <v>1594</v>
      </c>
      <c r="G223" s="1">
        <v>404726</v>
      </c>
      <c r="H223" s="1" t="s">
        <v>1595</v>
      </c>
      <c r="I223" s="1" t="s">
        <v>1596</v>
      </c>
      <c r="J223" s="1" t="s">
        <v>1597</v>
      </c>
      <c r="K223" s="1" t="s">
        <v>1598</v>
      </c>
      <c r="L223" s="1" t="s">
        <v>1595</v>
      </c>
      <c r="M223" s="1" t="s">
        <v>1599</v>
      </c>
    </row>
    <row r="224" spans="1:13" x14ac:dyDescent="0.25">
      <c r="A224" s="1" t="s">
        <v>1600</v>
      </c>
      <c r="B224" s="3">
        <v>9.6787146000000006E-5</v>
      </c>
      <c r="C224" s="2">
        <v>29.876505000000002</v>
      </c>
      <c r="D224" s="1" t="s">
        <v>1577</v>
      </c>
      <c r="E224" s="1" t="s">
        <v>1601</v>
      </c>
      <c r="F224" s="1" t="s">
        <v>1602</v>
      </c>
      <c r="H224" s="1" t="s">
        <v>1603</v>
      </c>
      <c r="L224" s="1" t="s">
        <v>1604</v>
      </c>
      <c r="M224" s="1" t="s">
        <v>1605</v>
      </c>
    </row>
    <row r="225" spans="1:13" x14ac:dyDescent="0.25">
      <c r="A225" s="1" t="s">
        <v>1606</v>
      </c>
      <c r="B225" s="1">
        <v>1.7959512999999999E-3</v>
      </c>
      <c r="C225" s="2">
        <v>21.340204</v>
      </c>
      <c r="D225" s="1" t="s">
        <v>1577</v>
      </c>
      <c r="E225" s="1" t="s">
        <v>1607</v>
      </c>
      <c r="F225" s="1" t="s">
        <v>1608</v>
      </c>
      <c r="G225" s="1">
        <v>556440</v>
      </c>
      <c r="H225" s="1" t="s">
        <v>1609</v>
      </c>
      <c r="I225" s="1" t="s">
        <v>1610</v>
      </c>
      <c r="J225" s="1" t="s">
        <v>1610</v>
      </c>
      <c r="K225" s="1" t="s">
        <v>1611</v>
      </c>
      <c r="L225" s="1" t="s">
        <v>1609</v>
      </c>
      <c r="M225" s="1" t="s">
        <v>1612</v>
      </c>
    </row>
    <row r="226" spans="1:13" x14ac:dyDescent="0.25">
      <c r="A226" s="1" t="s">
        <v>1613</v>
      </c>
      <c r="B226" s="3">
        <v>6.1293760000000002E-4</v>
      </c>
      <c r="C226" s="2">
        <v>19.024918</v>
      </c>
      <c r="D226" s="1" t="s">
        <v>1577</v>
      </c>
      <c r="M226" s="1" t="s">
        <v>1614</v>
      </c>
    </row>
    <row r="227" spans="1:13" x14ac:dyDescent="0.25">
      <c r="A227" s="1" t="s">
        <v>1615</v>
      </c>
      <c r="B227" s="1">
        <v>2.5981390000000002E-3</v>
      </c>
      <c r="C227" s="2">
        <v>18.652588000000002</v>
      </c>
      <c r="D227" s="1" t="s">
        <v>1577</v>
      </c>
      <c r="M227" s="1" t="s">
        <v>1616</v>
      </c>
    </row>
    <row r="228" spans="1:13" x14ac:dyDescent="0.25">
      <c r="A228" s="1" t="s">
        <v>1617</v>
      </c>
      <c r="B228" s="1">
        <v>1.5751187E-2</v>
      </c>
      <c r="C228" s="2">
        <v>17.054894999999998</v>
      </c>
      <c r="D228" s="1" t="s">
        <v>1577</v>
      </c>
      <c r="E228" s="1" t="s">
        <v>1618</v>
      </c>
      <c r="H228" s="1" t="s">
        <v>1619</v>
      </c>
      <c r="M228" s="1" t="s">
        <v>1620</v>
      </c>
    </row>
    <row r="229" spans="1:13" x14ac:dyDescent="0.25">
      <c r="A229" s="1" t="s">
        <v>1621</v>
      </c>
      <c r="B229" s="1">
        <v>6.2318523000000001E-3</v>
      </c>
      <c r="C229" s="2">
        <v>16.310095</v>
      </c>
      <c r="D229" s="1" t="s">
        <v>1577</v>
      </c>
      <c r="E229" s="1" t="s">
        <v>1622</v>
      </c>
      <c r="G229" s="1">
        <v>793274</v>
      </c>
      <c r="H229" s="1" t="s">
        <v>1623</v>
      </c>
      <c r="I229" s="1" t="s">
        <v>1624</v>
      </c>
      <c r="J229" s="1" t="s">
        <v>1625</v>
      </c>
      <c r="K229" s="1" t="s">
        <v>1626</v>
      </c>
      <c r="L229" s="1" t="s">
        <v>1623</v>
      </c>
      <c r="M229" s="1" t="s">
        <v>1627</v>
      </c>
    </row>
    <row r="230" spans="1:13" x14ac:dyDescent="0.25">
      <c r="A230" s="1" t="s">
        <v>1628</v>
      </c>
      <c r="B230" s="1">
        <v>1.5689717999999998E-2</v>
      </c>
      <c r="C230" s="2">
        <v>16.047595999999999</v>
      </c>
      <c r="D230" s="1" t="s">
        <v>1577</v>
      </c>
      <c r="E230" s="1" t="s">
        <v>1629</v>
      </c>
      <c r="F230" s="1" t="s">
        <v>1630</v>
      </c>
      <c r="G230" s="1">
        <v>563665</v>
      </c>
      <c r="H230" s="1" t="s">
        <v>1631</v>
      </c>
      <c r="I230" s="1" t="s">
        <v>1632</v>
      </c>
      <c r="J230" s="1" t="s">
        <v>1633</v>
      </c>
      <c r="L230" s="1" t="s">
        <v>1631</v>
      </c>
      <c r="M230" s="1" t="s">
        <v>1634</v>
      </c>
    </row>
    <row r="231" spans="1:13" x14ac:dyDescent="0.25">
      <c r="A231" s="1" t="s">
        <v>1635</v>
      </c>
      <c r="B231" s="1">
        <v>9.9416009999999996E-3</v>
      </c>
      <c r="C231" s="2">
        <v>15.792258</v>
      </c>
      <c r="D231" s="1" t="s">
        <v>1577</v>
      </c>
      <c r="E231" s="1" t="s">
        <v>1636</v>
      </c>
      <c r="G231" s="1">
        <v>334862</v>
      </c>
      <c r="H231" s="1" t="s">
        <v>1637</v>
      </c>
      <c r="I231" s="1" t="s">
        <v>1638</v>
      </c>
      <c r="J231" s="1" t="s">
        <v>1638</v>
      </c>
      <c r="M231" s="1" t="s">
        <v>1639</v>
      </c>
    </row>
    <row r="232" spans="1:13" x14ac:dyDescent="0.25">
      <c r="A232" s="1" t="s">
        <v>1640</v>
      </c>
      <c r="B232" s="1">
        <v>1.2129226E-2</v>
      </c>
      <c r="C232" s="2">
        <v>15.436840999999999</v>
      </c>
      <c r="D232" s="1" t="s">
        <v>1577</v>
      </c>
      <c r="E232" s="1" t="s">
        <v>1641</v>
      </c>
      <c r="F232" s="1" t="s">
        <v>1642</v>
      </c>
      <c r="G232" s="1">
        <v>100005504</v>
      </c>
      <c r="H232" s="1" t="s">
        <v>1643</v>
      </c>
      <c r="I232" s="1" t="s">
        <v>1644</v>
      </c>
      <c r="J232" s="1" t="s">
        <v>1645</v>
      </c>
      <c r="K232" s="1" t="s">
        <v>666</v>
      </c>
      <c r="L232" s="1" t="s">
        <v>1643</v>
      </c>
      <c r="M232" s="1" t="s">
        <v>1646</v>
      </c>
    </row>
    <row r="233" spans="1:13" x14ac:dyDescent="0.25">
      <c r="A233" s="1" t="s">
        <v>1647</v>
      </c>
      <c r="B233" s="1">
        <v>1.7677038999999999E-2</v>
      </c>
      <c r="C233" s="2">
        <v>15.338447</v>
      </c>
      <c r="D233" s="1" t="s">
        <v>1577</v>
      </c>
      <c r="E233" s="1" t="s">
        <v>1648</v>
      </c>
      <c r="F233" s="1" t="s">
        <v>1649</v>
      </c>
      <c r="G233" s="1">
        <v>565366</v>
      </c>
      <c r="H233" s="1" t="s">
        <v>1650</v>
      </c>
      <c r="I233" s="1" t="s">
        <v>1651</v>
      </c>
      <c r="J233" s="1" t="s">
        <v>1652</v>
      </c>
      <c r="L233" s="1" t="s">
        <v>1650</v>
      </c>
      <c r="M233" s="1" t="s">
        <v>1653</v>
      </c>
    </row>
    <row r="234" spans="1:13" x14ac:dyDescent="0.25">
      <c r="A234" s="1" t="s">
        <v>1654</v>
      </c>
      <c r="B234" s="1">
        <v>1.7166351999999999E-2</v>
      </c>
      <c r="C234" s="2">
        <v>14.215992999999999</v>
      </c>
      <c r="D234" s="1" t="s">
        <v>1577</v>
      </c>
      <c r="E234" s="1" t="s">
        <v>1655</v>
      </c>
      <c r="F234" s="1" t="s">
        <v>1656</v>
      </c>
      <c r="G234" s="1">
        <v>101882338</v>
      </c>
      <c r="H234" s="1" t="s">
        <v>1657</v>
      </c>
      <c r="I234" s="1" t="s">
        <v>1658</v>
      </c>
      <c r="J234" s="1" t="s">
        <v>1659</v>
      </c>
      <c r="L234" s="1" t="s">
        <v>1657</v>
      </c>
      <c r="M234" s="1" t="s">
        <v>1660</v>
      </c>
    </row>
    <row r="235" spans="1:13" x14ac:dyDescent="0.25">
      <c r="A235" s="1" t="s">
        <v>1661</v>
      </c>
      <c r="B235" s="1">
        <v>9.5570359999999997E-3</v>
      </c>
      <c r="C235" s="2">
        <v>14.148493999999999</v>
      </c>
      <c r="D235" s="1" t="s">
        <v>1577</v>
      </c>
      <c r="E235" s="1" t="s">
        <v>1662</v>
      </c>
      <c r="F235" s="1" t="s">
        <v>1663</v>
      </c>
      <c r="G235" s="1">
        <v>570720</v>
      </c>
      <c r="H235" s="1" t="s">
        <v>1664</v>
      </c>
      <c r="I235" s="1" t="s">
        <v>1665</v>
      </c>
      <c r="J235" s="1" t="s">
        <v>1666</v>
      </c>
      <c r="K235" s="1" t="s">
        <v>1667</v>
      </c>
      <c r="L235" s="1" t="s">
        <v>1664</v>
      </c>
      <c r="M235" s="1" t="s">
        <v>1668</v>
      </c>
    </row>
    <row r="236" spans="1:13" x14ac:dyDescent="0.25">
      <c r="A236" s="1" t="s">
        <v>1669</v>
      </c>
      <c r="B236" s="1">
        <v>1.4918242999999999E-2</v>
      </c>
      <c r="C236" s="2">
        <v>14.002203</v>
      </c>
      <c r="D236" s="1" t="s">
        <v>1577</v>
      </c>
      <c r="M236" s="1" t="s">
        <v>1670</v>
      </c>
    </row>
    <row r="237" spans="1:13" x14ac:dyDescent="0.25">
      <c r="A237" s="1" t="s">
        <v>1671</v>
      </c>
      <c r="B237" s="1">
        <v>1.2623456E-2</v>
      </c>
      <c r="C237" s="2">
        <v>13.975744000000001</v>
      </c>
      <c r="D237" s="1" t="s">
        <v>1577</v>
      </c>
      <c r="E237" s="1" t="s">
        <v>1672</v>
      </c>
      <c r="F237" s="1" t="s">
        <v>1673</v>
      </c>
      <c r="G237" s="1">
        <v>553432</v>
      </c>
      <c r="H237" s="1" t="s">
        <v>1674</v>
      </c>
      <c r="I237" s="1" t="s">
        <v>1675</v>
      </c>
      <c r="J237" s="1" t="s">
        <v>1676</v>
      </c>
      <c r="K237" s="1" t="s">
        <v>1677</v>
      </c>
      <c r="L237" s="1" t="s">
        <v>1674</v>
      </c>
      <c r="M237" s="1" t="s">
        <v>1678</v>
      </c>
    </row>
    <row r="238" spans="1:13" x14ac:dyDescent="0.25">
      <c r="A238" s="1" t="s">
        <v>1679</v>
      </c>
      <c r="B238" s="1">
        <v>1.3914797E-2</v>
      </c>
      <c r="C238" s="2">
        <v>13.972116</v>
      </c>
      <c r="D238" s="1" t="s">
        <v>1577</v>
      </c>
      <c r="E238" s="1" t="s">
        <v>1680</v>
      </c>
      <c r="F238" s="1" t="s">
        <v>1681</v>
      </c>
      <c r="G238" s="1">
        <v>799002</v>
      </c>
      <c r="H238" s="1" t="s">
        <v>1682</v>
      </c>
      <c r="I238" s="1" t="s">
        <v>1683</v>
      </c>
      <c r="J238" s="1" t="s">
        <v>1684</v>
      </c>
      <c r="L238" s="1" t="s">
        <v>1685</v>
      </c>
      <c r="M238" s="1" t="s">
        <v>1686</v>
      </c>
    </row>
    <row r="239" spans="1:13" x14ac:dyDescent="0.25">
      <c r="A239" s="1" t="s">
        <v>1687</v>
      </c>
      <c r="B239" s="1">
        <v>1.5232858E-2</v>
      </c>
      <c r="C239" s="2">
        <v>13.796792999999999</v>
      </c>
      <c r="D239" s="1" t="s">
        <v>1577</v>
      </c>
      <c r="E239" s="1" t="s">
        <v>1688</v>
      </c>
      <c r="F239" s="1" t="s">
        <v>1689</v>
      </c>
      <c r="G239" s="1">
        <v>447918</v>
      </c>
      <c r="H239" s="1" t="s">
        <v>1690</v>
      </c>
      <c r="I239" s="1" t="s">
        <v>1691</v>
      </c>
      <c r="J239" s="1" t="s">
        <v>1692</v>
      </c>
      <c r="K239" s="1" t="s">
        <v>1693</v>
      </c>
      <c r="L239" s="1" t="s">
        <v>1690</v>
      </c>
      <c r="M239" s="1" t="s">
        <v>1694</v>
      </c>
    </row>
    <row r="240" spans="1:13" x14ac:dyDescent="0.25">
      <c r="A240" s="1" t="s">
        <v>1695</v>
      </c>
      <c r="B240" s="1">
        <v>1.6343458000000002E-2</v>
      </c>
      <c r="C240" s="2">
        <v>13.593737000000001</v>
      </c>
      <c r="D240" s="1" t="s">
        <v>1577</v>
      </c>
      <c r="E240" s="1" t="s">
        <v>1696</v>
      </c>
      <c r="F240" s="1" t="s">
        <v>1697</v>
      </c>
      <c r="G240" s="1">
        <v>100000886</v>
      </c>
      <c r="H240" s="1" t="s">
        <v>1698</v>
      </c>
      <c r="I240" s="1" t="s">
        <v>1699</v>
      </c>
      <c r="J240" s="1" t="s">
        <v>1700</v>
      </c>
      <c r="K240" s="1" t="s">
        <v>1701</v>
      </c>
      <c r="L240" s="1" t="s">
        <v>1698</v>
      </c>
      <c r="M240" s="1" t="s">
        <v>1702</v>
      </c>
    </row>
    <row r="241" spans="1:13" x14ac:dyDescent="0.25">
      <c r="A241" s="1" t="s">
        <v>1703</v>
      </c>
      <c r="B241" s="1">
        <v>1.7833796999999998E-2</v>
      </c>
      <c r="C241" s="2">
        <v>13.5693035</v>
      </c>
      <c r="D241" s="1" t="s">
        <v>1577</v>
      </c>
      <c r="E241" s="1" t="s">
        <v>1704</v>
      </c>
      <c r="F241" s="1" t="s">
        <v>1705</v>
      </c>
      <c r="G241" s="1">
        <v>565295</v>
      </c>
      <c r="H241" s="1" t="s">
        <v>1706</v>
      </c>
      <c r="I241" s="1" t="s">
        <v>1707</v>
      </c>
      <c r="J241" s="1" t="s">
        <v>1708</v>
      </c>
      <c r="L241" s="1" t="s">
        <v>1709</v>
      </c>
      <c r="M241" s="1" t="s">
        <v>1710</v>
      </c>
    </row>
    <row r="242" spans="1:13" x14ac:dyDescent="0.25">
      <c r="A242" s="1" t="s">
        <v>1711</v>
      </c>
      <c r="B242" s="1">
        <v>1.8260182999999999E-2</v>
      </c>
      <c r="C242" s="2">
        <v>13.527348999999999</v>
      </c>
      <c r="D242" s="1" t="s">
        <v>1577</v>
      </c>
      <c r="E242" s="1" t="s">
        <v>1712</v>
      </c>
      <c r="G242" s="1">
        <v>327422</v>
      </c>
      <c r="H242" s="1" t="s">
        <v>1713</v>
      </c>
      <c r="I242" s="1" t="s">
        <v>1714</v>
      </c>
      <c r="J242" s="1" t="s">
        <v>1714</v>
      </c>
      <c r="M242" s="1" t="s">
        <v>1715</v>
      </c>
    </row>
    <row r="243" spans="1:13" x14ac:dyDescent="0.25">
      <c r="A243" s="1" t="s">
        <v>1716</v>
      </c>
      <c r="B243" s="3">
        <v>1.8438332000000001E-4</v>
      </c>
      <c r="C243" s="2">
        <v>13.224917</v>
      </c>
      <c r="D243" s="1" t="s">
        <v>1577</v>
      </c>
      <c r="E243" s="1" t="s">
        <v>1717</v>
      </c>
      <c r="F243" s="1" t="s">
        <v>1718</v>
      </c>
      <c r="G243" s="1">
        <v>796299</v>
      </c>
      <c r="H243" s="1" t="s">
        <v>1719</v>
      </c>
      <c r="I243" s="1" t="s">
        <v>1720</v>
      </c>
      <c r="J243" s="1" t="s">
        <v>1721</v>
      </c>
      <c r="L243" s="1" t="s">
        <v>1719</v>
      </c>
      <c r="M243" s="1" t="s">
        <v>1722</v>
      </c>
    </row>
    <row r="244" spans="1:13" x14ac:dyDescent="0.25">
      <c r="A244" s="1" t="s">
        <v>1723</v>
      </c>
      <c r="B244" s="1">
        <v>1.5751092000000001E-2</v>
      </c>
      <c r="C244" s="2">
        <v>12.898141000000001</v>
      </c>
      <c r="D244" s="1" t="s">
        <v>1577</v>
      </c>
      <c r="E244" s="1" t="s">
        <v>1724</v>
      </c>
      <c r="H244" s="1" t="s">
        <v>1725</v>
      </c>
      <c r="M244" s="1" t="s">
        <v>1726</v>
      </c>
    </row>
    <row r="245" spans="1:13" x14ac:dyDescent="0.25">
      <c r="A245" s="1" t="s">
        <v>1727</v>
      </c>
      <c r="B245" s="1">
        <v>1.7238975E-2</v>
      </c>
      <c r="C245" s="2">
        <v>12.873569</v>
      </c>
      <c r="D245" s="1" t="s">
        <v>1577</v>
      </c>
      <c r="E245" s="1" t="s">
        <v>1728</v>
      </c>
      <c r="F245" s="1" t="s">
        <v>1729</v>
      </c>
      <c r="G245" s="1">
        <v>567867</v>
      </c>
      <c r="H245" s="1" t="s">
        <v>1730</v>
      </c>
      <c r="I245" s="1" t="s">
        <v>1731</v>
      </c>
      <c r="J245" s="1" t="s">
        <v>1732</v>
      </c>
      <c r="K245" s="1" t="s">
        <v>251</v>
      </c>
      <c r="L245" s="1" t="s">
        <v>1730</v>
      </c>
      <c r="M245" s="1" t="s">
        <v>1733</v>
      </c>
    </row>
    <row r="246" spans="1:13" x14ac:dyDescent="0.25">
      <c r="A246" s="1" t="s">
        <v>1734</v>
      </c>
      <c r="B246" s="1">
        <v>1.2468969E-2</v>
      </c>
      <c r="C246" s="2">
        <v>12.424747999999999</v>
      </c>
      <c r="D246" s="1" t="s">
        <v>1577</v>
      </c>
      <c r="E246" s="1" t="s">
        <v>1735</v>
      </c>
      <c r="F246" s="1" t="s">
        <v>1736</v>
      </c>
      <c r="G246" s="1">
        <v>556563</v>
      </c>
      <c r="H246" s="1" t="s">
        <v>1737</v>
      </c>
      <c r="I246" s="1" t="s">
        <v>1738</v>
      </c>
      <c r="J246" s="1" t="s">
        <v>1739</v>
      </c>
      <c r="L246" s="1" t="s">
        <v>1740</v>
      </c>
      <c r="M246" s="1" t="s">
        <v>1741</v>
      </c>
    </row>
    <row r="247" spans="1:13" x14ac:dyDescent="0.25">
      <c r="A247" s="1" t="s">
        <v>1742</v>
      </c>
      <c r="B247" s="3">
        <v>9.5179140000000008E-6</v>
      </c>
      <c r="C247" s="2">
        <v>12.276626</v>
      </c>
      <c r="D247" s="1" t="s">
        <v>1577</v>
      </c>
      <c r="E247" s="1" t="s">
        <v>1743</v>
      </c>
      <c r="F247" s="1" t="s">
        <v>1744</v>
      </c>
      <c r="G247" s="1">
        <v>564823</v>
      </c>
      <c r="H247" s="1" t="s">
        <v>1745</v>
      </c>
      <c r="I247" s="1" t="s">
        <v>1746</v>
      </c>
      <c r="J247" s="1" t="s">
        <v>1747</v>
      </c>
      <c r="K247" s="1" t="s">
        <v>1235</v>
      </c>
      <c r="L247" s="1" t="s">
        <v>1745</v>
      </c>
      <c r="M247" s="1" t="s">
        <v>1748</v>
      </c>
    </row>
    <row r="248" spans="1:13" x14ac:dyDescent="0.25">
      <c r="A248" s="1" t="s">
        <v>1749</v>
      </c>
      <c r="B248" s="1">
        <v>1.0056093E-2</v>
      </c>
      <c r="C248" s="2">
        <v>12.094885</v>
      </c>
      <c r="D248" s="1" t="s">
        <v>1577</v>
      </c>
      <c r="E248" s="1" t="s">
        <v>1750</v>
      </c>
      <c r="F248" s="1" t="s">
        <v>1751</v>
      </c>
      <c r="G248" s="1">
        <v>562619</v>
      </c>
      <c r="H248" s="1" t="s">
        <v>1752</v>
      </c>
      <c r="I248" s="1" t="s">
        <v>1753</v>
      </c>
      <c r="J248" s="1" t="s">
        <v>1754</v>
      </c>
      <c r="K248" s="1" t="s">
        <v>1755</v>
      </c>
      <c r="L248" s="1" t="s">
        <v>1752</v>
      </c>
      <c r="M248" s="1" t="s">
        <v>1756</v>
      </c>
    </row>
    <row r="249" spans="1:13" x14ac:dyDescent="0.25">
      <c r="A249" s="1" t="s">
        <v>1757</v>
      </c>
      <c r="B249" s="3">
        <v>7.6347313999999998E-5</v>
      </c>
      <c r="C249" s="2">
        <v>12.0491495</v>
      </c>
      <c r="D249" s="1" t="s">
        <v>1577</v>
      </c>
      <c r="E249" s="1" t="s">
        <v>1758</v>
      </c>
      <c r="F249" s="1" t="s">
        <v>1759</v>
      </c>
      <c r="H249" s="1" t="s">
        <v>1760</v>
      </c>
      <c r="L249" s="1" t="s">
        <v>1761</v>
      </c>
      <c r="M249" s="1" t="s">
        <v>1762</v>
      </c>
    </row>
    <row r="250" spans="1:13" x14ac:dyDescent="0.25">
      <c r="A250" s="1" t="s">
        <v>1763</v>
      </c>
      <c r="B250" s="1">
        <v>3.7481629000000001E-3</v>
      </c>
      <c r="C250" s="2">
        <v>11.90681</v>
      </c>
      <c r="D250" s="1" t="s">
        <v>1577</v>
      </c>
      <c r="E250" s="1" t="s">
        <v>1764</v>
      </c>
      <c r="F250" s="1" t="s">
        <v>1765</v>
      </c>
      <c r="G250" s="1">
        <v>793176</v>
      </c>
      <c r="H250" s="1" t="s">
        <v>1766</v>
      </c>
      <c r="I250" s="1" t="s">
        <v>1767</v>
      </c>
      <c r="J250" s="1" t="s">
        <v>1768</v>
      </c>
      <c r="K250" s="1" t="s">
        <v>1769</v>
      </c>
      <c r="L250" s="1" t="s">
        <v>1766</v>
      </c>
      <c r="M250" s="1" t="s">
        <v>1770</v>
      </c>
    </row>
    <row r="251" spans="1:13" x14ac:dyDescent="0.25">
      <c r="A251" s="1" t="s">
        <v>1771</v>
      </c>
      <c r="B251" s="1">
        <v>1.2644986E-2</v>
      </c>
      <c r="C251" s="2">
        <v>11.765832</v>
      </c>
      <c r="D251" s="1" t="s">
        <v>1577</v>
      </c>
      <c r="E251" s="1" t="s">
        <v>1772</v>
      </c>
      <c r="F251" s="1" t="s">
        <v>1773</v>
      </c>
      <c r="G251" s="1">
        <v>795709</v>
      </c>
      <c r="H251" s="1" t="s">
        <v>1774</v>
      </c>
      <c r="I251" s="1" t="s">
        <v>1775</v>
      </c>
      <c r="J251" s="1" t="s">
        <v>1776</v>
      </c>
      <c r="K251" s="1" t="s">
        <v>1777</v>
      </c>
      <c r="L251" s="1" t="s">
        <v>1774</v>
      </c>
      <c r="M251" s="1" t="s">
        <v>1778</v>
      </c>
    </row>
    <row r="252" spans="1:13" x14ac:dyDescent="0.25">
      <c r="A252" s="1" t="s">
        <v>1779</v>
      </c>
      <c r="B252" s="1">
        <v>1.8776271000000001E-2</v>
      </c>
      <c r="C252" s="2">
        <v>11.469308</v>
      </c>
      <c r="D252" s="1" t="s">
        <v>1577</v>
      </c>
      <c r="E252" s="1" t="s">
        <v>1780</v>
      </c>
      <c r="F252" s="1" t="s">
        <v>1781</v>
      </c>
      <c r="G252" s="1">
        <v>559107</v>
      </c>
      <c r="H252" s="1" t="s">
        <v>1782</v>
      </c>
      <c r="I252" s="1" t="s">
        <v>1783</v>
      </c>
      <c r="J252" s="1" t="s">
        <v>1784</v>
      </c>
      <c r="L252" s="1" t="s">
        <v>1782</v>
      </c>
      <c r="M252" s="1" t="s">
        <v>1785</v>
      </c>
    </row>
    <row r="253" spans="1:13" x14ac:dyDescent="0.25">
      <c r="A253" s="1" t="s">
        <v>1786</v>
      </c>
      <c r="B253" s="1">
        <v>1.9744046000000001E-2</v>
      </c>
      <c r="C253" s="2">
        <v>11.322749999999999</v>
      </c>
      <c r="D253" s="1" t="s">
        <v>1577</v>
      </c>
      <c r="E253" s="1" t="s">
        <v>1787</v>
      </c>
      <c r="F253" s="1" t="s">
        <v>1788</v>
      </c>
      <c r="G253" s="1">
        <v>403306</v>
      </c>
      <c r="H253" s="1" t="s">
        <v>1789</v>
      </c>
      <c r="I253" s="1" t="s">
        <v>1790</v>
      </c>
      <c r="J253" s="1" t="s">
        <v>1791</v>
      </c>
      <c r="K253" s="1" t="s">
        <v>1792</v>
      </c>
      <c r="L253" s="1" t="s">
        <v>1789</v>
      </c>
      <c r="M253" s="1" t="s">
        <v>1793</v>
      </c>
    </row>
    <row r="254" spans="1:13" x14ac:dyDescent="0.25">
      <c r="A254" s="1" t="s">
        <v>1794</v>
      </c>
      <c r="B254" s="1">
        <v>1.3919057E-2</v>
      </c>
      <c r="C254" s="2">
        <v>11.314451</v>
      </c>
      <c r="D254" s="1" t="s">
        <v>1577</v>
      </c>
      <c r="E254" s="1" t="s">
        <v>1795</v>
      </c>
      <c r="F254" s="1" t="s">
        <v>1796</v>
      </c>
      <c r="G254" s="1">
        <v>100005300</v>
      </c>
      <c r="H254" s="1" t="s">
        <v>1797</v>
      </c>
      <c r="I254" s="1" t="s">
        <v>1798</v>
      </c>
      <c r="J254" s="1" t="s">
        <v>1799</v>
      </c>
      <c r="K254" s="1" t="s">
        <v>1800</v>
      </c>
      <c r="L254" s="1" t="s">
        <v>1797</v>
      </c>
      <c r="M254" s="1" t="s">
        <v>1801</v>
      </c>
    </row>
    <row r="255" spans="1:13" x14ac:dyDescent="0.25">
      <c r="A255" s="1" t="s">
        <v>1802</v>
      </c>
      <c r="B255" s="3">
        <v>5.9559290000000002E-4</v>
      </c>
      <c r="C255" s="2">
        <v>11.292367</v>
      </c>
      <c r="D255" s="1" t="s">
        <v>1577</v>
      </c>
      <c r="E255" s="1" t="s">
        <v>1803</v>
      </c>
      <c r="F255" s="1" t="s">
        <v>1804</v>
      </c>
      <c r="G255" s="1">
        <v>564822</v>
      </c>
      <c r="H255" s="1" t="s">
        <v>1805</v>
      </c>
      <c r="I255" s="1" t="s">
        <v>1806</v>
      </c>
      <c r="J255" s="1" t="s">
        <v>1807</v>
      </c>
      <c r="K255" s="1" t="s">
        <v>1808</v>
      </c>
      <c r="L255" s="1" t="s">
        <v>1809</v>
      </c>
      <c r="M255" s="1" t="s">
        <v>1810</v>
      </c>
    </row>
    <row r="256" spans="1:13" x14ac:dyDescent="0.25">
      <c r="A256" s="1" t="s">
        <v>1811</v>
      </c>
      <c r="B256" s="3">
        <v>9.6298049999999995E-4</v>
      </c>
      <c r="C256" s="2">
        <v>11.291995999999999</v>
      </c>
      <c r="D256" s="1" t="s">
        <v>1577</v>
      </c>
      <c r="E256" s="1" t="s">
        <v>1812</v>
      </c>
      <c r="G256" s="1">
        <v>325954</v>
      </c>
      <c r="H256" s="1" t="s">
        <v>1813</v>
      </c>
      <c r="I256" s="1" t="s">
        <v>1814</v>
      </c>
      <c r="J256" s="1" t="s">
        <v>1814</v>
      </c>
      <c r="M256" s="1" t="s">
        <v>1815</v>
      </c>
    </row>
    <row r="257" spans="1:13" x14ac:dyDescent="0.25">
      <c r="A257" s="1" t="s">
        <v>1816</v>
      </c>
      <c r="B257" s="1">
        <v>1.9964284999999998E-2</v>
      </c>
      <c r="C257" s="2">
        <v>11.207784999999999</v>
      </c>
      <c r="D257" s="1" t="s">
        <v>1577</v>
      </c>
      <c r="E257" s="1" t="s">
        <v>1817</v>
      </c>
      <c r="H257" s="1" t="s">
        <v>1818</v>
      </c>
      <c r="L257" s="1" t="s">
        <v>1818</v>
      </c>
      <c r="M257" s="1" t="s">
        <v>1819</v>
      </c>
    </row>
    <row r="258" spans="1:13" x14ac:dyDescent="0.25">
      <c r="A258" s="1" t="s">
        <v>1820</v>
      </c>
      <c r="B258" s="1">
        <v>1.8623918E-2</v>
      </c>
      <c r="C258" s="2">
        <v>10.945233999999999</v>
      </c>
      <c r="D258" s="1" t="s">
        <v>1577</v>
      </c>
      <c r="E258" s="1" t="s">
        <v>1821</v>
      </c>
      <c r="F258" s="1" t="s">
        <v>1822</v>
      </c>
      <c r="G258" s="1">
        <v>561736</v>
      </c>
      <c r="H258" s="1" t="s">
        <v>1823</v>
      </c>
      <c r="I258" s="1" t="s">
        <v>1824</v>
      </c>
      <c r="J258" s="1" t="s">
        <v>1825</v>
      </c>
      <c r="L258" s="1" t="s">
        <v>1826</v>
      </c>
      <c r="M258" s="1" t="s">
        <v>1827</v>
      </c>
    </row>
    <row r="259" spans="1:13" x14ac:dyDescent="0.25">
      <c r="A259" s="1" t="s">
        <v>1828</v>
      </c>
      <c r="B259" s="1">
        <v>7.2294550000000001E-3</v>
      </c>
      <c r="C259" s="2">
        <v>10.649829</v>
      </c>
      <c r="D259" s="1" t="s">
        <v>1577</v>
      </c>
      <c r="E259" s="1" t="s">
        <v>1829</v>
      </c>
      <c r="F259" s="1" t="s">
        <v>1830</v>
      </c>
      <c r="G259" s="1">
        <v>492338</v>
      </c>
      <c r="H259" s="1" t="s">
        <v>1831</v>
      </c>
      <c r="I259" s="1" t="s">
        <v>1832</v>
      </c>
      <c r="J259" s="1" t="s">
        <v>1833</v>
      </c>
      <c r="L259" s="1" t="s">
        <v>1831</v>
      </c>
      <c r="M259" s="1" t="s">
        <v>1834</v>
      </c>
    </row>
    <row r="260" spans="1:13" x14ac:dyDescent="0.25">
      <c r="A260" s="1" t="s">
        <v>1835</v>
      </c>
      <c r="B260" s="3">
        <v>2.0281174999999999E-4</v>
      </c>
      <c r="C260" s="2">
        <v>10.630903</v>
      </c>
      <c r="D260" s="1" t="s">
        <v>1577</v>
      </c>
      <c r="E260" s="1" t="s">
        <v>1836</v>
      </c>
      <c r="F260" s="1" t="s">
        <v>1837</v>
      </c>
      <c r="G260" s="1">
        <v>550569</v>
      </c>
      <c r="H260" s="1" t="s">
        <v>1838</v>
      </c>
      <c r="I260" s="1" t="s">
        <v>1839</v>
      </c>
      <c r="J260" s="1" t="s">
        <v>1840</v>
      </c>
      <c r="K260" s="1" t="s">
        <v>1841</v>
      </c>
      <c r="L260" s="1" t="s">
        <v>1838</v>
      </c>
      <c r="M260" s="1" t="s">
        <v>1842</v>
      </c>
    </row>
    <row r="261" spans="1:13" x14ac:dyDescent="0.25">
      <c r="A261" s="1" t="s">
        <v>1843</v>
      </c>
      <c r="B261" s="1">
        <v>7.5868317000000003E-3</v>
      </c>
      <c r="C261" s="2">
        <v>10.598953</v>
      </c>
      <c r="D261" s="1" t="s">
        <v>1577</v>
      </c>
      <c r="E261" s="1" t="s">
        <v>1844</v>
      </c>
      <c r="F261" s="1" t="s">
        <v>1845</v>
      </c>
      <c r="G261" s="1">
        <v>568169</v>
      </c>
      <c r="H261" s="1" t="s">
        <v>1846</v>
      </c>
      <c r="I261" s="1" t="s">
        <v>1847</v>
      </c>
      <c r="J261" s="1" t="s">
        <v>1848</v>
      </c>
      <c r="K261" s="1" t="s">
        <v>1849</v>
      </c>
      <c r="L261" s="1" t="s">
        <v>1846</v>
      </c>
      <c r="M261" s="1" t="s">
        <v>1850</v>
      </c>
    </row>
    <row r="262" spans="1:13" x14ac:dyDescent="0.25">
      <c r="A262" s="1" t="s">
        <v>1851</v>
      </c>
      <c r="B262" s="1">
        <v>3.0466769999999998E-3</v>
      </c>
      <c r="C262" s="2">
        <v>10.512708999999999</v>
      </c>
      <c r="D262" s="1" t="s">
        <v>1577</v>
      </c>
      <c r="E262" s="1" t="s">
        <v>1852</v>
      </c>
      <c r="F262" s="1" t="s">
        <v>1853</v>
      </c>
      <c r="G262" s="1">
        <v>796556</v>
      </c>
      <c r="H262" s="1" t="s">
        <v>1854</v>
      </c>
      <c r="I262" s="1" t="s">
        <v>1855</v>
      </c>
      <c r="J262" s="1" t="s">
        <v>1856</v>
      </c>
      <c r="K262" s="1" t="s">
        <v>1857</v>
      </c>
      <c r="L262" s="1" t="s">
        <v>1854</v>
      </c>
      <c r="M262" s="1" t="s">
        <v>1858</v>
      </c>
    </row>
    <row r="263" spans="1:13" x14ac:dyDescent="0.25">
      <c r="A263" s="1" t="s">
        <v>1859</v>
      </c>
      <c r="B263" s="1">
        <v>2.2766290000000001E-3</v>
      </c>
      <c r="C263" s="2">
        <v>10.433953000000001</v>
      </c>
      <c r="D263" s="1" t="s">
        <v>1577</v>
      </c>
      <c r="E263" s="1" t="s">
        <v>1860</v>
      </c>
      <c r="F263" s="1" t="s">
        <v>1861</v>
      </c>
      <c r="G263" s="1">
        <v>795883</v>
      </c>
      <c r="H263" s="1" t="s">
        <v>1862</v>
      </c>
      <c r="I263" s="1" t="s">
        <v>1863</v>
      </c>
      <c r="J263" s="1" t="s">
        <v>1863</v>
      </c>
      <c r="K263" s="1" t="s">
        <v>296</v>
      </c>
      <c r="L263" s="1" t="s">
        <v>1862</v>
      </c>
      <c r="M263" s="1" t="s">
        <v>1864</v>
      </c>
    </row>
    <row r="264" spans="1:13" x14ac:dyDescent="0.25">
      <c r="A264" s="1" t="s">
        <v>1865</v>
      </c>
      <c r="B264" s="1">
        <v>1.7755663000000001E-2</v>
      </c>
      <c r="C264" s="2">
        <v>10.271475000000001</v>
      </c>
      <c r="D264" s="1" t="s">
        <v>1577</v>
      </c>
      <c r="E264" s="1" t="s">
        <v>1866</v>
      </c>
      <c r="F264" s="1" t="s">
        <v>1867</v>
      </c>
      <c r="H264" s="1" t="s">
        <v>1868</v>
      </c>
      <c r="L264" s="1" t="s">
        <v>1869</v>
      </c>
      <c r="M264" s="1" t="s">
        <v>1870</v>
      </c>
    </row>
    <row r="265" spans="1:13" x14ac:dyDescent="0.25">
      <c r="A265" s="1" t="s">
        <v>1871</v>
      </c>
      <c r="B265" s="1">
        <v>1.4916064E-2</v>
      </c>
      <c r="C265" s="2">
        <v>10.099351</v>
      </c>
      <c r="D265" s="1" t="s">
        <v>1577</v>
      </c>
      <c r="E265" s="1" t="s">
        <v>1872</v>
      </c>
      <c r="F265" s="1" t="s">
        <v>1873</v>
      </c>
      <c r="G265" s="1">
        <v>563540</v>
      </c>
      <c r="H265" s="1" t="s">
        <v>1874</v>
      </c>
      <c r="I265" s="1" t="s">
        <v>1875</v>
      </c>
      <c r="J265" s="1" t="s">
        <v>1876</v>
      </c>
      <c r="K265" s="1" t="s">
        <v>1877</v>
      </c>
      <c r="L265" s="1" t="s">
        <v>1874</v>
      </c>
      <c r="M265" s="1" t="s">
        <v>1878</v>
      </c>
    </row>
    <row r="266" spans="1:13" x14ac:dyDescent="0.25">
      <c r="A266" s="1" t="s">
        <v>1879</v>
      </c>
      <c r="B266" s="1">
        <v>1.7389193000000001E-2</v>
      </c>
      <c r="C266" s="2">
        <v>10.029135999999999</v>
      </c>
      <c r="D266" s="1" t="s">
        <v>1577</v>
      </c>
      <c r="E266" s="1" t="s">
        <v>1880</v>
      </c>
      <c r="H266" s="1" t="s">
        <v>1881</v>
      </c>
      <c r="K266" s="1" t="s">
        <v>1882</v>
      </c>
      <c r="L266" s="1" t="s">
        <v>1881</v>
      </c>
      <c r="M266" s="1" t="s">
        <v>1883</v>
      </c>
    </row>
    <row r="267" spans="1:13" x14ac:dyDescent="0.25">
      <c r="A267" s="1" t="s">
        <v>1884</v>
      </c>
      <c r="B267" s="3">
        <v>7.3280814000000003E-4</v>
      </c>
      <c r="C267" s="2">
        <v>9.9115304999999996</v>
      </c>
      <c r="D267" s="1" t="s">
        <v>1577</v>
      </c>
      <c r="E267" s="1" t="s">
        <v>1885</v>
      </c>
      <c r="F267" s="1" t="s">
        <v>1886</v>
      </c>
      <c r="G267" s="1">
        <v>100005568</v>
      </c>
      <c r="H267" s="1" t="s">
        <v>1887</v>
      </c>
      <c r="I267" s="1" t="s">
        <v>1888</v>
      </c>
      <c r="J267" s="1" t="s">
        <v>1889</v>
      </c>
      <c r="K267" s="1" t="s">
        <v>1890</v>
      </c>
      <c r="L267" s="1" t="s">
        <v>1891</v>
      </c>
      <c r="M267" s="1" t="s">
        <v>1892</v>
      </c>
    </row>
    <row r="268" spans="1:13" x14ac:dyDescent="0.25">
      <c r="A268" s="1" t="s">
        <v>1893</v>
      </c>
      <c r="B268" s="1">
        <v>2.1090611999999998E-3</v>
      </c>
      <c r="C268" s="2">
        <v>9.7184240000000006</v>
      </c>
      <c r="D268" s="1" t="s">
        <v>1577</v>
      </c>
      <c r="E268" s="1" t="s">
        <v>1894</v>
      </c>
      <c r="F268" s="1" t="s">
        <v>1895</v>
      </c>
      <c r="G268" s="1">
        <v>557574</v>
      </c>
      <c r="H268" s="1" t="s">
        <v>1896</v>
      </c>
      <c r="I268" s="1" t="s">
        <v>1897</v>
      </c>
      <c r="J268" s="1" t="s">
        <v>1898</v>
      </c>
      <c r="K268" s="1" t="s">
        <v>1899</v>
      </c>
      <c r="L268" s="1" t="s">
        <v>1896</v>
      </c>
      <c r="M268" s="1" t="s">
        <v>1900</v>
      </c>
    </row>
    <row r="269" spans="1:13" x14ac:dyDescent="0.25">
      <c r="A269" s="1" t="s">
        <v>1901</v>
      </c>
      <c r="B269" s="1">
        <v>6.5792150000000002E-3</v>
      </c>
      <c r="C269" s="2">
        <v>9.4373629999999995</v>
      </c>
      <c r="D269" s="1" t="s">
        <v>1577</v>
      </c>
      <c r="E269" s="1" t="s">
        <v>1902</v>
      </c>
      <c r="F269" s="1" t="s">
        <v>1903</v>
      </c>
      <c r="G269" s="1">
        <v>100536909</v>
      </c>
      <c r="H269" s="1" t="s">
        <v>1904</v>
      </c>
      <c r="I269" s="1" t="s">
        <v>1905</v>
      </c>
      <c r="J269" s="1" t="s">
        <v>1906</v>
      </c>
      <c r="L269" s="1" t="s">
        <v>1907</v>
      </c>
      <c r="M269" s="1" t="s">
        <v>1908</v>
      </c>
    </row>
    <row r="270" spans="1:13" x14ac:dyDescent="0.25">
      <c r="A270" s="1" t="s">
        <v>1909</v>
      </c>
      <c r="B270" s="1">
        <v>1.9658858000000001E-2</v>
      </c>
      <c r="C270" s="2">
        <v>9.4308370000000004</v>
      </c>
      <c r="D270" s="1" t="s">
        <v>1577</v>
      </c>
      <c r="E270" s="1" t="s">
        <v>1910</v>
      </c>
      <c r="F270" s="1" t="s">
        <v>1911</v>
      </c>
      <c r="G270" s="1">
        <v>100002134</v>
      </c>
      <c r="H270" s="1" t="s">
        <v>1912</v>
      </c>
      <c r="I270" s="1" t="s">
        <v>1913</v>
      </c>
      <c r="J270" s="1" t="s">
        <v>1914</v>
      </c>
      <c r="L270" s="1" t="s">
        <v>1915</v>
      </c>
      <c r="M270" s="1" t="s">
        <v>1916</v>
      </c>
    </row>
    <row r="271" spans="1:13" x14ac:dyDescent="0.25">
      <c r="A271" s="1" t="s">
        <v>1917</v>
      </c>
      <c r="B271" s="1">
        <v>1.3464198E-3</v>
      </c>
      <c r="C271" s="2">
        <v>9.3969869999999993</v>
      </c>
      <c r="D271" s="1" t="s">
        <v>1577</v>
      </c>
      <c r="E271" s="1" t="s">
        <v>1918</v>
      </c>
      <c r="G271" s="1">
        <v>323009</v>
      </c>
      <c r="H271" s="1" t="s">
        <v>1919</v>
      </c>
      <c r="I271" s="1" t="s">
        <v>1920</v>
      </c>
      <c r="J271" s="1" t="s">
        <v>1920</v>
      </c>
      <c r="M271" s="1" t="s">
        <v>1921</v>
      </c>
    </row>
    <row r="272" spans="1:13" x14ac:dyDescent="0.25">
      <c r="A272" s="1" t="s">
        <v>1922</v>
      </c>
      <c r="B272" s="1">
        <v>1.003861E-2</v>
      </c>
      <c r="C272" s="2">
        <v>9.163532</v>
      </c>
      <c r="D272" s="1" t="s">
        <v>1577</v>
      </c>
      <c r="E272" s="1" t="s">
        <v>1923</v>
      </c>
      <c r="F272" s="1" t="s">
        <v>1924</v>
      </c>
      <c r="M272" s="1" t="s">
        <v>1925</v>
      </c>
    </row>
    <row r="273" spans="1:13" x14ac:dyDescent="0.25">
      <c r="A273" s="1" t="s">
        <v>1926</v>
      </c>
      <c r="B273" s="1">
        <v>3.8249283000000001E-3</v>
      </c>
      <c r="C273" s="2">
        <v>9.1584859999999999</v>
      </c>
      <c r="D273" s="1" t="s">
        <v>1577</v>
      </c>
      <c r="E273" s="1" t="s">
        <v>1927</v>
      </c>
      <c r="H273" s="1" t="s">
        <v>1928</v>
      </c>
      <c r="M273" s="1" t="s">
        <v>1929</v>
      </c>
    </row>
    <row r="274" spans="1:13" x14ac:dyDescent="0.25">
      <c r="A274" s="1" t="s">
        <v>1930</v>
      </c>
      <c r="B274" s="1">
        <v>8.5646690000000004E-3</v>
      </c>
      <c r="C274" s="2">
        <v>8.990767</v>
      </c>
      <c r="D274" s="1" t="s">
        <v>1577</v>
      </c>
      <c r="E274" s="1" t="s">
        <v>1931</v>
      </c>
      <c r="F274" s="1" t="s">
        <v>1932</v>
      </c>
      <c r="G274" s="1">
        <v>553753</v>
      </c>
      <c r="H274" s="1" t="s">
        <v>1933</v>
      </c>
      <c r="I274" s="1" t="s">
        <v>1934</v>
      </c>
      <c r="J274" s="1" t="s">
        <v>1934</v>
      </c>
      <c r="K274" s="1" t="s">
        <v>1935</v>
      </c>
      <c r="L274" s="1" t="s">
        <v>1933</v>
      </c>
      <c r="M274" s="1" t="s">
        <v>1936</v>
      </c>
    </row>
    <row r="275" spans="1:13" x14ac:dyDescent="0.25">
      <c r="A275" s="1" t="s">
        <v>1937</v>
      </c>
      <c r="B275" s="1">
        <v>1.19921705E-2</v>
      </c>
      <c r="C275" s="2">
        <v>8.893694</v>
      </c>
      <c r="D275" s="1" t="s">
        <v>1577</v>
      </c>
      <c r="E275" s="1" t="s">
        <v>1938</v>
      </c>
      <c r="F275" s="1" t="s">
        <v>1939</v>
      </c>
      <c r="G275" s="1">
        <v>100003386</v>
      </c>
      <c r="H275" s="1" t="s">
        <v>1940</v>
      </c>
      <c r="I275" s="1" t="s">
        <v>1941</v>
      </c>
      <c r="J275" s="1" t="s">
        <v>1941</v>
      </c>
      <c r="K275" s="1" t="s">
        <v>251</v>
      </c>
      <c r="L275" s="1" t="s">
        <v>1940</v>
      </c>
      <c r="M275" s="1" t="s">
        <v>1942</v>
      </c>
    </row>
    <row r="276" spans="1:13" x14ac:dyDescent="0.25">
      <c r="A276" s="1" t="s">
        <v>1943</v>
      </c>
      <c r="B276" s="1">
        <v>1.2936469000000001E-2</v>
      </c>
      <c r="C276" s="2">
        <v>8.8546589999999998</v>
      </c>
      <c r="D276" s="1" t="s">
        <v>1577</v>
      </c>
      <c r="E276" s="1" t="s">
        <v>1944</v>
      </c>
      <c r="G276" s="1">
        <v>386805</v>
      </c>
      <c r="H276" s="1" t="s">
        <v>1945</v>
      </c>
      <c r="I276" s="1" t="s">
        <v>1946</v>
      </c>
      <c r="J276" s="1" t="s">
        <v>1946</v>
      </c>
      <c r="M276" s="1" t="s">
        <v>1947</v>
      </c>
    </row>
    <row r="277" spans="1:13" x14ac:dyDescent="0.25">
      <c r="A277" s="1" t="s">
        <v>1948</v>
      </c>
      <c r="B277" s="1">
        <v>2.5101122000000002E-3</v>
      </c>
      <c r="C277" s="2">
        <v>8.8354370000000007</v>
      </c>
      <c r="D277" s="1" t="s">
        <v>1577</v>
      </c>
      <c r="E277" s="1" t="s">
        <v>1949</v>
      </c>
      <c r="K277" s="1" t="s">
        <v>1950</v>
      </c>
      <c r="M277" s="1" t="s">
        <v>1951</v>
      </c>
    </row>
    <row r="278" spans="1:13" x14ac:dyDescent="0.25">
      <c r="A278" s="1" t="s">
        <v>1952</v>
      </c>
      <c r="B278" s="3">
        <v>8.6632259999999998E-4</v>
      </c>
      <c r="C278" s="2">
        <v>8.8114194999999995</v>
      </c>
      <c r="D278" s="1" t="s">
        <v>1577</v>
      </c>
      <c r="E278" s="1" t="s">
        <v>1953</v>
      </c>
      <c r="F278" s="1" t="s">
        <v>1954</v>
      </c>
      <c r="H278" s="1" t="s">
        <v>1955</v>
      </c>
      <c r="L278" s="1" t="s">
        <v>1955</v>
      </c>
      <c r="M278" s="1" t="s">
        <v>1956</v>
      </c>
    </row>
    <row r="279" spans="1:13" x14ac:dyDescent="0.25">
      <c r="A279" s="1" t="s">
        <v>1957</v>
      </c>
      <c r="B279" s="1">
        <v>1.1024282E-3</v>
      </c>
      <c r="C279" s="2">
        <v>8.7353810000000003</v>
      </c>
      <c r="D279" s="1" t="s">
        <v>1577</v>
      </c>
      <c r="E279" s="1" t="s">
        <v>1958</v>
      </c>
      <c r="F279" s="1" t="s">
        <v>1959</v>
      </c>
      <c r="G279" s="1">
        <v>563130</v>
      </c>
      <c r="H279" s="1" t="s">
        <v>1960</v>
      </c>
      <c r="I279" s="1" t="s">
        <v>1961</v>
      </c>
      <c r="J279" s="1" t="s">
        <v>1962</v>
      </c>
      <c r="K279" s="1" t="s">
        <v>1963</v>
      </c>
      <c r="L279" s="1" t="s">
        <v>1960</v>
      </c>
      <c r="M279" s="1" t="s">
        <v>1964</v>
      </c>
    </row>
    <row r="280" spans="1:13" x14ac:dyDescent="0.25">
      <c r="A280" s="1" t="s">
        <v>1965</v>
      </c>
      <c r="B280" s="1">
        <v>1.1800975E-2</v>
      </c>
      <c r="C280" s="2">
        <v>8.6139349999999997</v>
      </c>
      <c r="D280" s="1" t="s">
        <v>1577</v>
      </c>
      <c r="E280" s="1" t="s">
        <v>1966</v>
      </c>
      <c r="F280" s="1" t="s">
        <v>1967</v>
      </c>
      <c r="G280" s="1">
        <v>566750</v>
      </c>
      <c r="H280" s="1" t="s">
        <v>1968</v>
      </c>
      <c r="I280" s="1" t="s">
        <v>1969</v>
      </c>
      <c r="J280" s="1" t="s">
        <v>1970</v>
      </c>
      <c r="L280" s="1" t="s">
        <v>1968</v>
      </c>
      <c r="M280" s="1" t="s">
        <v>1971</v>
      </c>
    </row>
    <row r="281" spans="1:13" x14ac:dyDescent="0.25">
      <c r="A281" s="1" t="s">
        <v>1972</v>
      </c>
      <c r="B281" s="1">
        <v>1.4381395E-2</v>
      </c>
      <c r="C281" s="2">
        <v>8.5574750000000002</v>
      </c>
      <c r="D281" s="1" t="s">
        <v>1577</v>
      </c>
      <c r="E281" s="1" t="s">
        <v>1973</v>
      </c>
      <c r="F281" s="1" t="s">
        <v>1974</v>
      </c>
      <c r="M281" s="1" t="s">
        <v>1975</v>
      </c>
    </row>
    <row r="282" spans="1:13" x14ac:dyDescent="0.25">
      <c r="A282" s="1" t="s">
        <v>1976</v>
      </c>
      <c r="B282" s="1">
        <v>3.1175043000000002E-3</v>
      </c>
      <c r="C282" s="2">
        <v>8.4926209999999998</v>
      </c>
      <c r="D282" s="1" t="s">
        <v>1577</v>
      </c>
      <c r="M282" s="1" t="s">
        <v>1977</v>
      </c>
    </row>
    <row r="283" spans="1:13" x14ac:dyDescent="0.25">
      <c r="A283" s="1" t="s">
        <v>1978</v>
      </c>
      <c r="B283" s="1">
        <v>2.7188885000000002E-3</v>
      </c>
      <c r="C283" s="2">
        <v>8.4249139999999993</v>
      </c>
      <c r="D283" s="1" t="s">
        <v>1577</v>
      </c>
      <c r="E283" s="1" t="s">
        <v>1979</v>
      </c>
      <c r="G283" s="1">
        <v>571274</v>
      </c>
      <c r="H283" s="1" t="s">
        <v>1980</v>
      </c>
      <c r="I283" s="1" t="s">
        <v>1981</v>
      </c>
      <c r="J283" s="1" t="s">
        <v>1982</v>
      </c>
      <c r="K283" s="1" t="s">
        <v>1983</v>
      </c>
      <c r="L283" s="1" t="s">
        <v>1984</v>
      </c>
      <c r="M283" s="1" t="s">
        <v>1985</v>
      </c>
    </row>
    <row r="284" spans="1:13" x14ac:dyDescent="0.25">
      <c r="A284" s="1" t="s">
        <v>1986</v>
      </c>
      <c r="B284" s="1">
        <v>4.7282525000000002E-3</v>
      </c>
      <c r="C284" s="2">
        <v>8.3129349999999995</v>
      </c>
      <c r="D284" s="1" t="s">
        <v>1577</v>
      </c>
      <c r="E284" s="1" t="s">
        <v>1987</v>
      </c>
      <c r="F284" s="1" t="s">
        <v>1988</v>
      </c>
      <c r="H284" s="1" t="s">
        <v>1989</v>
      </c>
      <c r="M284" s="1" t="s">
        <v>1990</v>
      </c>
    </row>
    <row r="285" spans="1:13" x14ac:dyDescent="0.25">
      <c r="A285" s="1" t="s">
        <v>1991</v>
      </c>
      <c r="B285" s="1">
        <v>1.0049677999999999E-2</v>
      </c>
      <c r="C285" s="2">
        <v>8.1903769999999998</v>
      </c>
      <c r="D285" s="1" t="s">
        <v>1577</v>
      </c>
      <c r="E285" s="1" t="s">
        <v>1992</v>
      </c>
      <c r="G285" s="1">
        <v>100142648</v>
      </c>
      <c r="H285" s="1" t="s">
        <v>1993</v>
      </c>
      <c r="I285" s="1" t="s">
        <v>1994</v>
      </c>
      <c r="J285" s="1" t="s">
        <v>1995</v>
      </c>
      <c r="K285" s="1" t="s">
        <v>1996</v>
      </c>
      <c r="L285" s="1" t="s">
        <v>1993</v>
      </c>
      <c r="M285" s="1" t="s">
        <v>1997</v>
      </c>
    </row>
    <row r="286" spans="1:13" x14ac:dyDescent="0.25">
      <c r="A286" s="1" t="s">
        <v>1998</v>
      </c>
      <c r="B286" s="1">
        <v>5.5921060000000003E-3</v>
      </c>
      <c r="C286" s="2">
        <v>8.1737129999999993</v>
      </c>
      <c r="D286" s="1" t="s">
        <v>1577</v>
      </c>
      <c r="E286" s="1" t="s">
        <v>1999</v>
      </c>
      <c r="F286" s="1" t="s">
        <v>2000</v>
      </c>
      <c r="G286" s="1">
        <v>415108</v>
      </c>
      <c r="H286" s="1" t="s">
        <v>2001</v>
      </c>
      <c r="I286" s="1" t="s">
        <v>2002</v>
      </c>
      <c r="J286" s="1" t="s">
        <v>2003</v>
      </c>
      <c r="K286" s="1" t="s">
        <v>251</v>
      </c>
      <c r="L286" s="1" t="s">
        <v>2001</v>
      </c>
      <c r="M286" s="1" t="s">
        <v>2004</v>
      </c>
    </row>
    <row r="287" spans="1:13" x14ac:dyDescent="0.25">
      <c r="A287" s="1" t="s">
        <v>2005</v>
      </c>
      <c r="B287" s="1">
        <v>1.1863713999999999E-2</v>
      </c>
      <c r="C287" s="2">
        <v>8.1175800000000002</v>
      </c>
      <c r="D287" s="1" t="s">
        <v>1577</v>
      </c>
      <c r="E287" s="1" t="s">
        <v>2006</v>
      </c>
      <c r="G287" s="1">
        <v>336280</v>
      </c>
      <c r="H287" s="1" t="s">
        <v>2007</v>
      </c>
      <c r="I287" s="1" t="s">
        <v>2008</v>
      </c>
      <c r="J287" s="1" t="s">
        <v>2008</v>
      </c>
      <c r="M287" s="1" t="s">
        <v>2009</v>
      </c>
    </row>
    <row r="288" spans="1:13" x14ac:dyDescent="0.25">
      <c r="A288" s="1" t="s">
        <v>2010</v>
      </c>
      <c r="B288" s="1">
        <v>8.9355549999999995E-3</v>
      </c>
      <c r="C288" s="2">
        <v>8.0675650000000001</v>
      </c>
      <c r="D288" s="1" t="s">
        <v>1577</v>
      </c>
      <c r="E288" s="1" t="s">
        <v>2011</v>
      </c>
      <c r="F288" s="1" t="s">
        <v>2012</v>
      </c>
      <c r="G288" s="1">
        <v>558486</v>
      </c>
      <c r="H288" s="1" t="s">
        <v>2013</v>
      </c>
      <c r="I288" s="1" t="s">
        <v>2014</v>
      </c>
      <c r="J288" s="1" t="s">
        <v>2015</v>
      </c>
      <c r="K288" s="1" t="s">
        <v>785</v>
      </c>
      <c r="L288" s="1" t="s">
        <v>2013</v>
      </c>
      <c r="M288" s="1" t="s">
        <v>2016</v>
      </c>
    </row>
    <row r="289" spans="1:13" x14ac:dyDescent="0.25">
      <c r="A289" s="1" t="s">
        <v>2017</v>
      </c>
      <c r="B289" s="1">
        <v>1.2233813E-2</v>
      </c>
      <c r="C289" s="2">
        <v>8.0395299999999992</v>
      </c>
      <c r="D289" s="1" t="s">
        <v>1577</v>
      </c>
      <c r="E289" s="1" t="s">
        <v>2018</v>
      </c>
      <c r="F289" s="1" t="s">
        <v>2019</v>
      </c>
      <c r="G289" s="1">
        <v>405880</v>
      </c>
      <c r="H289" s="1" t="s">
        <v>2020</v>
      </c>
      <c r="I289" s="1" t="s">
        <v>2021</v>
      </c>
      <c r="J289" s="1" t="s">
        <v>2021</v>
      </c>
      <c r="K289" s="1" t="s">
        <v>266</v>
      </c>
      <c r="L289" s="1" t="s">
        <v>2020</v>
      </c>
      <c r="M289" s="1" t="s">
        <v>2022</v>
      </c>
    </row>
    <row r="290" spans="1:13" x14ac:dyDescent="0.25">
      <c r="A290" s="1" t="s">
        <v>2023</v>
      </c>
      <c r="B290" s="1">
        <v>1.1542976000000001E-3</v>
      </c>
      <c r="C290" s="2">
        <v>7.9784040000000003</v>
      </c>
      <c r="D290" s="1" t="s">
        <v>1577</v>
      </c>
      <c r="E290" s="1" t="s">
        <v>2024</v>
      </c>
      <c r="F290" s="1" t="s">
        <v>2025</v>
      </c>
      <c r="G290" s="1">
        <v>798701</v>
      </c>
      <c r="H290" s="1" t="s">
        <v>2026</v>
      </c>
      <c r="I290" s="1" t="s">
        <v>2027</v>
      </c>
      <c r="J290" s="1" t="s">
        <v>2028</v>
      </c>
      <c r="K290" s="1" t="s">
        <v>296</v>
      </c>
      <c r="L290" s="1" t="s">
        <v>2029</v>
      </c>
      <c r="M290" s="1" t="s">
        <v>2030</v>
      </c>
    </row>
    <row r="291" spans="1:13" x14ac:dyDescent="0.25">
      <c r="A291" s="1" t="s">
        <v>2031</v>
      </c>
      <c r="B291" s="1">
        <v>1.4605844E-2</v>
      </c>
      <c r="C291" s="2">
        <v>7.9379340000000003</v>
      </c>
      <c r="D291" s="1" t="s">
        <v>1577</v>
      </c>
      <c r="E291" s="1" t="s">
        <v>2032</v>
      </c>
      <c r="H291" s="1" t="s">
        <v>2033</v>
      </c>
      <c r="M291" s="1" t="s">
        <v>2034</v>
      </c>
    </row>
    <row r="292" spans="1:13" x14ac:dyDescent="0.25">
      <c r="A292" s="1" t="s">
        <v>2035</v>
      </c>
      <c r="B292" s="1">
        <v>1.6851901999999998E-2</v>
      </c>
      <c r="C292" s="2">
        <v>7.9259190000000004</v>
      </c>
      <c r="D292" s="1" t="s">
        <v>1577</v>
      </c>
      <c r="M292" s="1" t="s">
        <v>2036</v>
      </c>
    </row>
    <row r="293" spans="1:13" x14ac:dyDescent="0.25">
      <c r="A293" s="1" t="s">
        <v>2037</v>
      </c>
      <c r="B293" s="1">
        <v>7.0746382999999999E-3</v>
      </c>
      <c r="C293" s="2">
        <v>7.9151306000000003</v>
      </c>
      <c r="D293" s="1" t="s">
        <v>1577</v>
      </c>
      <c r="E293" s="1" t="s">
        <v>2038</v>
      </c>
      <c r="F293" s="1" t="s">
        <v>2039</v>
      </c>
      <c r="G293" s="1">
        <v>571502</v>
      </c>
      <c r="H293" s="1" t="s">
        <v>2040</v>
      </c>
      <c r="I293" s="1" t="s">
        <v>2041</v>
      </c>
      <c r="J293" s="1" t="s">
        <v>2042</v>
      </c>
      <c r="L293" s="1" t="s">
        <v>2040</v>
      </c>
      <c r="M293" s="1" t="s">
        <v>2043</v>
      </c>
    </row>
    <row r="294" spans="1:13" x14ac:dyDescent="0.25">
      <c r="A294" s="1" t="s">
        <v>2044</v>
      </c>
      <c r="B294" s="1">
        <v>2.2019780999999999E-3</v>
      </c>
      <c r="C294" s="2">
        <v>7.9110937000000003</v>
      </c>
      <c r="D294" s="1" t="s">
        <v>1577</v>
      </c>
      <c r="E294" s="1" t="s">
        <v>2045</v>
      </c>
      <c r="F294" s="1" t="s">
        <v>2046</v>
      </c>
      <c r="G294" s="1">
        <v>368645</v>
      </c>
      <c r="H294" s="1" t="s">
        <v>2047</v>
      </c>
      <c r="I294" s="1" t="s">
        <v>2048</v>
      </c>
      <c r="J294" s="1" t="s">
        <v>2048</v>
      </c>
      <c r="K294" s="1" t="s">
        <v>266</v>
      </c>
      <c r="L294" s="1" t="s">
        <v>2047</v>
      </c>
      <c r="M294" s="1" t="s">
        <v>2049</v>
      </c>
    </row>
    <row r="295" spans="1:13" x14ac:dyDescent="0.25">
      <c r="A295" s="1" t="s">
        <v>2050</v>
      </c>
      <c r="B295" s="3">
        <v>9.6538103999999994E-5</v>
      </c>
      <c r="C295" s="2">
        <v>7.7711953999999999</v>
      </c>
      <c r="D295" s="1" t="s">
        <v>1577</v>
      </c>
      <c r="E295" s="1" t="s">
        <v>2051</v>
      </c>
      <c r="F295" s="1" t="s">
        <v>2052</v>
      </c>
      <c r="G295" s="1">
        <v>798209</v>
      </c>
      <c r="H295" s="1" t="s">
        <v>2053</v>
      </c>
      <c r="I295" s="1" t="s">
        <v>2054</v>
      </c>
      <c r="J295" s="1" t="s">
        <v>2054</v>
      </c>
      <c r="L295" s="1" t="s">
        <v>2053</v>
      </c>
      <c r="M295" s="1" t="s">
        <v>2055</v>
      </c>
    </row>
    <row r="296" spans="1:13" x14ac:dyDescent="0.25">
      <c r="A296" s="1" t="s">
        <v>2056</v>
      </c>
      <c r="B296" s="1">
        <v>2.3978455000000002E-3</v>
      </c>
      <c r="C296" s="2">
        <v>7.7483386999999997</v>
      </c>
      <c r="D296" s="1" t="s">
        <v>1577</v>
      </c>
      <c r="E296" s="1" t="s">
        <v>2057</v>
      </c>
      <c r="F296" s="1" t="s">
        <v>2058</v>
      </c>
      <c r="G296" s="1">
        <v>334529</v>
      </c>
      <c r="H296" s="1" t="s">
        <v>2059</v>
      </c>
      <c r="I296" s="1" t="s">
        <v>2060</v>
      </c>
      <c r="J296" s="1" t="s">
        <v>2061</v>
      </c>
      <c r="K296" s="1" t="s">
        <v>2062</v>
      </c>
      <c r="M296" s="1" t="s">
        <v>2063</v>
      </c>
    </row>
    <row r="297" spans="1:13" x14ac:dyDescent="0.25">
      <c r="A297" s="1" t="s">
        <v>2064</v>
      </c>
      <c r="B297" s="1">
        <v>9.8951720000000007E-3</v>
      </c>
      <c r="C297" s="2">
        <v>7.6964497999999999</v>
      </c>
      <c r="D297" s="1" t="s">
        <v>1577</v>
      </c>
      <c r="E297" s="1" t="s">
        <v>2065</v>
      </c>
      <c r="F297" s="1" t="s">
        <v>2066</v>
      </c>
      <c r="G297" s="1">
        <v>100334632</v>
      </c>
      <c r="H297" s="1" t="s">
        <v>2067</v>
      </c>
      <c r="I297" s="1" t="s">
        <v>2068</v>
      </c>
      <c r="J297" s="1" t="s">
        <v>2069</v>
      </c>
      <c r="K297" s="1" t="s">
        <v>2070</v>
      </c>
      <c r="L297" s="1" t="s">
        <v>2067</v>
      </c>
      <c r="M297" s="1" t="s">
        <v>2071</v>
      </c>
    </row>
    <row r="298" spans="1:13" x14ac:dyDescent="0.25">
      <c r="A298" s="1" t="s">
        <v>2072</v>
      </c>
      <c r="B298" s="3">
        <v>4.0384346999999999E-4</v>
      </c>
      <c r="C298" s="2">
        <v>7.6311296999999998</v>
      </c>
      <c r="D298" s="1" t="s">
        <v>1577</v>
      </c>
      <c r="E298" s="1" t="s">
        <v>2073</v>
      </c>
      <c r="F298" s="1" t="s">
        <v>2074</v>
      </c>
      <c r="G298" s="1">
        <v>797049</v>
      </c>
      <c r="H298" s="1" t="s">
        <v>2075</v>
      </c>
      <c r="I298" s="1" t="s">
        <v>2076</v>
      </c>
      <c r="J298" s="1" t="s">
        <v>2076</v>
      </c>
      <c r="K298" s="1" t="s">
        <v>296</v>
      </c>
      <c r="L298" s="1" t="s">
        <v>2075</v>
      </c>
      <c r="M298" s="1" t="s">
        <v>2077</v>
      </c>
    </row>
    <row r="299" spans="1:13" x14ac:dyDescent="0.25">
      <c r="A299" s="1" t="s">
        <v>2078</v>
      </c>
      <c r="B299" s="1">
        <v>5.5204130000000001E-3</v>
      </c>
      <c r="C299" s="2">
        <v>7.5146436999999997</v>
      </c>
      <c r="D299" s="1" t="s">
        <v>1577</v>
      </c>
      <c r="E299" s="1" t="s">
        <v>2079</v>
      </c>
      <c r="F299" s="1" t="s">
        <v>2080</v>
      </c>
      <c r="G299" s="1">
        <v>570077</v>
      </c>
      <c r="H299" s="1" t="s">
        <v>2081</v>
      </c>
      <c r="I299" s="1" t="s">
        <v>2082</v>
      </c>
      <c r="J299" s="1" t="s">
        <v>2083</v>
      </c>
      <c r="L299" s="1" t="s">
        <v>2081</v>
      </c>
      <c r="M299" s="1" t="s">
        <v>2084</v>
      </c>
    </row>
    <row r="300" spans="1:13" x14ac:dyDescent="0.25">
      <c r="A300" s="1" t="s">
        <v>2085</v>
      </c>
      <c r="B300" s="1">
        <v>1.4411926E-2</v>
      </c>
      <c r="C300" s="2">
        <v>7.4852790000000002</v>
      </c>
      <c r="D300" s="1" t="s">
        <v>1577</v>
      </c>
      <c r="M300" s="1" t="s">
        <v>2086</v>
      </c>
    </row>
    <row r="301" spans="1:13" x14ac:dyDescent="0.25">
      <c r="A301" s="1" t="s">
        <v>2087</v>
      </c>
      <c r="B301" s="1">
        <v>1.3696196000000001E-2</v>
      </c>
      <c r="C301" s="2">
        <v>7.4244490000000001</v>
      </c>
      <c r="D301" s="1" t="s">
        <v>1577</v>
      </c>
      <c r="E301" s="1" t="s">
        <v>2088</v>
      </c>
      <c r="F301" s="1" t="s">
        <v>2089</v>
      </c>
      <c r="G301" s="1">
        <v>794401</v>
      </c>
      <c r="H301" s="1" t="s">
        <v>2090</v>
      </c>
      <c r="I301" s="1" t="s">
        <v>2091</v>
      </c>
      <c r="J301" s="1" t="s">
        <v>2092</v>
      </c>
      <c r="K301" s="1" t="s">
        <v>2093</v>
      </c>
      <c r="L301" s="1" t="s">
        <v>2090</v>
      </c>
      <c r="M301" s="1" t="s">
        <v>2094</v>
      </c>
    </row>
    <row r="302" spans="1:13" x14ac:dyDescent="0.25">
      <c r="A302" s="1" t="s">
        <v>2095</v>
      </c>
      <c r="B302" s="1">
        <v>1.1378695000000001E-3</v>
      </c>
      <c r="C302" s="2">
        <v>7.4220715000000004</v>
      </c>
      <c r="D302" s="1" t="s">
        <v>1577</v>
      </c>
      <c r="E302" s="1" t="s">
        <v>2096</v>
      </c>
      <c r="F302" s="1" t="s">
        <v>2097</v>
      </c>
      <c r="G302" s="1">
        <v>569216</v>
      </c>
      <c r="H302" s="1" t="s">
        <v>2098</v>
      </c>
      <c r="I302" s="1" t="s">
        <v>2099</v>
      </c>
      <c r="J302" s="1" t="s">
        <v>2100</v>
      </c>
      <c r="K302" s="1" t="s">
        <v>2101</v>
      </c>
      <c r="L302" s="1" t="s">
        <v>2098</v>
      </c>
      <c r="M302" s="1" t="s">
        <v>2102</v>
      </c>
    </row>
    <row r="303" spans="1:13" x14ac:dyDescent="0.25">
      <c r="A303" s="1" t="s">
        <v>2103</v>
      </c>
      <c r="B303" s="1">
        <v>1.0412482000000001E-2</v>
      </c>
      <c r="C303" s="2">
        <v>7.3190999999999997</v>
      </c>
      <c r="D303" s="1" t="s">
        <v>1577</v>
      </c>
      <c r="E303" s="1" t="s">
        <v>2104</v>
      </c>
      <c r="F303" s="1" t="s">
        <v>2105</v>
      </c>
      <c r="G303" s="1">
        <v>550397</v>
      </c>
      <c r="H303" s="1" t="s">
        <v>2106</v>
      </c>
      <c r="I303" s="1" t="s">
        <v>2107</v>
      </c>
      <c r="J303" s="1" t="s">
        <v>2108</v>
      </c>
      <c r="K303" s="1" t="s">
        <v>296</v>
      </c>
      <c r="L303" s="1" t="s">
        <v>2106</v>
      </c>
      <c r="M303" s="1" t="s">
        <v>2109</v>
      </c>
    </row>
    <row r="304" spans="1:13" x14ac:dyDescent="0.25">
      <c r="A304" s="1" t="s">
        <v>2110</v>
      </c>
      <c r="B304" s="3">
        <v>2.7229678000000002E-4</v>
      </c>
      <c r="C304" s="2">
        <v>7.3166327000000004</v>
      </c>
      <c r="D304" s="1" t="s">
        <v>1577</v>
      </c>
      <c r="E304" s="1" t="s">
        <v>2111</v>
      </c>
      <c r="F304" s="1" t="s">
        <v>2112</v>
      </c>
      <c r="H304" s="1" t="s">
        <v>2113</v>
      </c>
      <c r="L304" s="1" t="s">
        <v>2113</v>
      </c>
      <c r="M304" s="1" t="s">
        <v>2114</v>
      </c>
    </row>
    <row r="305" spans="1:13" x14ac:dyDescent="0.25">
      <c r="A305" s="1" t="s">
        <v>2115</v>
      </c>
      <c r="B305" s="1">
        <v>1.2407553E-2</v>
      </c>
      <c r="C305" s="2">
        <v>7.2891560000000002</v>
      </c>
      <c r="D305" s="1" t="s">
        <v>1577</v>
      </c>
      <c r="E305" s="1" t="s">
        <v>2116</v>
      </c>
      <c r="F305" s="1" t="s">
        <v>2117</v>
      </c>
      <c r="G305" s="1">
        <v>404625</v>
      </c>
      <c r="H305" s="1" t="s">
        <v>2118</v>
      </c>
      <c r="I305" s="1" t="s">
        <v>2119</v>
      </c>
      <c r="J305" s="1" t="s">
        <v>2120</v>
      </c>
      <c r="K305" s="1" t="s">
        <v>2121</v>
      </c>
      <c r="L305" s="1" t="s">
        <v>2118</v>
      </c>
      <c r="M305" s="1" t="s">
        <v>2122</v>
      </c>
    </row>
    <row r="306" spans="1:13" x14ac:dyDescent="0.25">
      <c r="A306" s="1" t="s">
        <v>2123</v>
      </c>
      <c r="B306" s="1">
        <v>7.4176355000000003E-3</v>
      </c>
      <c r="C306" s="2">
        <v>7.1335360000000003</v>
      </c>
      <c r="D306" s="1" t="s">
        <v>1577</v>
      </c>
      <c r="E306" s="1" t="s">
        <v>2124</v>
      </c>
      <c r="F306" s="1" t="s">
        <v>2125</v>
      </c>
      <c r="G306" s="1">
        <v>569084</v>
      </c>
      <c r="H306" s="1" t="s">
        <v>2126</v>
      </c>
      <c r="I306" s="1" t="s">
        <v>2127</v>
      </c>
      <c r="J306" s="1" t="s">
        <v>2128</v>
      </c>
      <c r="K306" s="1" t="s">
        <v>2129</v>
      </c>
      <c r="L306" s="1" t="s">
        <v>2130</v>
      </c>
      <c r="M306" s="1" t="s">
        <v>2131</v>
      </c>
    </row>
    <row r="307" spans="1:13" x14ac:dyDescent="0.25">
      <c r="A307" s="1" t="s">
        <v>2132</v>
      </c>
      <c r="B307" s="1">
        <v>6.6251786999999996E-3</v>
      </c>
      <c r="C307" s="2">
        <v>7.1049056000000004</v>
      </c>
      <c r="D307" s="1" t="s">
        <v>1577</v>
      </c>
      <c r="E307" s="1" t="s">
        <v>2133</v>
      </c>
      <c r="F307" s="1" t="s">
        <v>2134</v>
      </c>
      <c r="G307" s="1">
        <v>798958</v>
      </c>
      <c r="H307" s="1" t="s">
        <v>2135</v>
      </c>
      <c r="I307" s="1" t="s">
        <v>2136</v>
      </c>
      <c r="J307" s="1" t="s">
        <v>2136</v>
      </c>
      <c r="K307" s="1" t="s">
        <v>2137</v>
      </c>
      <c r="L307" s="1" t="s">
        <v>2135</v>
      </c>
      <c r="M307" s="1" t="s">
        <v>2138</v>
      </c>
    </row>
    <row r="308" spans="1:13" x14ac:dyDescent="0.25">
      <c r="A308" s="1" t="s">
        <v>2139</v>
      </c>
      <c r="B308" s="1">
        <v>1.6612707000000001E-2</v>
      </c>
      <c r="C308" s="2">
        <v>6.9747529999999998</v>
      </c>
      <c r="D308" s="1" t="s">
        <v>1577</v>
      </c>
      <c r="E308" s="1" t="s">
        <v>2140</v>
      </c>
      <c r="F308" s="1" t="s">
        <v>2141</v>
      </c>
      <c r="G308" s="1">
        <v>431748</v>
      </c>
      <c r="H308" s="1" t="s">
        <v>2142</v>
      </c>
      <c r="I308" s="1" t="s">
        <v>2143</v>
      </c>
      <c r="J308" s="1" t="s">
        <v>2144</v>
      </c>
      <c r="K308" s="1" t="s">
        <v>2145</v>
      </c>
      <c r="L308" s="1" t="s">
        <v>2142</v>
      </c>
      <c r="M308" s="1" t="s">
        <v>2146</v>
      </c>
    </row>
    <row r="309" spans="1:13" x14ac:dyDescent="0.25">
      <c r="A309" s="1" t="s">
        <v>2147</v>
      </c>
      <c r="B309" s="1">
        <v>1.9488826000000001E-2</v>
      </c>
      <c r="C309" s="2">
        <v>6.9351089999999997</v>
      </c>
      <c r="D309" s="1" t="s">
        <v>1577</v>
      </c>
      <c r="E309" s="1" t="s">
        <v>2148</v>
      </c>
      <c r="G309" s="1">
        <v>504074</v>
      </c>
      <c r="H309" s="1" t="s">
        <v>2149</v>
      </c>
      <c r="I309" s="1" t="s">
        <v>2150</v>
      </c>
      <c r="J309" s="1" t="s">
        <v>2150</v>
      </c>
      <c r="K309" s="1" t="s">
        <v>296</v>
      </c>
      <c r="M309" s="1" t="s">
        <v>2151</v>
      </c>
    </row>
    <row r="310" spans="1:13" x14ac:dyDescent="0.25">
      <c r="A310" s="1" t="s">
        <v>2152</v>
      </c>
      <c r="B310" s="1">
        <v>5.8814940000000001E-3</v>
      </c>
      <c r="C310" s="2">
        <v>6.8154769999999996</v>
      </c>
      <c r="D310" s="1" t="s">
        <v>1577</v>
      </c>
      <c r="E310" s="1" t="s">
        <v>2153</v>
      </c>
      <c r="F310" s="1" t="s">
        <v>2154</v>
      </c>
      <c r="H310" s="1" t="s">
        <v>2155</v>
      </c>
      <c r="M310" s="1" t="s">
        <v>2156</v>
      </c>
    </row>
    <row r="311" spans="1:13" x14ac:dyDescent="0.25">
      <c r="A311" s="1" t="s">
        <v>2157</v>
      </c>
      <c r="B311" s="3">
        <v>2.8885450000000002E-4</v>
      </c>
      <c r="C311" s="2">
        <v>6.7610964999999998</v>
      </c>
      <c r="D311" s="1" t="s">
        <v>1577</v>
      </c>
      <c r="E311" s="1" t="s">
        <v>2158</v>
      </c>
      <c r="F311" s="1" t="s">
        <v>2159</v>
      </c>
      <c r="G311" s="1">
        <v>567549</v>
      </c>
      <c r="H311" s="1" t="s">
        <v>2160</v>
      </c>
      <c r="I311" s="1" t="s">
        <v>2161</v>
      </c>
      <c r="J311" s="1" t="s">
        <v>2162</v>
      </c>
      <c r="L311" s="1" t="s">
        <v>2163</v>
      </c>
      <c r="M311" s="1" t="s">
        <v>2164</v>
      </c>
    </row>
    <row r="312" spans="1:13" x14ac:dyDescent="0.25">
      <c r="A312" s="1" t="s">
        <v>2165</v>
      </c>
      <c r="B312" s="1">
        <v>6.2125245999999999E-3</v>
      </c>
      <c r="C312" s="2">
        <v>6.7333875000000001</v>
      </c>
      <c r="D312" s="1" t="s">
        <v>1577</v>
      </c>
      <c r="E312" s="1" t="s">
        <v>2166</v>
      </c>
      <c r="H312" s="1" t="s">
        <v>2167</v>
      </c>
      <c r="L312" s="1" t="s">
        <v>2168</v>
      </c>
      <c r="M312" s="1" t="s">
        <v>2169</v>
      </c>
    </row>
    <row r="313" spans="1:13" x14ac:dyDescent="0.25">
      <c r="A313" s="1" t="s">
        <v>2170</v>
      </c>
      <c r="B313" s="1">
        <v>1.9515444E-2</v>
      </c>
      <c r="C313" s="2">
        <v>6.7317133</v>
      </c>
      <c r="D313" s="1" t="s">
        <v>1577</v>
      </c>
      <c r="E313" s="1" t="s">
        <v>2171</v>
      </c>
      <c r="F313" s="1" t="s">
        <v>2172</v>
      </c>
      <c r="G313" s="1">
        <v>564112</v>
      </c>
      <c r="H313" s="1" t="s">
        <v>2173</v>
      </c>
      <c r="I313" s="1" t="s">
        <v>2174</v>
      </c>
      <c r="J313" s="1" t="s">
        <v>2175</v>
      </c>
      <c r="K313" s="1" t="s">
        <v>2176</v>
      </c>
      <c r="L313" s="1" t="s">
        <v>2173</v>
      </c>
      <c r="M313" s="1" t="s">
        <v>2177</v>
      </c>
    </row>
    <row r="314" spans="1:13" x14ac:dyDescent="0.25">
      <c r="A314" s="1" t="s">
        <v>2178</v>
      </c>
      <c r="B314" s="1">
        <v>8.7632690000000006E-3</v>
      </c>
      <c r="C314" s="2">
        <v>6.7031163999999999</v>
      </c>
      <c r="D314" s="1" t="s">
        <v>1577</v>
      </c>
      <c r="E314" s="1" t="s">
        <v>2179</v>
      </c>
      <c r="F314" s="1" t="s">
        <v>2180</v>
      </c>
      <c r="G314" s="1">
        <v>570520</v>
      </c>
      <c r="H314" s="1" t="s">
        <v>2181</v>
      </c>
      <c r="I314" s="1" t="s">
        <v>2182</v>
      </c>
      <c r="J314" s="1" t="s">
        <v>2183</v>
      </c>
      <c r="K314" s="1" t="s">
        <v>2184</v>
      </c>
      <c r="L314" s="1" t="s">
        <v>2181</v>
      </c>
      <c r="M314" s="1" t="s">
        <v>2185</v>
      </c>
    </row>
    <row r="315" spans="1:13" x14ac:dyDescent="0.25">
      <c r="A315" s="1" t="s">
        <v>2186</v>
      </c>
      <c r="B315" s="1">
        <v>1.0082414E-2</v>
      </c>
      <c r="C315" s="2">
        <v>6.6974010000000002</v>
      </c>
      <c r="D315" s="1" t="s">
        <v>1577</v>
      </c>
      <c r="E315" s="1" t="s">
        <v>2187</v>
      </c>
      <c r="F315" s="1" t="s">
        <v>2188</v>
      </c>
      <c r="G315" s="1">
        <v>449875</v>
      </c>
      <c r="H315" s="1" t="s">
        <v>2189</v>
      </c>
      <c r="I315" s="1" t="s">
        <v>2190</v>
      </c>
      <c r="J315" s="1" t="s">
        <v>2191</v>
      </c>
      <c r="K315" s="1" t="s">
        <v>2192</v>
      </c>
      <c r="L315" s="1" t="s">
        <v>2189</v>
      </c>
      <c r="M315" s="1" t="s">
        <v>2193</v>
      </c>
    </row>
    <row r="316" spans="1:13" x14ac:dyDescent="0.25">
      <c r="A316" s="1" t="s">
        <v>2194</v>
      </c>
      <c r="B316" s="1">
        <v>1.8345681999999999E-2</v>
      </c>
      <c r="C316" s="2">
        <v>6.6085159999999998</v>
      </c>
      <c r="D316" s="1" t="s">
        <v>1577</v>
      </c>
      <c r="E316" s="1" t="s">
        <v>2195</v>
      </c>
      <c r="F316" s="1" t="s">
        <v>2196</v>
      </c>
      <c r="G316" s="1">
        <v>447832</v>
      </c>
      <c r="H316" s="1" t="s">
        <v>2197</v>
      </c>
      <c r="I316" s="1" t="s">
        <v>2198</v>
      </c>
      <c r="J316" s="1" t="s">
        <v>2199</v>
      </c>
      <c r="K316" s="1" t="s">
        <v>2200</v>
      </c>
      <c r="L316" s="1" t="s">
        <v>2197</v>
      </c>
      <c r="M316" s="1" t="s">
        <v>2201</v>
      </c>
    </row>
    <row r="317" spans="1:13" x14ac:dyDescent="0.25">
      <c r="A317" s="1" t="s">
        <v>2202</v>
      </c>
      <c r="B317" s="1">
        <v>1.8795274000000001E-2</v>
      </c>
      <c r="C317" s="2">
        <v>6.5655146000000002</v>
      </c>
      <c r="D317" s="1" t="s">
        <v>1577</v>
      </c>
      <c r="E317" s="1" t="s">
        <v>2203</v>
      </c>
      <c r="F317" s="1" t="s">
        <v>2204</v>
      </c>
      <c r="G317" s="1">
        <v>100000559</v>
      </c>
      <c r="H317" s="1" t="s">
        <v>2205</v>
      </c>
      <c r="I317" s="1" t="s">
        <v>2206</v>
      </c>
      <c r="J317" s="1" t="s">
        <v>2207</v>
      </c>
      <c r="K317" s="1" t="s">
        <v>251</v>
      </c>
      <c r="L317" s="1" t="s">
        <v>2208</v>
      </c>
      <c r="M317" s="1" t="s">
        <v>2209</v>
      </c>
    </row>
    <row r="318" spans="1:13" x14ac:dyDescent="0.25">
      <c r="A318" s="1" t="s">
        <v>2210</v>
      </c>
      <c r="B318" s="1">
        <v>4.6631753999999996E-3</v>
      </c>
      <c r="C318" s="2">
        <v>6.5530220000000003</v>
      </c>
      <c r="D318" s="1" t="s">
        <v>1577</v>
      </c>
      <c r="E318" s="1" t="s">
        <v>2211</v>
      </c>
      <c r="G318" s="1">
        <v>30282</v>
      </c>
      <c r="H318" s="1" t="s">
        <v>2212</v>
      </c>
      <c r="I318" s="1" t="s">
        <v>2213</v>
      </c>
      <c r="J318" s="1" t="s">
        <v>2214</v>
      </c>
      <c r="L318" s="1" t="s">
        <v>2212</v>
      </c>
      <c r="M318" s="1" t="s">
        <v>2215</v>
      </c>
    </row>
    <row r="319" spans="1:13" x14ac:dyDescent="0.25">
      <c r="A319" s="1" t="s">
        <v>2216</v>
      </c>
      <c r="B319" s="1">
        <v>8.8840199999999994E-3</v>
      </c>
      <c r="C319" s="2">
        <v>6.5058439999999997</v>
      </c>
      <c r="D319" s="1" t="s">
        <v>1577</v>
      </c>
      <c r="E319" s="1" t="s">
        <v>2217</v>
      </c>
      <c r="F319" s="1" t="s">
        <v>2218</v>
      </c>
      <c r="G319" s="1">
        <v>553764</v>
      </c>
      <c r="H319" s="1" t="s">
        <v>2219</v>
      </c>
      <c r="I319" s="1" t="s">
        <v>2220</v>
      </c>
      <c r="J319" s="1" t="s">
        <v>2220</v>
      </c>
      <c r="K319" s="1" t="s">
        <v>296</v>
      </c>
      <c r="L319" s="1" t="s">
        <v>2219</v>
      </c>
      <c r="M319" s="1" t="s">
        <v>2221</v>
      </c>
    </row>
    <row r="320" spans="1:13" x14ac:dyDescent="0.25">
      <c r="A320" s="1" t="s">
        <v>2222</v>
      </c>
      <c r="B320" s="1">
        <v>8.7313960000000006E-3</v>
      </c>
      <c r="C320" s="2">
        <v>6.4624585999999997</v>
      </c>
      <c r="D320" s="1" t="s">
        <v>1577</v>
      </c>
      <c r="E320" s="1" t="s">
        <v>2223</v>
      </c>
      <c r="F320" s="1" t="s">
        <v>2224</v>
      </c>
      <c r="H320" s="1" t="s">
        <v>2225</v>
      </c>
      <c r="L320" s="1" t="s">
        <v>2225</v>
      </c>
      <c r="M320" s="1" t="s">
        <v>2226</v>
      </c>
    </row>
    <row r="321" spans="1:13" x14ac:dyDescent="0.25">
      <c r="A321" s="1" t="s">
        <v>2227</v>
      </c>
      <c r="B321" s="1">
        <v>1.9477926E-2</v>
      </c>
      <c r="C321" s="2">
        <v>6.4116569999999999</v>
      </c>
      <c r="D321" s="1" t="s">
        <v>1577</v>
      </c>
      <c r="E321" s="1" t="s">
        <v>2228</v>
      </c>
      <c r="F321" s="1" t="s">
        <v>2229</v>
      </c>
      <c r="G321" s="1">
        <v>100124596</v>
      </c>
      <c r="H321" s="1" t="s">
        <v>2230</v>
      </c>
      <c r="I321" s="1" t="s">
        <v>2231</v>
      </c>
      <c r="J321" s="1" t="s">
        <v>2231</v>
      </c>
      <c r="K321" s="1" t="s">
        <v>2232</v>
      </c>
      <c r="L321" s="1" t="s">
        <v>2230</v>
      </c>
      <c r="M321" s="1" t="s">
        <v>2233</v>
      </c>
    </row>
    <row r="322" spans="1:13" x14ac:dyDescent="0.25">
      <c r="A322" s="1" t="s">
        <v>2234</v>
      </c>
      <c r="B322" s="1">
        <v>1.5206498000000001E-2</v>
      </c>
      <c r="C322" s="2">
        <v>6.4102350000000001</v>
      </c>
      <c r="D322" s="1" t="s">
        <v>1577</v>
      </c>
      <c r="E322" s="1" t="s">
        <v>2235</v>
      </c>
      <c r="F322" s="1" t="s">
        <v>2236</v>
      </c>
      <c r="G322" s="1">
        <v>557716</v>
      </c>
      <c r="H322" s="1" t="s">
        <v>2237</v>
      </c>
      <c r="I322" s="1" t="s">
        <v>2238</v>
      </c>
      <c r="J322" s="1" t="s">
        <v>2239</v>
      </c>
      <c r="K322" s="1" t="s">
        <v>2240</v>
      </c>
      <c r="L322" s="1" t="s">
        <v>2237</v>
      </c>
      <c r="M322" s="1" t="s">
        <v>2241</v>
      </c>
    </row>
    <row r="323" spans="1:13" x14ac:dyDescent="0.25">
      <c r="A323" s="1" t="s">
        <v>2242</v>
      </c>
      <c r="B323" s="1">
        <v>1.3492941E-2</v>
      </c>
      <c r="C323" s="2">
        <v>6.3788356999999998</v>
      </c>
      <c r="D323" s="1" t="s">
        <v>1577</v>
      </c>
      <c r="E323" s="1" t="s">
        <v>2243</v>
      </c>
      <c r="F323" s="1" t="s">
        <v>2244</v>
      </c>
      <c r="H323" s="1" t="s">
        <v>2245</v>
      </c>
      <c r="L323" s="1" t="s">
        <v>2245</v>
      </c>
      <c r="M323" s="1" t="s">
        <v>2246</v>
      </c>
    </row>
    <row r="324" spans="1:13" x14ac:dyDescent="0.25">
      <c r="A324" s="1" t="s">
        <v>2247</v>
      </c>
      <c r="B324" s="1">
        <v>1.5164034999999999E-2</v>
      </c>
      <c r="C324" s="2">
        <v>6.3612565999999999</v>
      </c>
      <c r="D324" s="1" t="s">
        <v>1577</v>
      </c>
      <c r="E324" s="1" t="s">
        <v>2248</v>
      </c>
      <c r="F324" s="1" t="s">
        <v>2249</v>
      </c>
      <c r="G324" s="1">
        <v>100093705</v>
      </c>
      <c r="H324" s="1" t="s">
        <v>2250</v>
      </c>
      <c r="I324" s="1" t="s">
        <v>2251</v>
      </c>
      <c r="J324" s="1" t="s">
        <v>2252</v>
      </c>
      <c r="K324" s="1" t="s">
        <v>2253</v>
      </c>
      <c r="L324" s="1" t="s">
        <v>2250</v>
      </c>
      <c r="M324" s="1" t="s">
        <v>2254</v>
      </c>
    </row>
    <row r="325" spans="1:13" x14ac:dyDescent="0.25">
      <c r="A325" s="1" t="s">
        <v>2255</v>
      </c>
      <c r="B325" s="1">
        <v>1.0892405000000001E-2</v>
      </c>
      <c r="C325" s="2">
        <v>6.3184639999999996</v>
      </c>
      <c r="D325" s="1" t="s">
        <v>1577</v>
      </c>
      <c r="E325" s="1" t="s">
        <v>2256</v>
      </c>
      <c r="H325" s="1" t="s">
        <v>2257</v>
      </c>
      <c r="M325" s="1" t="s">
        <v>2258</v>
      </c>
    </row>
    <row r="326" spans="1:13" x14ac:dyDescent="0.25">
      <c r="A326" s="1" t="s">
        <v>2259</v>
      </c>
      <c r="B326" s="1">
        <v>7.480464E-3</v>
      </c>
      <c r="C326" s="2">
        <v>6.2968983999999999</v>
      </c>
      <c r="D326" s="1" t="s">
        <v>1577</v>
      </c>
      <c r="E326" s="1" t="s">
        <v>2260</v>
      </c>
      <c r="F326" s="1" t="s">
        <v>2261</v>
      </c>
      <c r="G326" s="1">
        <v>100537128</v>
      </c>
      <c r="H326" s="1" t="s">
        <v>2262</v>
      </c>
      <c r="I326" s="1" t="s">
        <v>2263</v>
      </c>
      <c r="J326" s="1" t="s">
        <v>2263</v>
      </c>
      <c r="K326" s="1" t="s">
        <v>785</v>
      </c>
      <c r="L326" s="1" t="s">
        <v>2262</v>
      </c>
      <c r="M326" s="1" t="s">
        <v>2264</v>
      </c>
    </row>
    <row r="327" spans="1:13" x14ac:dyDescent="0.25">
      <c r="A327" s="1" t="s">
        <v>2265</v>
      </c>
      <c r="B327" s="1">
        <v>1.2836111000000001E-2</v>
      </c>
      <c r="C327" s="2">
        <v>6.2910830000000004</v>
      </c>
      <c r="D327" s="1" t="s">
        <v>1577</v>
      </c>
      <c r="E327" s="1" t="s">
        <v>2266</v>
      </c>
      <c r="F327" s="1" t="s">
        <v>2267</v>
      </c>
      <c r="H327" s="1" t="s">
        <v>2268</v>
      </c>
      <c r="L327" s="1" t="s">
        <v>2268</v>
      </c>
      <c r="M327" s="1" t="s">
        <v>2269</v>
      </c>
    </row>
    <row r="328" spans="1:13" x14ac:dyDescent="0.25">
      <c r="A328" s="1" t="s">
        <v>2270</v>
      </c>
      <c r="B328" s="1">
        <v>1.9342149999999999E-2</v>
      </c>
      <c r="C328" s="2">
        <v>6.2504309999999998</v>
      </c>
      <c r="D328" s="1" t="s">
        <v>1577</v>
      </c>
      <c r="E328" s="1" t="s">
        <v>2271</v>
      </c>
      <c r="G328" s="1">
        <v>335443</v>
      </c>
      <c r="H328" s="1" t="s">
        <v>2272</v>
      </c>
      <c r="I328" s="1" t="s">
        <v>2273</v>
      </c>
      <c r="J328" s="1" t="s">
        <v>2273</v>
      </c>
      <c r="M328" s="1" t="s">
        <v>2274</v>
      </c>
    </row>
    <row r="329" spans="1:13" x14ac:dyDescent="0.25">
      <c r="A329" s="1" t="s">
        <v>2275</v>
      </c>
      <c r="B329" s="1">
        <v>1.1136228E-2</v>
      </c>
      <c r="C329" s="2">
        <v>6.2500200000000001</v>
      </c>
      <c r="D329" s="1" t="s">
        <v>1577</v>
      </c>
      <c r="E329" s="1" t="s">
        <v>2276</v>
      </c>
      <c r="F329" s="1" t="s">
        <v>2277</v>
      </c>
      <c r="G329" s="1">
        <v>100884131</v>
      </c>
      <c r="H329" s="1" t="s">
        <v>2278</v>
      </c>
      <c r="I329" s="1" t="s">
        <v>2279</v>
      </c>
      <c r="J329" s="1" t="s">
        <v>2280</v>
      </c>
      <c r="K329" s="1" t="s">
        <v>2281</v>
      </c>
      <c r="L329" s="1" t="s">
        <v>2278</v>
      </c>
      <c r="M329" s="1" t="s">
        <v>2282</v>
      </c>
    </row>
    <row r="330" spans="1:13" x14ac:dyDescent="0.25">
      <c r="A330" s="1" t="s">
        <v>2283</v>
      </c>
      <c r="B330" s="1">
        <v>1.6051946000000001E-2</v>
      </c>
      <c r="C330" s="2">
        <v>6.2224640000000004</v>
      </c>
      <c r="D330" s="1" t="s">
        <v>1577</v>
      </c>
      <c r="E330" s="1" t="s">
        <v>2284</v>
      </c>
      <c r="F330" s="1" t="s">
        <v>2285</v>
      </c>
      <c r="G330" s="1">
        <v>100537916</v>
      </c>
      <c r="H330" s="1" t="s">
        <v>2286</v>
      </c>
      <c r="I330" s="1" t="s">
        <v>2287</v>
      </c>
      <c r="J330" s="1" t="s">
        <v>2287</v>
      </c>
      <c r="K330" s="1" t="s">
        <v>2288</v>
      </c>
      <c r="L330" s="1" t="s">
        <v>2286</v>
      </c>
      <c r="M330" s="1" t="s">
        <v>2289</v>
      </c>
    </row>
    <row r="331" spans="1:13" x14ac:dyDescent="0.25">
      <c r="A331" s="1" t="s">
        <v>2290</v>
      </c>
      <c r="B331" s="1">
        <v>8.9171770000000001E-3</v>
      </c>
      <c r="C331" s="2">
        <v>6.2037069999999996</v>
      </c>
      <c r="D331" s="1" t="s">
        <v>1577</v>
      </c>
      <c r="E331" s="1" t="s">
        <v>2291</v>
      </c>
      <c r="H331" s="1" t="s">
        <v>2292</v>
      </c>
      <c r="L331" s="1" t="s">
        <v>2292</v>
      </c>
      <c r="M331" s="1" t="s">
        <v>2293</v>
      </c>
    </row>
    <row r="332" spans="1:13" x14ac:dyDescent="0.25">
      <c r="A332" s="1" t="s">
        <v>2294</v>
      </c>
      <c r="B332" s="3">
        <v>9.1007190000000002E-4</v>
      </c>
      <c r="C332" s="2">
        <v>6.1957420000000001</v>
      </c>
      <c r="D332" s="1" t="s">
        <v>1577</v>
      </c>
      <c r="E332" s="1" t="s">
        <v>2295</v>
      </c>
      <c r="F332" s="1" t="s">
        <v>2296</v>
      </c>
      <c r="G332" s="1">
        <v>795199</v>
      </c>
      <c r="H332" s="1" t="s">
        <v>2297</v>
      </c>
      <c r="I332" s="1" t="s">
        <v>2298</v>
      </c>
      <c r="J332" s="1" t="s">
        <v>2299</v>
      </c>
      <c r="K332" s="1" t="s">
        <v>2300</v>
      </c>
      <c r="L332" s="1" t="s">
        <v>2297</v>
      </c>
      <c r="M332" s="1" t="s">
        <v>2301</v>
      </c>
    </row>
    <row r="333" spans="1:13" x14ac:dyDescent="0.25">
      <c r="A333" s="1" t="s">
        <v>2302</v>
      </c>
      <c r="B333" s="1">
        <v>1.8575405999999999E-2</v>
      </c>
      <c r="C333" s="2">
        <v>6.1651425</v>
      </c>
      <c r="D333" s="1" t="s">
        <v>1577</v>
      </c>
      <c r="E333" s="1" t="s">
        <v>2303</v>
      </c>
      <c r="F333" s="1" t="s">
        <v>2304</v>
      </c>
      <c r="G333" s="1">
        <v>567832</v>
      </c>
      <c r="H333" s="1" t="s">
        <v>2305</v>
      </c>
      <c r="I333" s="1" t="s">
        <v>2306</v>
      </c>
      <c r="J333" s="1" t="s">
        <v>2307</v>
      </c>
      <c r="K333" s="1" t="s">
        <v>2308</v>
      </c>
      <c r="L333" s="1" t="s">
        <v>2305</v>
      </c>
      <c r="M333" s="1" t="s">
        <v>2309</v>
      </c>
    </row>
    <row r="334" spans="1:13" x14ac:dyDescent="0.25">
      <c r="A334" s="1" t="s">
        <v>2310</v>
      </c>
      <c r="B334" s="1">
        <v>5.3904223999999999E-3</v>
      </c>
      <c r="C334" s="2">
        <v>6.0854343999999996</v>
      </c>
      <c r="D334" s="1" t="s">
        <v>1577</v>
      </c>
      <c r="E334" s="1" t="s">
        <v>2311</v>
      </c>
      <c r="H334" s="1" t="s">
        <v>2312</v>
      </c>
      <c r="L334" s="1" t="s">
        <v>2313</v>
      </c>
      <c r="M334" s="1" t="s">
        <v>2314</v>
      </c>
    </row>
    <row r="335" spans="1:13" x14ac:dyDescent="0.25">
      <c r="A335" s="1" t="s">
        <v>2315</v>
      </c>
      <c r="B335" s="1">
        <v>8.4658330000000007E-3</v>
      </c>
      <c r="C335" s="2">
        <v>6.0816150000000002</v>
      </c>
      <c r="D335" s="1" t="s">
        <v>1577</v>
      </c>
      <c r="E335" s="1" t="s">
        <v>2316</v>
      </c>
      <c r="F335" s="1" t="s">
        <v>2317</v>
      </c>
      <c r="G335" s="1">
        <v>567640</v>
      </c>
      <c r="H335" s="1" t="s">
        <v>2318</v>
      </c>
      <c r="I335" s="1" t="s">
        <v>2319</v>
      </c>
      <c r="J335" s="1" t="s">
        <v>2320</v>
      </c>
      <c r="L335" s="1" t="s">
        <v>2318</v>
      </c>
      <c r="M335" s="1" t="s">
        <v>2321</v>
      </c>
    </row>
    <row r="336" spans="1:13" x14ac:dyDescent="0.25">
      <c r="A336" s="1" t="s">
        <v>2322</v>
      </c>
      <c r="B336" s="1">
        <v>5.1340656000000004E-3</v>
      </c>
      <c r="C336" s="2">
        <v>6.0695467000000001</v>
      </c>
      <c r="D336" s="1" t="s">
        <v>1577</v>
      </c>
      <c r="E336" s="1" t="s">
        <v>2323</v>
      </c>
      <c r="F336" s="1" t="s">
        <v>2324</v>
      </c>
      <c r="G336" s="1">
        <v>368264</v>
      </c>
      <c r="H336" s="1" t="s">
        <v>2325</v>
      </c>
      <c r="I336" s="1" t="s">
        <v>2326</v>
      </c>
      <c r="J336" s="1" t="s">
        <v>2327</v>
      </c>
      <c r="K336" s="1" t="s">
        <v>2328</v>
      </c>
      <c r="L336" s="1" t="s">
        <v>2325</v>
      </c>
      <c r="M336" s="1" t="s">
        <v>2329</v>
      </c>
    </row>
    <row r="337" spans="1:13" x14ac:dyDescent="0.25">
      <c r="A337" s="1" t="s">
        <v>2330</v>
      </c>
      <c r="B337" s="1">
        <v>5.7629365000000004E-3</v>
      </c>
      <c r="C337" s="2">
        <v>6.0588620000000004</v>
      </c>
      <c r="D337" s="1" t="s">
        <v>1577</v>
      </c>
      <c r="E337" s="1" t="s">
        <v>2331</v>
      </c>
      <c r="F337" s="1" t="s">
        <v>2332</v>
      </c>
      <c r="G337" s="1">
        <v>100008101</v>
      </c>
      <c r="H337" s="1" t="s">
        <v>2333</v>
      </c>
      <c r="I337" s="1" t="s">
        <v>2334</v>
      </c>
      <c r="J337" s="1" t="s">
        <v>2335</v>
      </c>
      <c r="K337" s="1" t="s">
        <v>2336</v>
      </c>
      <c r="L337" s="1" t="s">
        <v>2333</v>
      </c>
      <c r="M337" s="1" t="s">
        <v>2337</v>
      </c>
    </row>
    <row r="338" spans="1:13" x14ac:dyDescent="0.25">
      <c r="A338" s="1" t="s">
        <v>2338</v>
      </c>
      <c r="B338" s="1">
        <v>2.5969172999999999E-3</v>
      </c>
      <c r="C338" s="2">
        <v>6.0177189999999996</v>
      </c>
      <c r="D338" s="1" t="s">
        <v>1577</v>
      </c>
      <c r="E338" s="1" t="s">
        <v>2339</v>
      </c>
      <c r="G338" s="1">
        <v>325264</v>
      </c>
      <c r="H338" s="1" t="s">
        <v>2340</v>
      </c>
      <c r="I338" s="1" t="s">
        <v>2341</v>
      </c>
      <c r="J338" s="1" t="s">
        <v>2341</v>
      </c>
      <c r="M338" s="1" t="s">
        <v>2342</v>
      </c>
    </row>
    <row r="339" spans="1:13" x14ac:dyDescent="0.25">
      <c r="A339" s="1" t="s">
        <v>2343</v>
      </c>
      <c r="B339" s="1">
        <v>9.5580960000000003E-3</v>
      </c>
      <c r="C339" s="2">
        <v>6.0160859999999996</v>
      </c>
      <c r="D339" s="1" t="s">
        <v>1577</v>
      </c>
      <c r="E339" s="1" t="s">
        <v>2344</v>
      </c>
      <c r="F339" s="1" t="s">
        <v>2345</v>
      </c>
      <c r="G339" s="1">
        <v>101882768</v>
      </c>
      <c r="H339" s="1" t="s">
        <v>2346</v>
      </c>
      <c r="I339" s="1" t="s">
        <v>2347</v>
      </c>
      <c r="J339" s="1" t="s">
        <v>2348</v>
      </c>
      <c r="L339" s="1" t="s">
        <v>2346</v>
      </c>
      <c r="M339" s="1" t="s">
        <v>2349</v>
      </c>
    </row>
    <row r="340" spans="1:13" x14ac:dyDescent="0.25">
      <c r="A340" s="1" t="s">
        <v>2350</v>
      </c>
      <c r="B340" s="1">
        <v>3.2094596000000002E-3</v>
      </c>
      <c r="C340" s="2">
        <v>6.0159725999999996</v>
      </c>
      <c r="D340" s="1" t="s">
        <v>1577</v>
      </c>
      <c r="E340" s="1" t="s">
        <v>2351</v>
      </c>
      <c r="F340" s="1" t="s">
        <v>2352</v>
      </c>
      <c r="G340" s="1">
        <v>562845</v>
      </c>
      <c r="H340" s="1" t="s">
        <v>2353</v>
      </c>
      <c r="I340" s="1" t="s">
        <v>2354</v>
      </c>
      <c r="J340" s="1" t="s">
        <v>2355</v>
      </c>
      <c r="K340" s="1" t="s">
        <v>2281</v>
      </c>
      <c r="L340" s="1" t="s">
        <v>2353</v>
      </c>
      <c r="M340" s="1" t="s">
        <v>2356</v>
      </c>
    </row>
    <row r="341" spans="1:13" x14ac:dyDescent="0.25">
      <c r="A341" s="1" t="s">
        <v>2357</v>
      </c>
      <c r="B341" s="1">
        <v>9.2498370000000003E-3</v>
      </c>
      <c r="C341" s="2">
        <v>6.0027127</v>
      </c>
      <c r="D341" s="1" t="s">
        <v>1577</v>
      </c>
      <c r="E341" s="1" t="s">
        <v>2358</v>
      </c>
      <c r="F341" s="1" t="s">
        <v>2359</v>
      </c>
      <c r="G341" s="1">
        <v>563012</v>
      </c>
      <c r="H341" s="1" t="s">
        <v>2360</v>
      </c>
      <c r="I341" s="1" t="s">
        <v>2361</v>
      </c>
      <c r="J341" s="1" t="s">
        <v>2362</v>
      </c>
      <c r="K341" s="1" t="s">
        <v>2363</v>
      </c>
      <c r="L341" s="1" t="s">
        <v>2360</v>
      </c>
      <c r="M341" s="1" t="s">
        <v>2364</v>
      </c>
    </row>
    <row r="342" spans="1:13" x14ac:dyDescent="0.25">
      <c r="A342" s="1" t="s">
        <v>2365</v>
      </c>
      <c r="B342" s="1">
        <v>1.4146417999999999E-2</v>
      </c>
      <c r="C342" s="2">
        <v>5.9446187000000004</v>
      </c>
      <c r="D342" s="1" t="s">
        <v>1577</v>
      </c>
      <c r="E342" s="1" t="s">
        <v>2366</v>
      </c>
      <c r="F342" s="1" t="s">
        <v>2367</v>
      </c>
      <c r="G342" s="1">
        <v>558923</v>
      </c>
      <c r="H342" s="1" t="s">
        <v>2368</v>
      </c>
      <c r="I342" s="1" t="s">
        <v>2369</v>
      </c>
      <c r="J342" s="1" t="s">
        <v>2370</v>
      </c>
      <c r="L342" s="1" t="s">
        <v>2371</v>
      </c>
      <c r="M342" s="1" t="s">
        <v>2372</v>
      </c>
    </row>
    <row r="343" spans="1:13" x14ac:dyDescent="0.25">
      <c r="A343" s="1" t="s">
        <v>2373</v>
      </c>
      <c r="B343" s="1">
        <v>4.5955492999999997E-3</v>
      </c>
      <c r="C343" s="2">
        <v>5.9367641999999998</v>
      </c>
      <c r="D343" s="1" t="s">
        <v>1577</v>
      </c>
      <c r="E343" s="1" t="s">
        <v>2374</v>
      </c>
      <c r="F343" s="1" t="s">
        <v>2375</v>
      </c>
      <c r="G343" s="1">
        <v>100141367</v>
      </c>
      <c r="H343" s="1" t="s">
        <v>2376</v>
      </c>
      <c r="I343" s="1" t="s">
        <v>2377</v>
      </c>
      <c r="J343" s="1" t="s">
        <v>2378</v>
      </c>
      <c r="K343" s="1" t="s">
        <v>2379</v>
      </c>
      <c r="L343" s="1" t="s">
        <v>2376</v>
      </c>
      <c r="M343" s="1" t="s">
        <v>2380</v>
      </c>
    </row>
    <row r="344" spans="1:13" x14ac:dyDescent="0.25">
      <c r="A344" s="1" t="s">
        <v>2381</v>
      </c>
      <c r="B344" s="1">
        <v>1.9433463000000002E-2</v>
      </c>
      <c r="C344" s="2">
        <v>5.9314080000000002</v>
      </c>
      <c r="D344" s="1" t="s">
        <v>1577</v>
      </c>
      <c r="E344" s="1" t="s">
        <v>2382</v>
      </c>
      <c r="F344" s="1" t="s">
        <v>2383</v>
      </c>
      <c r="G344" s="1">
        <v>140429</v>
      </c>
      <c r="H344" s="1" t="s">
        <v>2384</v>
      </c>
      <c r="I344" s="1" t="s">
        <v>2385</v>
      </c>
      <c r="J344" s="1" t="s">
        <v>2386</v>
      </c>
      <c r="K344" s="1" t="s">
        <v>2387</v>
      </c>
      <c r="L344" s="1" t="s">
        <v>2384</v>
      </c>
      <c r="M344" s="1" t="s">
        <v>2388</v>
      </c>
    </row>
    <row r="345" spans="1:13" x14ac:dyDescent="0.25">
      <c r="A345" s="1" t="s">
        <v>2389</v>
      </c>
      <c r="B345" s="1">
        <v>1.3928494E-2</v>
      </c>
      <c r="C345" s="2">
        <v>5.8790293</v>
      </c>
      <c r="D345" s="1" t="s">
        <v>1577</v>
      </c>
      <c r="E345" s="1" t="s">
        <v>2390</v>
      </c>
      <c r="F345" s="1" t="s">
        <v>2391</v>
      </c>
      <c r="G345" s="1">
        <v>562406</v>
      </c>
      <c r="H345" s="1" t="s">
        <v>2392</v>
      </c>
      <c r="I345" s="1" t="s">
        <v>2393</v>
      </c>
      <c r="J345" s="1" t="s">
        <v>2393</v>
      </c>
      <c r="L345" s="1" t="s">
        <v>2394</v>
      </c>
      <c r="M345" s="1" t="s">
        <v>2395</v>
      </c>
    </row>
    <row r="346" spans="1:13" x14ac:dyDescent="0.25">
      <c r="A346" s="1" t="s">
        <v>2396</v>
      </c>
      <c r="B346" s="1">
        <v>1.1619221000000001E-2</v>
      </c>
      <c r="C346" s="2">
        <v>5.8758016</v>
      </c>
      <c r="D346" s="1" t="s">
        <v>1577</v>
      </c>
      <c r="E346" s="1" t="s">
        <v>2397</v>
      </c>
      <c r="F346" s="1" t="s">
        <v>2398</v>
      </c>
      <c r="G346" s="1">
        <v>561916</v>
      </c>
      <c r="H346" s="1" t="s">
        <v>2399</v>
      </c>
      <c r="I346" s="1" t="s">
        <v>2400</v>
      </c>
      <c r="J346" s="1" t="s">
        <v>2400</v>
      </c>
      <c r="L346" s="1" t="s">
        <v>2401</v>
      </c>
      <c r="M346" s="1" t="s">
        <v>2402</v>
      </c>
    </row>
    <row r="347" spans="1:13" x14ac:dyDescent="0.25">
      <c r="A347" s="1" t="s">
        <v>2403</v>
      </c>
      <c r="B347" s="1">
        <v>2.873357E-3</v>
      </c>
      <c r="C347" s="2">
        <v>5.8151193000000001</v>
      </c>
      <c r="D347" s="1" t="s">
        <v>1577</v>
      </c>
      <c r="E347" s="1" t="s">
        <v>2404</v>
      </c>
      <c r="F347" s="1" t="s">
        <v>2405</v>
      </c>
      <c r="G347" s="1">
        <v>570753</v>
      </c>
      <c r="H347" s="1" t="s">
        <v>2406</v>
      </c>
      <c r="I347" s="1" t="s">
        <v>2407</v>
      </c>
      <c r="J347" s="1" t="s">
        <v>2408</v>
      </c>
      <c r="K347" s="1" t="s">
        <v>2409</v>
      </c>
      <c r="L347" s="1" t="s">
        <v>2406</v>
      </c>
      <c r="M347" s="1" t="s">
        <v>2410</v>
      </c>
    </row>
    <row r="348" spans="1:13" x14ac:dyDescent="0.25">
      <c r="A348" s="1" t="s">
        <v>2411</v>
      </c>
      <c r="B348" s="1">
        <v>1.0440476000000001E-2</v>
      </c>
      <c r="C348" s="2">
        <v>5.7450323000000001</v>
      </c>
      <c r="D348" s="1" t="s">
        <v>1577</v>
      </c>
      <c r="E348" s="1" t="s">
        <v>2412</v>
      </c>
      <c r="F348" s="1" t="s">
        <v>2413</v>
      </c>
      <c r="G348" s="1">
        <v>568008</v>
      </c>
      <c r="H348" s="1" t="s">
        <v>2414</v>
      </c>
      <c r="I348" s="1" t="s">
        <v>2415</v>
      </c>
      <c r="J348" s="1" t="s">
        <v>2416</v>
      </c>
      <c r="K348" s="1" t="s">
        <v>2417</v>
      </c>
      <c r="L348" s="1" t="s">
        <v>2414</v>
      </c>
      <c r="M348" s="1" t="s">
        <v>2418</v>
      </c>
    </row>
    <row r="349" spans="1:13" x14ac:dyDescent="0.25">
      <c r="A349" s="1" t="s">
        <v>2419</v>
      </c>
      <c r="B349" s="1">
        <v>6.8698429999999996E-3</v>
      </c>
      <c r="C349" s="2">
        <v>5.7042637000000003</v>
      </c>
      <c r="D349" s="1" t="s">
        <v>1577</v>
      </c>
      <c r="E349" s="1" t="s">
        <v>2420</v>
      </c>
      <c r="F349" s="1" t="s">
        <v>2421</v>
      </c>
      <c r="G349" s="1">
        <v>101886380</v>
      </c>
      <c r="H349" s="1" t="s">
        <v>2422</v>
      </c>
      <c r="I349" s="1" t="s">
        <v>2423</v>
      </c>
      <c r="J349" s="1" t="s">
        <v>2424</v>
      </c>
      <c r="L349" s="1" t="s">
        <v>2422</v>
      </c>
      <c r="M349" s="1" t="s">
        <v>2425</v>
      </c>
    </row>
    <row r="350" spans="1:13" x14ac:dyDescent="0.25">
      <c r="A350" s="1" t="s">
        <v>2426</v>
      </c>
      <c r="B350" s="1">
        <v>6.7702094000000003E-3</v>
      </c>
      <c r="C350" s="2">
        <v>5.6700489999999997</v>
      </c>
      <c r="D350" s="1" t="s">
        <v>1577</v>
      </c>
      <c r="E350" s="1" t="s">
        <v>2427</v>
      </c>
      <c r="F350" s="1" t="s">
        <v>2428</v>
      </c>
      <c r="G350" s="1">
        <v>100009619</v>
      </c>
      <c r="H350" s="1" t="s">
        <v>2429</v>
      </c>
      <c r="I350" s="1" t="s">
        <v>2430</v>
      </c>
      <c r="J350" s="1" t="s">
        <v>2431</v>
      </c>
      <c r="K350" s="1" t="s">
        <v>2432</v>
      </c>
      <c r="L350" s="1" t="s">
        <v>2429</v>
      </c>
      <c r="M350" s="1" t="s">
        <v>2433</v>
      </c>
    </row>
    <row r="351" spans="1:13" x14ac:dyDescent="0.25">
      <c r="A351" s="1" t="s">
        <v>2434</v>
      </c>
      <c r="B351" s="1">
        <v>1.6880060999999998E-2</v>
      </c>
      <c r="C351" s="2">
        <v>5.6687260000000004</v>
      </c>
      <c r="D351" s="1" t="s">
        <v>1577</v>
      </c>
      <c r="E351" s="1" t="s">
        <v>2435</v>
      </c>
      <c r="G351" s="1">
        <v>571162</v>
      </c>
      <c r="H351" s="1" t="s">
        <v>2436</v>
      </c>
      <c r="I351" s="1" t="s">
        <v>2437</v>
      </c>
      <c r="J351" s="1" t="s">
        <v>2438</v>
      </c>
      <c r="K351" s="1" t="s">
        <v>785</v>
      </c>
      <c r="L351" s="1" t="s">
        <v>2436</v>
      </c>
      <c r="M351" s="1" t="s">
        <v>2439</v>
      </c>
    </row>
    <row r="352" spans="1:13" x14ac:dyDescent="0.25">
      <c r="A352" s="1" t="s">
        <v>2440</v>
      </c>
      <c r="B352" s="1">
        <v>5.1200120000000002E-3</v>
      </c>
      <c r="C352" s="2">
        <v>5.6483635999999997</v>
      </c>
      <c r="D352" s="1" t="s">
        <v>1577</v>
      </c>
      <c r="E352" s="1" t="s">
        <v>2441</v>
      </c>
      <c r="F352" s="1" t="s">
        <v>2442</v>
      </c>
      <c r="G352" s="1">
        <v>556701</v>
      </c>
      <c r="H352" s="1" t="s">
        <v>2443</v>
      </c>
      <c r="I352" s="1" t="s">
        <v>2444</v>
      </c>
      <c r="J352" s="1" t="s">
        <v>2445</v>
      </c>
      <c r="K352" s="1" t="s">
        <v>2446</v>
      </c>
      <c r="L352" s="1" t="s">
        <v>2443</v>
      </c>
      <c r="M352" s="1" t="s">
        <v>2447</v>
      </c>
    </row>
    <row r="353" spans="1:13" x14ac:dyDescent="0.25">
      <c r="A353" s="1" t="s">
        <v>2448</v>
      </c>
      <c r="B353" s="1">
        <v>3.0628880000000002E-3</v>
      </c>
      <c r="C353" s="2">
        <v>5.6087626999999998</v>
      </c>
      <c r="D353" s="1" t="s">
        <v>1577</v>
      </c>
      <c r="E353" s="1" t="s">
        <v>2449</v>
      </c>
      <c r="F353" s="1" t="s">
        <v>2450</v>
      </c>
      <c r="G353" s="1">
        <v>100148864</v>
      </c>
      <c r="H353" s="1" t="s">
        <v>2451</v>
      </c>
      <c r="I353" s="1" t="s">
        <v>2452</v>
      </c>
      <c r="J353" s="1" t="s">
        <v>2453</v>
      </c>
      <c r="K353" s="1" t="s">
        <v>1235</v>
      </c>
      <c r="L353" s="1" t="s">
        <v>2451</v>
      </c>
      <c r="M353" s="1" t="s">
        <v>2454</v>
      </c>
    </row>
    <row r="354" spans="1:13" x14ac:dyDescent="0.25">
      <c r="A354" s="1" t="s">
        <v>2455</v>
      </c>
      <c r="B354" s="1">
        <v>2.5876194999999999E-3</v>
      </c>
      <c r="C354" s="2">
        <v>5.6075172000000002</v>
      </c>
      <c r="D354" s="1" t="s">
        <v>1577</v>
      </c>
      <c r="E354" s="1" t="s">
        <v>2456</v>
      </c>
      <c r="F354" s="1" t="s">
        <v>2457</v>
      </c>
      <c r="G354" s="1">
        <v>406559</v>
      </c>
      <c r="H354" s="1" t="s">
        <v>2458</v>
      </c>
      <c r="I354" s="1" t="s">
        <v>2459</v>
      </c>
      <c r="J354" s="1" t="s">
        <v>2460</v>
      </c>
      <c r="K354" s="1" t="s">
        <v>2461</v>
      </c>
      <c r="L354" s="1" t="s">
        <v>2458</v>
      </c>
      <c r="M354" s="1" t="s">
        <v>2462</v>
      </c>
    </row>
    <row r="355" spans="1:13" x14ac:dyDescent="0.25">
      <c r="A355" s="1" t="s">
        <v>2463</v>
      </c>
      <c r="B355" s="1">
        <v>1.0442632E-2</v>
      </c>
      <c r="C355" s="2">
        <v>5.6071834999999997</v>
      </c>
      <c r="D355" s="1" t="s">
        <v>1577</v>
      </c>
      <c r="E355" s="1" t="s">
        <v>2464</v>
      </c>
      <c r="F355" s="1" t="s">
        <v>2465</v>
      </c>
      <c r="G355" s="1">
        <v>550541</v>
      </c>
      <c r="H355" s="1" t="s">
        <v>2466</v>
      </c>
      <c r="I355" s="1" t="s">
        <v>2467</v>
      </c>
      <c r="J355" s="1" t="s">
        <v>2468</v>
      </c>
      <c r="K355" s="1" t="s">
        <v>2469</v>
      </c>
      <c r="L355" s="1" t="s">
        <v>2466</v>
      </c>
      <c r="M355" s="1" t="s">
        <v>2470</v>
      </c>
    </row>
    <row r="356" spans="1:13" x14ac:dyDescent="0.25">
      <c r="A356" s="1" t="s">
        <v>2471</v>
      </c>
      <c r="B356" s="1">
        <v>4.4995382999999996E-3</v>
      </c>
      <c r="C356" s="2">
        <v>5.5148609999999998</v>
      </c>
      <c r="D356" s="1" t="s">
        <v>1577</v>
      </c>
      <c r="E356" s="1" t="s">
        <v>2472</v>
      </c>
      <c r="F356" s="1" t="s">
        <v>2473</v>
      </c>
      <c r="G356" s="1">
        <v>564385</v>
      </c>
      <c r="H356" s="1" t="s">
        <v>2474</v>
      </c>
      <c r="I356" s="1" t="s">
        <v>2475</v>
      </c>
      <c r="J356" s="1" t="s">
        <v>2476</v>
      </c>
      <c r="K356" s="1" t="s">
        <v>2477</v>
      </c>
      <c r="L356" s="1" t="s">
        <v>2474</v>
      </c>
      <c r="M356" s="1" t="s">
        <v>2478</v>
      </c>
    </row>
    <row r="357" spans="1:13" x14ac:dyDescent="0.25">
      <c r="A357" s="1" t="s">
        <v>2479</v>
      </c>
      <c r="B357" s="1">
        <v>8.1920334999999993E-3</v>
      </c>
      <c r="C357" s="2">
        <v>5.4935879999999999</v>
      </c>
      <c r="D357" s="1" t="s">
        <v>1577</v>
      </c>
      <c r="E357" s="1" t="s">
        <v>2480</v>
      </c>
      <c r="F357" s="1" t="s">
        <v>2481</v>
      </c>
      <c r="G357" s="1">
        <v>555401</v>
      </c>
      <c r="H357" s="1" t="s">
        <v>2482</v>
      </c>
      <c r="I357" s="1" t="s">
        <v>2483</v>
      </c>
      <c r="J357" s="1" t="s">
        <v>2484</v>
      </c>
      <c r="K357" s="1" t="s">
        <v>2485</v>
      </c>
      <c r="L357" s="1" t="s">
        <v>2482</v>
      </c>
      <c r="M357" s="1" t="s">
        <v>2486</v>
      </c>
    </row>
    <row r="358" spans="1:13" x14ac:dyDescent="0.25">
      <c r="A358" s="1" t="s">
        <v>2487</v>
      </c>
      <c r="B358" s="1">
        <v>4.0410697000000002E-3</v>
      </c>
      <c r="C358" s="2">
        <v>5.4825583</v>
      </c>
      <c r="D358" s="1" t="s">
        <v>1577</v>
      </c>
      <c r="E358" s="1" t="s">
        <v>2488</v>
      </c>
      <c r="H358" s="1" t="s">
        <v>2489</v>
      </c>
      <c r="M358" s="1" t="s">
        <v>2490</v>
      </c>
    </row>
    <row r="359" spans="1:13" x14ac:dyDescent="0.25">
      <c r="A359" s="1" t="s">
        <v>2491</v>
      </c>
      <c r="B359" s="1">
        <v>1.544944E-2</v>
      </c>
      <c r="C359" s="2">
        <v>5.4766430000000001</v>
      </c>
      <c r="D359" s="1" t="s">
        <v>1577</v>
      </c>
      <c r="E359" s="1" t="s">
        <v>2492</v>
      </c>
      <c r="G359" s="1">
        <v>326968</v>
      </c>
      <c r="H359" s="1" t="s">
        <v>2493</v>
      </c>
      <c r="I359" s="1" t="s">
        <v>2494</v>
      </c>
      <c r="J359" s="1" t="s">
        <v>2494</v>
      </c>
      <c r="M359" s="1" t="s">
        <v>2495</v>
      </c>
    </row>
    <row r="360" spans="1:13" x14ac:dyDescent="0.25">
      <c r="A360" s="1" t="s">
        <v>2496</v>
      </c>
      <c r="B360" s="1">
        <v>1.6580348999999999E-3</v>
      </c>
      <c r="C360" s="2">
        <v>5.4559920000000002</v>
      </c>
      <c r="D360" s="1" t="s">
        <v>1577</v>
      </c>
      <c r="E360" s="1" t="s">
        <v>2497</v>
      </c>
      <c r="F360" s="1" t="s">
        <v>2498</v>
      </c>
      <c r="G360" s="1">
        <v>79376</v>
      </c>
      <c r="H360" s="1" t="s">
        <v>2499</v>
      </c>
      <c r="I360" s="1" t="s">
        <v>2500</v>
      </c>
      <c r="J360" s="1" t="s">
        <v>2501</v>
      </c>
      <c r="K360" s="1" t="s">
        <v>2502</v>
      </c>
      <c r="L360" s="1" t="s">
        <v>2499</v>
      </c>
      <c r="M360" s="1" t="s">
        <v>2503</v>
      </c>
    </row>
    <row r="361" spans="1:13" x14ac:dyDescent="0.25">
      <c r="A361" s="1" t="s">
        <v>2504</v>
      </c>
      <c r="B361" s="1">
        <v>1.9135846000000001E-2</v>
      </c>
      <c r="C361" s="2">
        <v>5.4090980000000002</v>
      </c>
      <c r="D361" s="1" t="s">
        <v>1577</v>
      </c>
      <c r="E361" s="1" t="s">
        <v>2505</v>
      </c>
      <c r="F361" s="1" t="s">
        <v>2506</v>
      </c>
      <c r="H361" s="1" t="s">
        <v>2507</v>
      </c>
      <c r="L361" s="1" t="s">
        <v>2507</v>
      </c>
      <c r="M361" s="1" t="s">
        <v>2508</v>
      </c>
    </row>
    <row r="362" spans="1:13" x14ac:dyDescent="0.25">
      <c r="A362" s="1" t="s">
        <v>2509</v>
      </c>
      <c r="B362" s="1">
        <v>1.8077349999999999E-2</v>
      </c>
      <c r="C362" s="2">
        <v>5.4035982999999996</v>
      </c>
      <c r="D362" s="1" t="s">
        <v>1577</v>
      </c>
      <c r="E362" s="1" t="s">
        <v>2510</v>
      </c>
      <c r="F362" s="1" t="s">
        <v>2511</v>
      </c>
      <c r="G362" s="1">
        <v>564741</v>
      </c>
      <c r="H362" s="1" t="s">
        <v>2512</v>
      </c>
      <c r="I362" s="1" t="s">
        <v>2513</v>
      </c>
      <c r="J362" s="1" t="s">
        <v>2514</v>
      </c>
      <c r="K362" s="1" t="s">
        <v>2515</v>
      </c>
      <c r="L362" s="1" t="s">
        <v>2516</v>
      </c>
      <c r="M362" s="1" t="s">
        <v>2517</v>
      </c>
    </row>
    <row r="363" spans="1:13" x14ac:dyDescent="0.25">
      <c r="A363" s="1" t="s">
        <v>2518</v>
      </c>
      <c r="B363" s="1">
        <v>1.1488910999999999E-2</v>
      </c>
      <c r="C363" s="2">
        <v>5.3523339999999999</v>
      </c>
      <c r="D363" s="1" t="s">
        <v>1577</v>
      </c>
      <c r="E363" s="1" t="s">
        <v>2519</v>
      </c>
      <c r="F363" s="1" t="s">
        <v>2520</v>
      </c>
      <c r="G363" s="1">
        <v>497135</v>
      </c>
      <c r="H363" s="1" t="s">
        <v>2521</v>
      </c>
      <c r="I363" s="1" t="s">
        <v>2522</v>
      </c>
      <c r="J363" s="1" t="s">
        <v>2523</v>
      </c>
      <c r="K363" s="1" t="s">
        <v>2524</v>
      </c>
      <c r="L363" s="1" t="s">
        <v>2521</v>
      </c>
      <c r="M363" s="1" t="s">
        <v>2525</v>
      </c>
    </row>
    <row r="364" spans="1:13" x14ac:dyDescent="0.25">
      <c r="A364" s="1" t="s">
        <v>2526</v>
      </c>
      <c r="B364" s="1">
        <v>9.0927409999999997E-3</v>
      </c>
      <c r="C364" s="2">
        <v>5.3413142999999996</v>
      </c>
      <c r="D364" s="1" t="s">
        <v>1577</v>
      </c>
      <c r="E364" s="1" t="s">
        <v>2527</v>
      </c>
      <c r="F364" s="1" t="s">
        <v>2528</v>
      </c>
      <c r="G364" s="1">
        <v>751651</v>
      </c>
      <c r="H364" s="1" t="s">
        <v>2529</v>
      </c>
      <c r="I364" s="1" t="s">
        <v>2530</v>
      </c>
      <c r="J364" s="1" t="s">
        <v>2531</v>
      </c>
      <c r="K364" s="1" t="s">
        <v>266</v>
      </c>
      <c r="L364" s="1" t="s">
        <v>2529</v>
      </c>
      <c r="M364" s="1" t="s">
        <v>2532</v>
      </c>
    </row>
    <row r="365" spans="1:13" x14ac:dyDescent="0.25">
      <c r="A365" s="1" t="s">
        <v>2533</v>
      </c>
      <c r="B365" s="1">
        <v>7.5296922999999998E-3</v>
      </c>
      <c r="C365" s="2">
        <v>5.3332033000000001</v>
      </c>
      <c r="D365" s="1" t="s">
        <v>1577</v>
      </c>
      <c r="E365" s="1" t="s">
        <v>2534</v>
      </c>
      <c r="F365" s="1" t="s">
        <v>2535</v>
      </c>
      <c r="G365" s="1">
        <v>567225</v>
      </c>
      <c r="H365" s="1" t="s">
        <v>2536</v>
      </c>
      <c r="I365" s="1" t="s">
        <v>2537</v>
      </c>
      <c r="J365" s="1" t="s">
        <v>2537</v>
      </c>
      <c r="K365" s="1" t="s">
        <v>2538</v>
      </c>
      <c r="L365" s="1" t="s">
        <v>2536</v>
      </c>
      <c r="M365" s="1" t="s">
        <v>2539</v>
      </c>
    </row>
    <row r="366" spans="1:13" x14ac:dyDescent="0.25">
      <c r="A366" s="1" t="s">
        <v>2540</v>
      </c>
      <c r="B366" s="1">
        <v>5.208346E-3</v>
      </c>
      <c r="C366" s="2">
        <v>5.332382</v>
      </c>
      <c r="D366" s="1" t="s">
        <v>1577</v>
      </c>
      <c r="E366" s="1" t="s">
        <v>2541</v>
      </c>
      <c r="F366" s="1" t="s">
        <v>2542</v>
      </c>
      <c r="G366" s="1">
        <v>30329</v>
      </c>
      <c r="H366" s="1" t="s">
        <v>2543</v>
      </c>
      <c r="I366" s="1" t="s">
        <v>2544</v>
      </c>
      <c r="J366" s="1" t="s">
        <v>2545</v>
      </c>
      <c r="K366" s="1" t="s">
        <v>2546</v>
      </c>
      <c r="L366" s="1" t="s">
        <v>2543</v>
      </c>
      <c r="M366" s="1" t="s">
        <v>2547</v>
      </c>
    </row>
    <row r="367" spans="1:13" x14ac:dyDescent="0.25">
      <c r="A367" s="1" t="s">
        <v>2548</v>
      </c>
      <c r="B367" s="1">
        <v>1.0053965999999999E-2</v>
      </c>
      <c r="C367" s="2">
        <v>5.3052353999999999</v>
      </c>
      <c r="D367" s="1" t="s">
        <v>1577</v>
      </c>
      <c r="E367" s="1" t="s">
        <v>2549</v>
      </c>
      <c r="H367" s="1" t="s">
        <v>2550</v>
      </c>
      <c r="K367" s="1" t="s">
        <v>2551</v>
      </c>
      <c r="L367" s="1" t="s">
        <v>2550</v>
      </c>
      <c r="M367" s="1" t="s">
        <v>2552</v>
      </c>
    </row>
    <row r="368" spans="1:13" x14ac:dyDescent="0.25">
      <c r="A368" s="1" t="s">
        <v>2553</v>
      </c>
      <c r="B368" s="1">
        <v>1.1274503E-2</v>
      </c>
      <c r="C368" s="2">
        <v>5.2817245000000002</v>
      </c>
      <c r="D368" s="1" t="s">
        <v>1577</v>
      </c>
      <c r="E368" s="1" t="s">
        <v>2554</v>
      </c>
      <c r="F368" s="1" t="s">
        <v>2555</v>
      </c>
      <c r="G368" s="1">
        <v>100331775</v>
      </c>
      <c r="H368" s="1" t="s">
        <v>2556</v>
      </c>
      <c r="I368" s="1" t="s">
        <v>2557</v>
      </c>
      <c r="J368" s="1" t="s">
        <v>2558</v>
      </c>
      <c r="L368" s="1" t="s">
        <v>2556</v>
      </c>
      <c r="M368" s="1" t="s">
        <v>2559</v>
      </c>
    </row>
    <row r="369" spans="1:13" x14ac:dyDescent="0.25">
      <c r="A369" s="1" t="s">
        <v>2560</v>
      </c>
      <c r="B369" s="1">
        <v>1.0693315E-2</v>
      </c>
      <c r="C369" s="2">
        <v>5.2502129999999996</v>
      </c>
      <c r="D369" s="1" t="s">
        <v>1577</v>
      </c>
      <c r="E369" s="1" t="s">
        <v>2561</v>
      </c>
      <c r="F369" s="1" t="s">
        <v>2562</v>
      </c>
      <c r="H369" s="1" t="s">
        <v>2563</v>
      </c>
      <c r="L369" s="1" t="s">
        <v>2564</v>
      </c>
      <c r="M369" s="1" t="s">
        <v>2565</v>
      </c>
    </row>
    <row r="370" spans="1:13" x14ac:dyDescent="0.25">
      <c r="A370" s="1" t="s">
        <v>2566</v>
      </c>
      <c r="B370" s="1">
        <v>5.0777807000000003E-3</v>
      </c>
      <c r="C370" s="2">
        <v>5.2264432999999997</v>
      </c>
      <c r="D370" s="1" t="s">
        <v>1577</v>
      </c>
      <c r="E370" s="1" t="s">
        <v>2567</v>
      </c>
      <c r="F370" s="1" t="s">
        <v>2568</v>
      </c>
      <c r="G370" s="1">
        <v>569960</v>
      </c>
      <c r="H370" s="1" t="s">
        <v>2569</v>
      </c>
      <c r="I370" s="1" t="s">
        <v>2570</v>
      </c>
      <c r="J370" s="1" t="s">
        <v>2571</v>
      </c>
      <c r="K370" s="1" t="s">
        <v>2572</v>
      </c>
      <c r="L370" s="1" t="s">
        <v>2569</v>
      </c>
      <c r="M370" s="1" t="s">
        <v>2573</v>
      </c>
    </row>
    <row r="371" spans="1:13" x14ac:dyDescent="0.25">
      <c r="A371" s="1" t="s">
        <v>2574</v>
      </c>
      <c r="B371" s="1">
        <v>1.8999642000000001E-2</v>
      </c>
      <c r="C371" s="2">
        <v>5.2009600000000002</v>
      </c>
      <c r="D371" s="1" t="s">
        <v>1577</v>
      </c>
      <c r="E371" s="1" t="s">
        <v>2575</v>
      </c>
      <c r="F371" s="1" t="s">
        <v>2576</v>
      </c>
      <c r="G371" s="1">
        <v>100007317</v>
      </c>
      <c r="H371" s="1" t="s">
        <v>2577</v>
      </c>
      <c r="I371" s="1" t="s">
        <v>2578</v>
      </c>
      <c r="J371" s="1" t="s">
        <v>2579</v>
      </c>
      <c r="L371" s="1" t="s">
        <v>2577</v>
      </c>
      <c r="M371" s="1" t="s">
        <v>2580</v>
      </c>
    </row>
    <row r="372" spans="1:13" x14ac:dyDescent="0.25">
      <c r="A372" s="1" t="s">
        <v>2581</v>
      </c>
      <c r="B372" s="1">
        <v>1.1498166000000001E-2</v>
      </c>
      <c r="C372" s="2">
        <v>5.1489057999999996</v>
      </c>
      <c r="D372" s="1" t="s">
        <v>1577</v>
      </c>
      <c r="E372" s="1" t="s">
        <v>2582</v>
      </c>
      <c r="F372" s="1" t="s">
        <v>2583</v>
      </c>
      <c r="G372" s="1">
        <v>566764</v>
      </c>
      <c r="H372" s="1" t="s">
        <v>2584</v>
      </c>
      <c r="I372" s="1" t="s">
        <v>2585</v>
      </c>
      <c r="J372" s="1" t="s">
        <v>2586</v>
      </c>
      <c r="K372" s="1" t="s">
        <v>2587</v>
      </c>
      <c r="L372" s="1" t="s">
        <v>2584</v>
      </c>
      <c r="M372" s="1" t="s">
        <v>2588</v>
      </c>
    </row>
    <row r="373" spans="1:13" x14ac:dyDescent="0.25">
      <c r="A373" s="1" t="s">
        <v>2589</v>
      </c>
      <c r="B373" s="1">
        <v>1.0573011E-2</v>
      </c>
      <c r="C373" s="2">
        <v>5.1259303000000003</v>
      </c>
      <c r="D373" s="1" t="s">
        <v>1577</v>
      </c>
      <c r="E373" s="1" t="s">
        <v>2590</v>
      </c>
      <c r="H373" s="1" t="s">
        <v>2591</v>
      </c>
      <c r="L373" s="1" t="s">
        <v>2591</v>
      </c>
      <c r="M373" s="1" t="s">
        <v>2592</v>
      </c>
    </row>
    <row r="374" spans="1:13" x14ac:dyDescent="0.25">
      <c r="A374" s="1" t="s">
        <v>2593</v>
      </c>
      <c r="B374" s="1">
        <v>5.7277580000000003E-3</v>
      </c>
      <c r="C374" s="2">
        <v>5.1250305000000003</v>
      </c>
      <c r="D374" s="1" t="s">
        <v>1577</v>
      </c>
      <c r="E374" s="1" t="s">
        <v>2594</v>
      </c>
      <c r="H374" s="1" t="s">
        <v>2595</v>
      </c>
      <c r="L374" s="1" t="s">
        <v>2595</v>
      </c>
      <c r="M374" s="1" t="s">
        <v>2596</v>
      </c>
    </row>
    <row r="375" spans="1:13" x14ac:dyDescent="0.25">
      <c r="A375" s="1" t="s">
        <v>2597</v>
      </c>
      <c r="B375" s="1">
        <v>1.8016977E-2</v>
      </c>
      <c r="C375" s="2">
        <v>5.1132119999999999</v>
      </c>
      <c r="D375" s="1" t="s">
        <v>1577</v>
      </c>
      <c r="E375" s="1" t="s">
        <v>2598</v>
      </c>
      <c r="F375" s="1" t="s">
        <v>2599</v>
      </c>
      <c r="G375" s="1">
        <v>567058</v>
      </c>
      <c r="H375" s="1" t="s">
        <v>2600</v>
      </c>
      <c r="I375" s="1" t="s">
        <v>2601</v>
      </c>
      <c r="J375" s="1" t="s">
        <v>2602</v>
      </c>
      <c r="L375" s="1" t="s">
        <v>2603</v>
      </c>
      <c r="M375" s="1" t="s">
        <v>2604</v>
      </c>
    </row>
    <row r="376" spans="1:13" x14ac:dyDescent="0.25">
      <c r="A376" s="1" t="s">
        <v>2605</v>
      </c>
      <c r="B376" s="1">
        <v>1.4289576E-2</v>
      </c>
      <c r="C376" s="2">
        <v>5.1087246000000004</v>
      </c>
      <c r="D376" s="1" t="s">
        <v>1577</v>
      </c>
      <c r="E376" s="1" t="s">
        <v>2606</v>
      </c>
      <c r="G376" s="1">
        <v>324856</v>
      </c>
      <c r="H376" s="1" t="s">
        <v>2607</v>
      </c>
      <c r="I376" s="1" t="s">
        <v>2608</v>
      </c>
      <c r="J376" s="1" t="s">
        <v>2608</v>
      </c>
      <c r="M376" s="1" t="s">
        <v>2609</v>
      </c>
    </row>
    <row r="377" spans="1:13" x14ac:dyDescent="0.25">
      <c r="A377" s="1" t="s">
        <v>2610</v>
      </c>
      <c r="B377" s="1">
        <v>1.6879004999999999E-2</v>
      </c>
      <c r="C377" s="2">
        <v>5.0813050000000004</v>
      </c>
      <c r="D377" s="1" t="s">
        <v>1577</v>
      </c>
      <c r="E377" s="1" t="s">
        <v>2611</v>
      </c>
      <c r="G377" s="1">
        <v>100301515</v>
      </c>
      <c r="H377" s="1" t="s">
        <v>2612</v>
      </c>
      <c r="I377" s="1" t="s">
        <v>2613</v>
      </c>
      <c r="J377" s="1" t="s">
        <v>2614</v>
      </c>
      <c r="K377" s="1" t="s">
        <v>2615</v>
      </c>
      <c r="M377" s="1" t="s">
        <v>2616</v>
      </c>
    </row>
    <row r="378" spans="1:13" x14ac:dyDescent="0.25">
      <c r="A378" s="1" t="s">
        <v>2617</v>
      </c>
      <c r="B378" s="1">
        <v>1.5150336E-2</v>
      </c>
      <c r="C378" s="2">
        <v>5.0213010000000002</v>
      </c>
      <c r="D378" s="1" t="s">
        <v>1577</v>
      </c>
      <c r="E378" s="1" t="s">
        <v>2618</v>
      </c>
      <c r="K378" s="1" t="s">
        <v>2619</v>
      </c>
      <c r="M378" s="1" t="s">
        <v>2620</v>
      </c>
    </row>
    <row r="379" spans="1:13" x14ac:dyDescent="0.25">
      <c r="A379" s="1" t="s">
        <v>2621</v>
      </c>
      <c r="B379" s="1">
        <v>1.3456800999999999E-2</v>
      </c>
      <c r="C379" s="2">
        <v>5.0073543000000003</v>
      </c>
      <c r="D379" s="1" t="s">
        <v>1577</v>
      </c>
      <c r="E379" s="1" t="s">
        <v>2622</v>
      </c>
      <c r="F379" s="1" t="s">
        <v>2623</v>
      </c>
      <c r="G379" s="1">
        <v>503885</v>
      </c>
      <c r="H379" s="1" t="s">
        <v>2624</v>
      </c>
      <c r="I379" s="1" t="s">
        <v>2625</v>
      </c>
      <c r="J379" s="1" t="s">
        <v>2626</v>
      </c>
      <c r="K379" s="1" t="s">
        <v>2627</v>
      </c>
      <c r="L379" s="1" t="s">
        <v>2624</v>
      </c>
      <c r="M379" s="1" t="s">
        <v>2628</v>
      </c>
    </row>
    <row r="380" spans="1:13" x14ac:dyDescent="0.25">
      <c r="A380" s="1" t="s">
        <v>2629</v>
      </c>
      <c r="B380" s="1">
        <v>1.5886059000000001E-2</v>
      </c>
      <c r="C380" s="2">
        <v>5.0030489999999999</v>
      </c>
      <c r="D380" s="1" t="s">
        <v>1577</v>
      </c>
      <c r="E380" s="1" t="s">
        <v>2630</v>
      </c>
      <c r="G380" s="1">
        <v>570768</v>
      </c>
      <c r="H380" s="1" t="s">
        <v>2631</v>
      </c>
      <c r="I380" s="1" t="s">
        <v>2632</v>
      </c>
      <c r="J380" s="1" t="s">
        <v>2633</v>
      </c>
      <c r="K380" s="1" t="s">
        <v>2634</v>
      </c>
      <c r="L380" s="1" t="s">
        <v>2631</v>
      </c>
      <c r="M380" s="1" t="s">
        <v>2635</v>
      </c>
    </row>
    <row r="381" spans="1:13" x14ac:dyDescent="0.25">
      <c r="A381" s="1" t="s">
        <v>2636</v>
      </c>
      <c r="B381" s="1">
        <v>8.1081929999999997E-3</v>
      </c>
      <c r="C381" s="2">
        <v>4.9738699999999998</v>
      </c>
      <c r="D381" s="1" t="s">
        <v>1577</v>
      </c>
      <c r="E381" s="1" t="s">
        <v>2637</v>
      </c>
      <c r="F381" s="1" t="s">
        <v>2638</v>
      </c>
      <c r="G381" s="1">
        <v>405875</v>
      </c>
      <c r="H381" s="1" t="s">
        <v>2639</v>
      </c>
      <c r="I381" s="1" t="s">
        <v>2640</v>
      </c>
      <c r="J381" s="1" t="s">
        <v>2640</v>
      </c>
      <c r="K381" s="1" t="s">
        <v>2641</v>
      </c>
      <c r="L381" s="1" t="s">
        <v>2639</v>
      </c>
      <c r="M381" s="1" t="s">
        <v>2642</v>
      </c>
    </row>
    <row r="382" spans="1:13" x14ac:dyDescent="0.25">
      <c r="A382" s="1" t="s">
        <v>2643</v>
      </c>
      <c r="B382" s="1">
        <v>6.9018224999999999E-3</v>
      </c>
      <c r="C382" s="2">
        <v>4.9714289999999997</v>
      </c>
      <c r="D382" s="1" t="s">
        <v>1577</v>
      </c>
      <c r="E382" s="1" t="s">
        <v>2644</v>
      </c>
      <c r="G382" s="1">
        <v>436760</v>
      </c>
      <c r="H382" s="1" t="s">
        <v>2645</v>
      </c>
      <c r="I382" s="1" t="s">
        <v>2646</v>
      </c>
      <c r="J382" s="1" t="s">
        <v>2647</v>
      </c>
      <c r="K382" s="1" t="s">
        <v>2648</v>
      </c>
      <c r="M382" s="1" t="s">
        <v>2649</v>
      </c>
    </row>
    <row r="383" spans="1:13" x14ac:dyDescent="0.25">
      <c r="A383" s="1" t="s">
        <v>2650</v>
      </c>
      <c r="B383" s="1">
        <v>7.4889099999999997E-3</v>
      </c>
      <c r="C383" s="2">
        <v>4.9596844000000004</v>
      </c>
      <c r="D383" s="1" t="s">
        <v>1577</v>
      </c>
      <c r="E383" s="1" t="s">
        <v>2651</v>
      </c>
      <c r="F383" s="1" t="s">
        <v>2652</v>
      </c>
      <c r="G383" s="1">
        <v>563903</v>
      </c>
      <c r="H383" s="1" t="s">
        <v>2653</v>
      </c>
      <c r="I383" s="1" t="s">
        <v>2654</v>
      </c>
      <c r="J383" s="1" t="s">
        <v>2655</v>
      </c>
      <c r="K383" s="1" t="s">
        <v>2656</v>
      </c>
      <c r="L383" s="1" t="s">
        <v>2657</v>
      </c>
      <c r="M383" s="1" t="s">
        <v>2658</v>
      </c>
    </row>
    <row r="384" spans="1:13" x14ac:dyDescent="0.25">
      <c r="A384" s="1" t="s">
        <v>2659</v>
      </c>
      <c r="B384" s="1">
        <v>1.4413532999999999E-2</v>
      </c>
      <c r="C384" s="2">
        <v>4.9478045000000002</v>
      </c>
      <c r="D384" s="1" t="s">
        <v>1577</v>
      </c>
      <c r="E384" s="1" t="s">
        <v>2660</v>
      </c>
      <c r="F384" s="1" t="s">
        <v>2661</v>
      </c>
      <c r="G384" s="1">
        <v>100037329</v>
      </c>
      <c r="H384" s="1" t="s">
        <v>2662</v>
      </c>
      <c r="I384" s="1" t="s">
        <v>2663</v>
      </c>
      <c r="J384" s="1" t="s">
        <v>2664</v>
      </c>
      <c r="K384" s="1" t="s">
        <v>2665</v>
      </c>
      <c r="L384" s="1" t="s">
        <v>2662</v>
      </c>
      <c r="M384" s="1" t="s">
        <v>2666</v>
      </c>
    </row>
    <row r="385" spans="1:13" x14ac:dyDescent="0.25">
      <c r="A385" s="1" t="s">
        <v>2667</v>
      </c>
      <c r="B385" s="1">
        <v>1.3063452999999999E-2</v>
      </c>
      <c r="C385" s="2">
        <v>4.9417960000000001</v>
      </c>
      <c r="D385" s="1" t="s">
        <v>1577</v>
      </c>
      <c r="K385" s="1" t="s">
        <v>2668</v>
      </c>
      <c r="M385" s="1" t="s">
        <v>2669</v>
      </c>
    </row>
    <row r="386" spans="1:13" x14ac:dyDescent="0.25">
      <c r="A386" s="1" t="s">
        <v>2670</v>
      </c>
      <c r="B386" s="1">
        <v>1.9555389999999999E-2</v>
      </c>
      <c r="C386" s="2">
        <v>4.9415139999999997</v>
      </c>
      <c r="D386" s="1" t="s">
        <v>1577</v>
      </c>
      <c r="E386" s="1" t="s">
        <v>2671</v>
      </c>
      <c r="G386" s="1">
        <v>323313</v>
      </c>
      <c r="H386" s="1" t="s">
        <v>2672</v>
      </c>
      <c r="I386" s="1" t="s">
        <v>2673</v>
      </c>
      <c r="J386" s="1" t="s">
        <v>2673</v>
      </c>
      <c r="M386" s="1" t="s">
        <v>2674</v>
      </c>
    </row>
    <row r="387" spans="1:13" x14ac:dyDescent="0.25">
      <c r="A387" s="1" t="s">
        <v>2675</v>
      </c>
      <c r="B387" s="1">
        <v>1.5793318000000001E-2</v>
      </c>
      <c r="C387" s="2">
        <v>4.9379562999999997</v>
      </c>
      <c r="D387" s="1" t="s">
        <v>1577</v>
      </c>
      <c r="E387" s="1" t="s">
        <v>2676</v>
      </c>
      <c r="F387" s="1" t="s">
        <v>2677</v>
      </c>
      <c r="G387" s="1">
        <v>797348</v>
      </c>
      <c r="H387" s="1" t="s">
        <v>2678</v>
      </c>
      <c r="I387" s="1" t="s">
        <v>2679</v>
      </c>
      <c r="J387" s="1" t="s">
        <v>2680</v>
      </c>
      <c r="K387" s="1" t="s">
        <v>2681</v>
      </c>
      <c r="L387" s="1" t="s">
        <v>2678</v>
      </c>
      <c r="M387" s="1" t="s">
        <v>2682</v>
      </c>
    </row>
    <row r="388" spans="1:13" x14ac:dyDescent="0.25">
      <c r="A388" s="1" t="s">
        <v>2683</v>
      </c>
      <c r="B388" s="1">
        <v>9.8713180000000005E-3</v>
      </c>
      <c r="C388" s="2">
        <v>4.9305079999999997</v>
      </c>
      <c r="D388" s="1" t="s">
        <v>1577</v>
      </c>
      <c r="E388" s="1" t="s">
        <v>2684</v>
      </c>
      <c r="G388" s="1">
        <v>100317899</v>
      </c>
      <c r="H388" s="1" t="s">
        <v>2685</v>
      </c>
      <c r="I388" s="1" t="s">
        <v>2686</v>
      </c>
      <c r="J388" s="1" t="s">
        <v>2687</v>
      </c>
      <c r="K388" s="1" t="s">
        <v>2688</v>
      </c>
      <c r="L388" s="1" t="s">
        <v>2689</v>
      </c>
      <c r="M388" s="1" t="s">
        <v>2690</v>
      </c>
    </row>
    <row r="389" spans="1:13" x14ac:dyDescent="0.25">
      <c r="A389" s="1" t="s">
        <v>2691</v>
      </c>
      <c r="B389" s="1">
        <v>1.0664824999999999E-2</v>
      </c>
      <c r="C389" s="2">
        <v>4.9160104000000002</v>
      </c>
      <c r="D389" s="1" t="s">
        <v>1577</v>
      </c>
      <c r="E389" s="1" t="s">
        <v>2692</v>
      </c>
      <c r="F389" s="1" t="s">
        <v>2693</v>
      </c>
      <c r="G389" s="1">
        <v>100333625</v>
      </c>
      <c r="H389" s="1" t="s">
        <v>2694</v>
      </c>
      <c r="I389" s="1" t="s">
        <v>2695</v>
      </c>
      <c r="J389" s="1" t="s">
        <v>2696</v>
      </c>
      <c r="L389" s="1" t="s">
        <v>2694</v>
      </c>
      <c r="M389" s="1" t="s">
        <v>2697</v>
      </c>
    </row>
    <row r="390" spans="1:13" x14ac:dyDescent="0.25">
      <c r="A390" s="1" t="s">
        <v>2698</v>
      </c>
      <c r="B390" s="1">
        <v>6.7949719999999998E-3</v>
      </c>
      <c r="C390" s="2">
        <v>4.9006375999999996</v>
      </c>
      <c r="D390" s="1" t="s">
        <v>1577</v>
      </c>
      <c r="E390" s="1" t="s">
        <v>2699</v>
      </c>
      <c r="F390" s="1" t="s">
        <v>2700</v>
      </c>
      <c r="H390" s="1" t="s">
        <v>2701</v>
      </c>
      <c r="L390" s="1" t="s">
        <v>2702</v>
      </c>
      <c r="M390" s="1" t="s">
        <v>2703</v>
      </c>
    </row>
    <row r="391" spans="1:13" x14ac:dyDescent="0.25">
      <c r="A391" s="1" t="s">
        <v>2704</v>
      </c>
      <c r="B391" s="1">
        <v>1.7629404000000001E-2</v>
      </c>
      <c r="C391" s="2">
        <v>4.8901940000000002</v>
      </c>
      <c r="D391" s="1" t="s">
        <v>1577</v>
      </c>
      <c r="E391" s="1" t="s">
        <v>2705</v>
      </c>
      <c r="F391" s="1" t="s">
        <v>2706</v>
      </c>
      <c r="G391" s="1">
        <v>563283</v>
      </c>
      <c r="H391" s="1" t="s">
        <v>2707</v>
      </c>
      <c r="I391" s="1" t="s">
        <v>2708</v>
      </c>
      <c r="J391" s="1" t="s">
        <v>2709</v>
      </c>
      <c r="K391" s="1" t="s">
        <v>2710</v>
      </c>
      <c r="L391" s="1" t="s">
        <v>2707</v>
      </c>
      <c r="M391" s="1" t="s">
        <v>2711</v>
      </c>
    </row>
    <row r="392" spans="1:13" x14ac:dyDescent="0.25">
      <c r="A392" s="1" t="s">
        <v>2712</v>
      </c>
      <c r="B392" s="1">
        <v>1.9560826999999999E-2</v>
      </c>
      <c r="C392" s="2">
        <v>4.8564052999999996</v>
      </c>
      <c r="D392" s="1" t="s">
        <v>1577</v>
      </c>
      <c r="E392" s="1" t="s">
        <v>2713</v>
      </c>
      <c r="F392" s="1" t="s">
        <v>2714</v>
      </c>
      <c r="G392" s="1">
        <v>568468</v>
      </c>
      <c r="H392" s="1" t="s">
        <v>2715</v>
      </c>
      <c r="I392" s="1" t="s">
        <v>2716</v>
      </c>
      <c r="J392" s="1" t="s">
        <v>2717</v>
      </c>
      <c r="K392" s="1" t="s">
        <v>2070</v>
      </c>
      <c r="L392" s="1" t="s">
        <v>2718</v>
      </c>
      <c r="M392" s="1" t="s">
        <v>2719</v>
      </c>
    </row>
    <row r="393" spans="1:13" x14ac:dyDescent="0.25">
      <c r="A393" s="1" t="s">
        <v>2720</v>
      </c>
      <c r="B393" s="1">
        <v>2.2352352E-3</v>
      </c>
      <c r="C393" s="2">
        <v>4.8241990000000001</v>
      </c>
      <c r="D393" s="1" t="s">
        <v>1577</v>
      </c>
      <c r="E393" s="1" t="s">
        <v>2721</v>
      </c>
      <c r="M393" s="1" t="s">
        <v>2722</v>
      </c>
    </row>
    <row r="394" spans="1:13" x14ac:dyDescent="0.25">
      <c r="A394" s="1" t="s">
        <v>2723</v>
      </c>
      <c r="B394" s="3">
        <v>2.3496296E-4</v>
      </c>
      <c r="C394" s="2">
        <v>4.8178444000000002</v>
      </c>
      <c r="D394" s="1" t="s">
        <v>1577</v>
      </c>
      <c r="E394" s="1" t="s">
        <v>2724</v>
      </c>
      <c r="F394" s="1" t="s">
        <v>2725</v>
      </c>
      <c r="G394" s="1">
        <v>561894</v>
      </c>
      <c r="H394" s="1" t="s">
        <v>2726</v>
      </c>
      <c r="I394" s="1" t="s">
        <v>2727</v>
      </c>
      <c r="J394" s="1" t="s">
        <v>2728</v>
      </c>
      <c r="K394" s="1" t="s">
        <v>2729</v>
      </c>
      <c r="L394" s="1" t="s">
        <v>2726</v>
      </c>
      <c r="M394" s="1" t="s">
        <v>2730</v>
      </c>
    </row>
    <row r="395" spans="1:13" x14ac:dyDescent="0.25">
      <c r="A395" s="1" t="s">
        <v>2731</v>
      </c>
      <c r="B395" s="1">
        <v>8.7018719999999994E-3</v>
      </c>
      <c r="C395" s="2">
        <v>4.8143089999999997</v>
      </c>
      <c r="D395" s="1" t="s">
        <v>1577</v>
      </c>
      <c r="E395" s="1" t="s">
        <v>2732</v>
      </c>
      <c r="F395" s="1" t="s">
        <v>2733</v>
      </c>
      <c r="G395" s="1">
        <v>100150242</v>
      </c>
      <c r="H395" s="1" t="s">
        <v>2734</v>
      </c>
      <c r="I395" s="1" t="s">
        <v>2735</v>
      </c>
      <c r="J395" s="1" t="s">
        <v>2735</v>
      </c>
      <c r="K395" s="1" t="s">
        <v>251</v>
      </c>
      <c r="L395" s="1" t="s">
        <v>2736</v>
      </c>
      <c r="M395" s="1" t="s">
        <v>2737</v>
      </c>
    </row>
    <row r="396" spans="1:13" x14ac:dyDescent="0.25">
      <c r="A396" s="1" t="s">
        <v>2738</v>
      </c>
      <c r="B396" s="1">
        <v>1.9074962000000001E-2</v>
      </c>
      <c r="C396" s="2">
        <v>4.8029245999999999</v>
      </c>
      <c r="D396" s="1" t="s">
        <v>1577</v>
      </c>
      <c r="E396" s="1" t="s">
        <v>2739</v>
      </c>
      <c r="F396" s="1" t="s">
        <v>2740</v>
      </c>
      <c r="G396" s="1">
        <v>751733</v>
      </c>
      <c r="H396" s="1" t="s">
        <v>2741</v>
      </c>
      <c r="I396" s="1" t="s">
        <v>2742</v>
      </c>
      <c r="J396" s="1" t="s">
        <v>2743</v>
      </c>
      <c r="K396" s="1" t="s">
        <v>2744</v>
      </c>
      <c r="L396" s="1" t="s">
        <v>2741</v>
      </c>
      <c r="M396" s="1" t="s">
        <v>2745</v>
      </c>
    </row>
    <row r="397" spans="1:13" x14ac:dyDescent="0.25">
      <c r="A397" s="1" t="s">
        <v>2746</v>
      </c>
      <c r="B397" s="1">
        <v>1.3407914E-2</v>
      </c>
      <c r="C397" s="2">
        <v>4.7574110000000003</v>
      </c>
      <c r="D397" s="1" t="s">
        <v>1577</v>
      </c>
      <c r="M397" s="1" t="s">
        <v>2747</v>
      </c>
    </row>
    <row r="398" spans="1:13" x14ac:dyDescent="0.25">
      <c r="A398" s="1" t="s">
        <v>2748</v>
      </c>
      <c r="B398" s="1">
        <v>5.0627600000000004E-3</v>
      </c>
      <c r="C398" s="2">
        <v>4.7519144999999998</v>
      </c>
      <c r="D398" s="1" t="s">
        <v>1577</v>
      </c>
      <c r="E398" s="1" t="s">
        <v>2749</v>
      </c>
      <c r="F398" s="1" t="s">
        <v>2750</v>
      </c>
      <c r="G398" s="1">
        <v>792921</v>
      </c>
      <c r="H398" s="1" t="s">
        <v>2751</v>
      </c>
      <c r="I398" s="1" t="s">
        <v>2752</v>
      </c>
      <c r="J398" s="1" t="s">
        <v>2753</v>
      </c>
      <c r="K398" s="1" t="s">
        <v>2754</v>
      </c>
      <c r="L398" s="1" t="s">
        <v>2755</v>
      </c>
      <c r="M398" s="1" t="s">
        <v>2756</v>
      </c>
    </row>
    <row r="399" spans="1:13" x14ac:dyDescent="0.25">
      <c r="A399" s="1" t="s">
        <v>2757</v>
      </c>
      <c r="B399" s="1">
        <v>1.4320884000000001E-2</v>
      </c>
      <c r="C399" s="2">
        <v>4.7418775999999996</v>
      </c>
      <c r="D399" s="1" t="s">
        <v>1577</v>
      </c>
      <c r="E399" s="1" t="s">
        <v>2758</v>
      </c>
      <c r="M399" s="1" t="s">
        <v>2759</v>
      </c>
    </row>
    <row r="400" spans="1:13" x14ac:dyDescent="0.25">
      <c r="A400" s="1" t="s">
        <v>2760</v>
      </c>
      <c r="B400" s="1">
        <v>1.5489734E-2</v>
      </c>
      <c r="C400" s="2">
        <v>4.7384925000000004</v>
      </c>
      <c r="D400" s="1" t="s">
        <v>1577</v>
      </c>
      <c r="E400" s="1" t="s">
        <v>2761</v>
      </c>
      <c r="F400" s="1" t="s">
        <v>2762</v>
      </c>
      <c r="G400" s="1">
        <v>550584</v>
      </c>
      <c r="H400" s="1" t="s">
        <v>2763</v>
      </c>
      <c r="I400" s="1" t="s">
        <v>2764</v>
      </c>
      <c r="J400" s="1" t="s">
        <v>2765</v>
      </c>
      <c r="K400" s="1" t="s">
        <v>2093</v>
      </c>
      <c r="L400" s="1" t="s">
        <v>2763</v>
      </c>
      <c r="M400" s="1" t="s">
        <v>2766</v>
      </c>
    </row>
    <row r="401" spans="1:13" x14ac:dyDescent="0.25">
      <c r="A401" s="1" t="s">
        <v>2767</v>
      </c>
      <c r="B401" s="1">
        <v>1.0569765E-2</v>
      </c>
      <c r="C401" s="2">
        <v>4.6853550000000004</v>
      </c>
      <c r="D401" s="1" t="s">
        <v>1577</v>
      </c>
      <c r="E401" s="1" t="s">
        <v>2768</v>
      </c>
      <c r="F401" s="1" t="s">
        <v>2769</v>
      </c>
      <c r="G401" s="1">
        <v>565211</v>
      </c>
      <c r="H401" s="1" t="s">
        <v>2770</v>
      </c>
      <c r="I401" s="1" t="s">
        <v>2771</v>
      </c>
      <c r="J401" s="1" t="s">
        <v>2772</v>
      </c>
      <c r="L401" s="1" t="s">
        <v>2770</v>
      </c>
      <c r="M401" s="1" t="s">
        <v>2773</v>
      </c>
    </row>
    <row r="402" spans="1:13" x14ac:dyDescent="0.25">
      <c r="A402" s="1" t="s">
        <v>2774</v>
      </c>
      <c r="B402" s="1">
        <v>1.3661026E-2</v>
      </c>
      <c r="C402" s="2">
        <v>4.6717987000000001</v>
      </c>
      <c r="D402" s="1" t="s">
        <v>1577</v>
      </c>
      <c r="M402" s="1" t="s">
        <v>2775</v>
      </c>
    </row>
    <row r="403" spans="1:13" x14ac:dyDescent="0.25">
      <c r="A403" s="1" t="s">
        <v>2776</v>
      </c>
      <c r="B403" s="1">
        <v>1.8139624999999999E-2</v>
      </c>
      <c r="C403" s="2">
        <v>4.6255360000000003</v>
      </c>
      <c r="D403" s="1" t="s">
        <v>1577</v>
      </c>
      <c r="E403" s="1" t="s">
        <v>2777</v>
      </c>
      <c r="G403" s="1">
        <v>322087</v>
      </c>
      <c r="H403" s="1" t="s">
        <v>2778</v>
      </c>
      <c r="I403" s="1" t="s">
        <v>2779</v>
      </c>
      <c r="J403" s="1" t="s">
        <v>2779</v>
      </c>
      <c r="M403" s="1" t="s">
        <v>2780</v>
      </c>
    </row>
    <row r="404" spans="1:13" x14ac:dyDescent="0.25">
      <c r="A404" s="1" t="s">
        <v>2781</v>
      </c>
      <c r="B404" s="1">
        <v>2.8178550000000002E-3</v>
      </c>
      <c r="C404" s="2">
        <v>4.6234292999999997</v>
      </c>
      <c r="D404" s="1" t="s">
        <v>1577</v>
      </c>
      <c r="E404" s="1" t="s">
        <v>2782</v>
      </c>
      <c r="F404" s="1" t="s">
        <v>2783</v>
      </c>
      <c r="G404" s="1">
        <v>550409</v>
      </c>
      <c r="H404" s="1" t="s">
        <v>2784</v>
      </c>
      <c r="I404" s="1" t="s">
        <v>2785</v>
      </c>
      <c r="J404" s="1" t="s">
        <v>2786</v>
      </c>
      <c r="K404" s="1" t="s">
        <v>251</v>
      </c>
      <c r="L404" s="1" t="s">
        <v>2784</v>
      </c>
      <c r="M404" s="1" t="s">
        <v>2787</v>
      </c>
    </row>
    <row r="405" spans="1:13" x14ac:dyDescent="0.25">
      <c r="A405" s="1" t="s">
        <v>2788</v>
      </c>
      <c r="B405" s="3">
        <v>6.5349606999999998E-4</v>
      </c>
      <c r="C405" s="2">
        <v>4.6220090000000003</v>
      </c>
      <c r="D405" s="1" t="s">
        <v>1577</v>
      </c>
      <c r="E405" s="1" t="s">
        <v>2789</v>
      </c>
      <c r="F405" s="1" t="s">
        <v>2790</v>
      </c>
      <c r="G405" s="1">
        <v>58008</v>
      </c>
      <c r="H405" s="1" t="s">
        <v>2791</v>
      </c>
      <c r="I405" s="1" t="s">
        <v>2792</v>
      </c>
      <c r="J405" s="1" t="s">
        <v>2793</v>
      </c>
      <c r="K405" s="1" t="s">
        <v>2794</v>
      </c>
      <c r="L405" s="1" t="s">
        <v>2791</v>
      </c>
      <c r="M405" s="1" t="s">
        <v>2795</v>
      </c>
    </row>
    <row r="406" spans="1:13" x14ac:dyDescent="0.25">
      <c r="A406" s="1" t="s">
        <v>2796</v>
      </c>
      <c r="B406" s="1">
        <v>7.4508600000000001E-3</v>
      </c>
      <c r="C406" s="2">
        <v>4.6078400000000004</v>
      </c>
      <c r="D406" s="1" t="s">
        <v>1577</v>
      </c>
      <c r="E406" s="1" t="s">
        <v>2797</v>
      </c>
      <c r="G406" s="1">
        <v>796288</v>
      </c>
      <c r="H406" s="1" t="s">
        <v>2798</v>
      </c>
      <c r="I406" s="1" t="s">
        <v>2799</v>
      </c>
      <c r="J406" s="1" t="s">
        <v>2800</v>
      </c>
      <c r="K406" s="1" t="s">
        <v>2801</v>
      </c>
      <c r="L406" s="1" t="s">
        <v>2798</v>
      </c>
      <c r="M406" s="1" t="s">
        <v>2802</v>
      </c>
    </row>
    <row r="407" spans="1:13" x14ac:dyDescent="0.25">
      <c r="A407" s="1" t="s">
        <v>2803</v>
      </c>
      <c r="B407" s="1">
        <v>1.6174974000000002E-2</v>
      </c>
      <c r="C407" s="2">
        <v>4.5852838</v>
      </c>
      <c r="D407" s="1" t="s">
        <v>1577</v>
      </c>
      <c r="E407" s="1" t="s">
        <v>2804</v>
      </c>
      <c r="F407" s="1" t="s">
        <v>2805</v>
      </c>
      <c r="G407" s="1">
        <v>565381</v>
      </c>
      <c r="H407" s="1" t="s">
        <v>2806</v>
      </c>
      <c r="I407" s="1" t="s">
        <v>2807</v>
      </c>
      <c r="J407" s="1" t="s">
        <v>2807</v>
      </c>
      <c r="K407" s="1" t="s">
        <v>2808</v>
      </c>
      <c r="L407" s="1" t="s">
        <v>2806</v>
      </c>
      <c r="M407" s="1" t="s">
        <v>2809</v>
      </c>
    </row>
    <row r="408" spans="1:13" x14ac:dyDescent="0.25">
      <c r="A408" s="1" t="s">
        <v>2810</v>
      </c>
      <c r="B408" s="1">
        <v>1.3846974E-2</v>
      </c>
      <c r="C408" s="2">
        <v>4.5501589999999998</v>
      </c>
      <c r="D408" s="1" t="s">
        <v>1577</v>
      </c>
      <c r="E408" s="1" t="s">
        <v>2811</v>
      </c>
      <c r="F408" s="1" t="s">
        <v>2812</v>
      </c>
      <c r="G408" s="1">
        <v>561030</v>
      </c>
      <c r="H408" s="1" t="s">
        <v>2813</v>
      </c>
      <c r="I408" s="1" t="s">
        <v>2814</v>
      </c>
      <c r="J408" s="1" t="s">
        <v>2815</v>
      </c>
      <c r="K408" s="1" t="s">
        <v>2816</v>
      </c>
      <c r="L408" s="1" t="s">
        <v>2813</v>
      </c>
      <c r="M408" s="1" t="s">
        <v>2817</v>
      </c>
    </row>
    <row r="409" spans="1:13" x14ac:dyDescent="0.25">
      <c r="A409" s="1" t="s">
        <v>2818</v>
      </c>
      <c r="B409" s="1">
        <v>1.6309381E-3</v>
      </c>
      <c r="C409" s="2">
        <v>4.5272293000000001</v>
      </c>
      <c r="D409" s="1" t="s">
        <v>1577</v>
      </c>
      <c r="E409" s="1" t="s">
        <v>2819</v>
      </c>
      <c r="F409" s="1" t="s">
        <v>2820</v>
      </c>
      <c r="G409" s="1">
        <v>553813</v>
      </c>
      <c r="H409" s="1" t="s">
        <v>2821</v>
      </c>
      <c r="I409" s="1" t="s">
        <v>2822</v>
      </c>
      <c r="J409" s="1" t="s">
        <v>2822</v>
      </c>
      <c r="K409" s="1" t="s">
        <v>266</v>
      </c>
      <c r="L409" s="1" t="s">
        <v>2821</v>
      </c>
      <c r="M409" s="1" t="s">
        <v>2823</v>
      </c>
    </row>
    <row r="410" spans="1:13" x14ac:dyDescent="0.25">
      <c r="A410" s="1" t="s">
        <v>2824</v>
      </c>
      <c r="B410" s="1">
        <v>7.7471459999999999E-3</v>
      </c>
      <c r="C410" s="2">
        <v>4.5172296000000003</v>
      </c>
      <c r="D410" s="1" t="s">
        <v>1577</v>
      </c>
      <c r="E410" s="1" t="s">
        <v>2825</v>
      </c>
      <c r="F410" s="1" t="s">
        <v>2826</v>
      </c>
      <c r="G410" s="1">
        <v>393672</v>
      </c>
      <c r="H410" s="1" t="s">
        <v>2827</v>
      </c>
      <c r="I410" s="1" t="s">
        <v>2828</v>
      </c>
      <c r="J410" s="1" t="s">
        <v>2829</v>
      </c>
      <c r="K410" s="1" t="s">
        <v>2830</v>
      </c>
      <c r="L410" s="1" t="s">
        <v>2831</v>
      </c>
      <c r="M410" s="1" t="s">
        <v>2832</v>
      </c>
    </row>
    <row r="411" spans="1:13" x14ac:dyDescent="0.25">
      <c r="A411" s="1" t="s">
        <v>2833</v>
      </c>
      <c r="B411" s="1">
        <v>1.9056752E-2</v>
      </c>
      <c r="C411" s="2">
        <v>4.5160327000000002</v>
      </c>
      <c r="D411" s="1" t="s">
        <v>1577</v>
      </c>
      <c r="E411" s="1" t="s">
        <v>2834</v>
      </c>
      <c r="G411" s="1">
        <v>101180909</v>
      </c>
      <c r="H411" s="1" t="s">
        <v>2835</v>
      </c>
      <c r="I411" s="1" t="s">
        <v>2836</v>
      </c>
      <c r="J411" s="1" t="s">
        <v>2837</v>
      </c>
      <c r="K411" s="1" t="s">
        <v>2838</v>
      </c>
      <c r="L411" s="1" t="s">
        <v>2835</v>
      </c>
      <c r="M411" s="1" t="s">
        <v>2839</v>
      </c>
    </row>
    <row r="412" spans="1:13" x14ac:dyDescent="0.25">
      <c r="A412" s="1" t="s">
        <v>2840</v>
      </c>
      <c r="B412" s="1">
        <v>1.0486258E-2</v>
      </c>
      <c r="C412" s="2">
        <v>4.4847754999999996</v>
      </c>
      <c r="D412" s="1" t="s">
        <v>1577</v>
      </c>
      <c r="E412" s="1" t="s">
        <v>2841</v>
      </c>
      <c r="F412" s="1" t="s">
        <v>2842</v>
      </c>
      <c r="G412" s="1">
        <v>100537622</v>
      </c>
      <c r="H412" s="1" t="s">
        <v>2843</v>
      </c>
      <c r="I412" s="1" t="s">
        <v>2844</v>
      </c>
      <c r="J412" s="1" t="s">
        <v>2844</v>
      </c>
      <c r="K412" s="1" t="s">
        <v>251</v>
      </c>
      <c r="L412" s="1" t="s">
        <v>2843</v>
      </c>
      <c r="M412" s="1" t="s">
        <v>2845</v>
      </c>
    </row>
    <row r="413" spans="1:13" x14ac:dyDescent="0.25">
      <c r="A413" s="1" t="s">
        <v>2846</v>
      </c>
      <c r="B413" s="1">
        <v>1.2261569999999999E-2</v>
      </c>
      <c r="C413" s="2">
        <v>4.481395</v>
      </c>
      <c r="D413" s="1" t="s">
        <v>1577</v>
      </c>
      <c r="E413" s="1" t="s">
        <v>2847</v>
      </c>
      <c r="F413" s="1" t="s">
        <v>2848</v>
      </c>
      <c r="G413" s="1">
        <v>567751</v>
      </c>
      <c r="H413" s="1" t="s">
        <v>2849</v>
      </c>
      <c r="I413" s="1" t="s">
        <v>2850</v>
      </c>
      <c r="J413" s="1" t="s">
        <v>2851</v>
      </c>
      <c r="K413" s="1" t="s">
        <v>2852</v>
      </c>
      <c r="L413" s="1" t="s">
        <v>2849</v>
      </c>
      <c r="M413" s="1" t="s">
        <v>2853</v>
      </c>
    </row>
    <row r="414" spans="1:13" x14ac:dyDescent="0.25">
      <c r="A414" s="1" t="s">
        <v>2854</v>
      </c>
      <c r="B414" s="1">
        <v>1.4914523000000001E-2</v>
      </c>
      <c r="C414" s="2">
        <v>4.4734769999999999</v>
      </c>
      <c r="D414" s="1" t="s">
        <v>1577</v>
      </c>
      <c r="E414" s="1" t="s">
        <v>2855</v>
      </c>
      <c r="F414" s="1" t="s">
        <v>2856</v>
      </c>
      <c r="G414" s="1">
        <v>797361</v>
      </c>
      <c r="H414" s="1" t="s">
        <v>2857</v>
      </c>
      <c r="I414" s="1" t="s">
        <v>2858</v>
      </c>
      <c r="J414" s="1" t="s">
        <v>2859</v>
      </c>
      <c r="K414" s="1" t="s">
        <v>2860</v>
      </c>
      <c r="L414" s="1" t="s">
        <v>2857</v>
      </c>
      <c r="M414" s="1" t="s">
        <v>2861</v>
      </c>
    </row>
    <row r="415" spans="1:13" x14ac:dyDescent="0.25">
      <c r="A415" s="1" t="s">
        <v>2862</v>
      </c>
      <c r="B415" s="1">
        <v>6.9659989999999996E-3</v>
      </c>
      <c r="C415" s="2">
        <v>4.4486732</v>
      </c>
      <c r="D415" s="1" t="s">
        <v>1577</v>
      </c>
      <c r="E415" s="1" t="s">
        <v>2863</v>
      </c>
      <c r="F415" s="1" t="s">
        <v>2864</v>
      </c>
      <c r="G415" s="1">
        <v>571467</v>
      </c>
      <c r="H415" s="1" t="s">
        <v>2865</v>
      </c>
      <c r="I415" s="1" t="s">
        <v>2866</v>
      </c>
      <c r="J415" s="1" t="s">
        <v>2867</v>
      </c>
      <c r="K415" s="1" t="s">
        <v>2868</v>
      </c>
      <c r="L415" s="1" t="s">
        <v>2865</v>
      </c>
      <c r="M415" s="1" t="s">
        <v>2869</v>
      </c>
    </row>
    <row r="416" spans="1:13" x14ac:dyDescent="0.25">
      <c r="A416" s="1" t="s">
        <v>2870</v>
      </c>
      <c r="B416" s="1">
        <v>4.2961305000000002E-3</v>
      </c>
      <c r="C416" s="2">
        <v>4.4419674999999996</v>
      </c>
      <c r="D416" s="1" t="s">
        <v>1577</v>
      </c>
      <c r="E416" s="1" t="s">
        <v>2871</v>
      </c>
      <c r="G416" s="1">
        <v>321204</v>
      </c>
      <c r="H416" s="1" t="s">
        <v>2872</v>
      </c>
      <c r="I416" s="1" t="s">
        <v>2873</v>
      </c>
      <c r="J416" s="1" t="s">
        <v>2873</v>
      </c>
      <c r="M416" s="1" t="s">
        <v>2874</v>
      </c>
    </row>
    <row r="417" spans="1:13" x14ac:dyDescent="0.25">
      <c r="A417" s="1" t="s">
        <v>2875</v>
      </c>
      <c r="B417" s="1">
        <v>1.8589319999999999E-2</v>
      </c>
      <c r="C417" s="2">
        <v>4.4415360000000002</v>
      </c>
      <c r="D417" s="1" t="s">
        <v>1577</v>
      </c>
      <c r="E417" s="1" t="s">
        <v>2876</v>
      </c>
      <c r="H417" s="1" t="s">
        <v>2877</v>
      </c>
      <c r="K417" s="1" t="s">
        <v>2878</v>
      </c>
      <c r="L417" s="1" t="s">
        <v>2877</v>
      </c>
      <c r="M417" s="1" t="s">
        <v>2879</v>
      </c>
    </row>
    <row r="418" spans="1:13" x14ac:dyDescent="0.25">
      <c r="A418" s="1" t="s">
        <v>2880</v>
      </c>
      <c r="B418" s="1">
        <v>1.3557431999999999E-2</v>
      </c>
      <c r="C418" s="2">
        <v>4.4065120000000002</v>
      </c>
      <c r="D418" s="1" t="s">
        <v>1577</v>
      </c>
      <c r="E418" s="1" t="s">
        <v>2881</v>
      </c>
      <c r="F418" s="1" t="s">
        <v>2882</v>
      </c>
      <c r="G418" s="1">
        <v>404602</v>
      </c>
      <c r="H418" s="1" t="s">
        <v>2883</v>
      </c>
      <c r="I418" s="1" t="s">
        <v>2884</v>
      </c>
      <c r="J418" s="1" t="s">
        <v>2885</v>
      </c>
      <c r="K418" s="1" t="s">
        <v>2886</v>
      </c>
      <c r="L418" s="1" t="s">
        <v>2883</v>
      </c>
      <c r="M418" s="1" t="s">
        <v>2887</v>
      </c>
    </row>
    <row r="419" spans="1:13" x14ac:dyDescent="0.25">
      <c r="A419" s="1" t="s">
        <v>2888</v>
      </c>
      <c r="B419" s="1">
        <v>8.2303870000000005E-3</v>
      </c>
      <c r="C419" s="2">
        <v>4.3810286999999999</v>
      </c>
      <c r="D419" s="1" t="s">
        <v>1577</v>
      </c>
      <c r="K419" s="1" t="s">
        <v>2889</v>
      </c>
      <c r="M419" s="1" t="s">
        <v>2890</v>
      </c>
    </row>
    <row r="420" spans="1:13" x14ac:dyDescent="0.25">
      <c r="A420" s="1" t="s">
        <v>2891</v>
      </c>
      <c r="B420" s="1">
        <v>1.4787732E-2</v>
      </c>
      <c r="C420" s="2">
        <v>4.3620929999999998</v>
      </c>
      <c r="D420" s="1" t="s">
        <v>1577</v>
      </c>
      <c r="E420" s="1" t="s">
        <v>2892</v>
      </c>
      <c r="F420" s="1" t="s">
        <v>2893</v>
      </c>
      <c r="G420" s="1">
        <v>553415</v>
      </c>
      <c r="H420" s="1" t="s">
        <v>2894</v>
      </c>
      <c r="I420" s="1" t="s">
        <v>2895</v>
      </c>
      <c r="J420" s="1" t="s">
        <v>2896</v>
      </c>
      <c r="K420" s="1" t="s">
        <v>485</v>
      </c>
      <c r="L420" s="1" t="s">
        <v>2894</v>
      </c>
      <c r="M420" s="1" t="s">
        <v>2897</v>
      </c>
    </row>
    <row r="421" spans="1:13" x14ac:dyDescent="0.25">
      <c r="A421" s="1" t="s">
        <v>2898</v>
      </c>
      <c r="B421" s="1">
        <v>1.1224499000000001E-2</v>
      </c>
      <c r="C421" s="2">
        <v>4.3590980000000004</v>
      </c>
      <c r="D421" s="1" t="s">
        <v>1577</v>
      </c>
      <c r="M421" s="1" t="s">
        <v>2899</v>
      </c>
    </row>
    <row r="422" spans="1:13" x14ac:dyDescent="0.25">
      <c r="A422" s="1" t="s">
        <v>2900</v>
      </c>
      <c r="B422" s="1">
        <v>8.3378310000000004E-3</v>
      </c>
      <c r="C422" s="2">
        <v>4.3470826000000002</v>
      </c>
      <c r="D422" s="1" t="s">
        <v>1577</v>
      </c>
      <c r="E422" s="1" t="s">
        <v>2901</v>
      </c>
      <c r="F422" s="1" t="s">
        <v>2902</v>
      </c>
      <c r="G422" s="1">
        <v>791619</v>
      </c>
      <c r="H422" s="1" t="s">
        <v>2903</v>
      </c>
      <c r="I422" s="1" t="s">
        <v>2904</v>
      </c>
      <c r="J422" s="1" t="s">
        <v>2905</v>
      </c>
      <c r="K422" s="1" t="s">
        <v>2906</v>
      </c>
      <c r="L422" s="1" t="s">
        <v>2903</v>
      </c>
      <c r="M422" s="1" t="s">
        <v>2907</v>
      </c>
    </row>
    <row r="423" spans="1:13" x14ac:dyDescent="0.25">
      <c r="A423" s="1" t="s">
        <v>2908</v>
      </c>
      <c r="B423" s="1">
        <v>1.7640144E-2</v>
      </c>
      <c r="C423" s="2">
        <v>4.3355584</v>
      </c>
      <c r="D423" s="1" t="s">
        <v>1577</v>
      </c>
      <c r="E423" s="1" t="s">
        <v>2909</v>
      </c>
      <c r="H423" s="1" t="s">
        <v>2910</v>
      </c>
      <c r="M423" s="1" t="s">
        <v>2911</v>
      </c>
    </row>
    <row r="424" spans="1:13" x14ac:dyDescent="0.25">
      <c r="A424" s="1" t="s">
        <v>2912</v>
      </c>
      <c r="B424" s="3">
        <v>1.0687653400000001E-4</v>
      </c>
      <c r="C424" s="2">
        <v>4.3173500000000002</v>
      </c>
      <c r="D424" s="1" t="s">
        <v>1577</v>
      </c>
      <c r="E424" s="1" t="s">
        <v>2913</v>
      </c>
      <c r="F424" s="1" t="s">
        <v>2914</v>
      </c>
      <c r="G424" s="1">
        <v>437016</v>
      </c>
      <c r="H424" s="1" t="s">
        <v>2915</v>
      </c>
      <c r="I424" s="1" t="s">
        <v>2916</v>
      </c>
      <c r="J424" s="1" t="s">
        <v>2917</v>
      </c>
      <c r="K424" s="1" t="s">
        <v>599</v>
      </c>
      <c r="L424" s="1" t="s">
        <v>2915</v>
      </c>
      <c r="M424" s="1" t="s">
        <v>2918</v>
      </c>
    </row>
    <row r="425" spans="1:13" x14ac:dyDescent="0.25">
      <c r="A425" s="1" t="s">
        <v>2919</v>
      </c>
      <c r="B425" s="1">
        <v>6.585212E-3</v>
      </c>
      <c r="C425" s="2">
        <v>4.2847689999999998</v>
      </c>
      <c r="D425" s="1" t="s">
        <v>1577</v>
      </c>
      <c r="E425" s="1" t="s">
        <v>2920</v>
      </c>
      <c r="F425" s="1" t="s">
        <v>2921</v>
      </c>
      <c r="G425" s="1">
        <v>553337</v>
      </c>
      <c r="I425" s="1" t="s">
        <v>2922</v>
      </c>
      <c r="J425" s="1" t="s">
        <v>2923</v>
      </c>
      <c r="M425" s="1" t="s">
        <v>2924</v>
      </c>
    </row>
    <row r="426" spans="1:13" x14ac:dyDescent="0.25">
      <c r="A426" s="1" t="s">
        <v>2925</v>
      </c>
      <c r="B426" s="1">
        <v>1.5067448000000001E-2</v>
      </c>
      <c r="C426" s="2">
        <v>4.2727374999999999</v>
      </c>
      <c r="D426" s="1" t="s">
        <v>1577</v>
      </c>
      <c r="E426" s="1" t="s">
        <v>2926</v>
      </c>
      <c r="F426" s="1" t="s">
        <v>2927</v>
      </c>
      <c r="M426" s="1" t="s">
        <v>2928</v>
      </c>
    </row>
    <row r="427" spans="1:13" x14ac:dyDescent="0.25">
      <c r="A427" s="1" t="s">
        <v>2929</v>
      </c>
      <c r="B427" s="1">
        <v>1.0155529E-2</v>
      </c>
      <c r="C427" s="2">
        <v>4.2692909999999999</v>
      </c>
      <c r="D427" s="1" t="s">
        <v>1577</v>
      </c>
      <c r="E427" s="1" t="s">
        <v>2930</v>
      </c>
      <c r="F427" s="1" t="s">
        <v>2931</v>
      </c>
      <c r="G427" s="1">
        <v>566003</v>
      </c>
      <c r="H427" s="1" t="s">
        <v>2932</v>
      </c>
      <c r="I427" s="1" t="s">
        <v>2933</v>
      </c>
      <c r="J427" s="1" t="s">
        <v>2933</v>
      </c>
      <c r="K427" s="1" t="s">
        <v>2934</v>
      </c>
      <c r="L427" s="1" t="s">
        <v>2935</v>
      </c>
      <c r="M427" s="1" t="s">
        <v>2936</v>
      </c>
    </row>
    <row r="428" spans="1:13" x14ac:dyDescent="0.25">
      <c r="A428" s="1" t="s">
        <v>2937</v>
      </c>
      <c r="B428" s="1">
        <v>1.4651391999999999E-2</v>
      </c>
      <c r="C428" s="2">
        <v>4.2657156000000001</v>
      </c>
      <c r="D428" s="1" t="s">
        <v>1577</v>
      </c>
      <c r="E428" s="1" t="s">
        <v>2938</v>
      </c>
      <c r="F428" s="1" t="s">
        <v>2939</v>
      </c>
      <c r="G428" s="1">
        <v>403042</v>
      </c>
      <c r="H428" s="1" t="s">
        <v>2940</v>
      </c>
      <c r="I428" s="1" t="s">
        <v>2941</v>
      </c>
      <c r="J428" s="1" t="s">
        <v>2942</v>
      </c>
      <c r="K428" s="1" t="s">
        <v>2943</v>
      </c>
      <c r="L428" s="1" t="s">
        <v>2940</v>
      </c>
      <c r="M428" s="1" t="s">
        <v>2944</v>
      </c>
    </row>
    <row r="429" spans="1:13" x14ac:dyDescent="0.25">
      <c r="A429" s="1" t="s">
        <v>2945</v>
      </c>
      <c r="B429" s="1">
        <v>9.3129920000000008E-3</v>
      </c>
      <c r="C429" s="2">
        <v>4.2648890000000002</v>
      </c>
      <c r="D429" s="1" t="s">
        <v>1577</v>
      </c>
      <c r="E429" s="1" t="s">
        <v>2946</v>
      </c>
      <c r="F429" s="1" t="s">
        <v>2947</v>
      </c>
      <c r="G429" s="1">
        <v>571216</v>
      </c>
      <c r="H429" s="1" t="s">
        <v>2948</v>
      </c>
      <c r="I429" s="1" t="s">
        <v>2949</v>
      </c>
      <c r="J429" s="1" t="s">
        <v>2950</v>
      </c>
      <c r="K429" s="1" t="s">
        <v>251</v>
      </c>
      <c r="L429" s="1" t="s">
        <v>2948</v>
      </c>
      <c r="M429" s="1" t="s">
        <v>2951</v>
      </c>
    </row>
    <row r="430" spans="1:13" x14ac:dyDescent="0.25">
      <c r="A430" s="1" t="s">
        <v>2952</v>
      </c>
      <c r="B430" s="1">
        <v>8.9788579999999993E-3</v>
      </c>
      <c r="C430" s="2">
        <v>4.2635319999999997</v>
      </c>
      <c r="D430" s="1" t="s">
        <v>1577</v>
      </c>
      <c r="E430" s="1" t="s">
        <v>2953</v>
      </c>
      <c r="F430" s="1" t="s">
        <v>2954</v>
      </c>
      <c r="G430" s="1">
        <v>562834</v>
      </c>
      <c r="H430" s="1" t="s">
        <v>2955</v>
      </c>
      <c r="I430" s="1" t="s">
        <v>2956</v>
      </c>
      <c r="J430" s="1" t="s">
        <v>2957</v>
      </c>
      <c r="K430" s="1" t="s">
        <v>2958</v>
      </c>
      <c r="L430" s="1" t="s">
        <v>2955</v>
      </c>
      <c r="M430" s="1" t="s">
        <v>2959</v>
      </c>
    </row>
    <row r="431" spans="1:13" x14ac:dyDescent="0.25">
      <c r="A431" s="1" t="s">
        <v>2960</v>
      </c>
      <c r="B431" s="1">
        <v>8.0675269999999997E-3</v>
      </c>
      <c r="C431" s="2">
        <v>4.2305235999999997</v>
      </c>
      <c r="D431" s="1" t="s">
        <v>1577</v>
      </c>
      <c r="E431" s="1" t="s">
        <v>2961</v>
      </c>
      <c r="F431" s="1" t="s">
        <v>2962</v>
      </c>
      <c r="G431" s="1">
        <v>796869</v>
      </c>
      <c r="H431" s="1" t="s">
        <v>2963</v>
      </c>
      <c r="I431" s="1" t="s">
        <v>2964</v>
      </c>
      <c r="J431" s="1" t="s">
        <v>2965</v>
      </c>
      <c r="K431" s="1" t="s">
        <v>2966</v>
      </c>
      <c r="L431" s="1" t="s">
        <v>2967</v>
      </c>
      <c r="M431" s="1" t="s">
        <v>2968</v>
      </c>
    </row>
    <row r="432" spans="1:13" x14ac:dyDescent="0.25">
      <c r="A432" s="1" t="s">
        <v>2969</v>
      </c>
      <c r="B432" s="1">
        <v>7.5334907000000001E-3</v>
      </c>
      <c r="C432" s="2">
        <v>4.2083044000000003</v>
      </c>
      <c r="D432" s="1" t="s">
        <v>1577</v>
      </c>
      <c r="E432" s="1" t="s">
        <v>2970</v>
      </c>
      <c r="F432" s="1" t="s">
        <v>2971</v>
      </c>
      <c r="G432" s="1">
        <v>492331</v>
      </c>
      <c r="H432" s="1" t="s">
        <v>2972</v>
      </c>
      <c r="I432" s="1" t="s">
        <v>2973</v>
      </c>
      <c r="J432" s="1" t="s">
        <v>2974</v>
      </c>
      <c r="K432" s="1" t="s">
        <v>2975</v>
      </c>
      <c r="L432" s="1" t="s">
        <v>2972</v>
      </c>
      <c r="M432" s="1" t="s">
        <v>2976</v>
      </c>
    </row>
    <row r="433" spans="1:13" x14ac:dyDescent="0.25">
      <c r="A433" s="1" t="s">
        <v>2977</v>
      </c>
      <c r="B433" s="1">
        <v>1.558726E-2</v>
      </c>
      <c r="C433" s="2">
        <v>4.1942434000000004</v>
      </c>
      <c r="D433" s="1" t="s">
        <v>1577</v>
      </c>
      <c r="E433" s="1" t="s">
        <v>2978</v>
      </c>
      <c r="F433" s="1" t="s">
        <v>2979</v>
      </c>
      <c r="G433" s="1">
        <v>571486</v>
      </c>
      <c r="H433" s="1" t="s">
        <v>2980</v>
      </c>
      <c r="I433" s="1" t="s">
        <v>2981</v>
      </c>
      <c r="J433" s="1" t="s">
        <v>2982</v>
      </c>
      <c r="K433" s="1" t="s">
        <v>2983</v>
      </c>
      <c r="L433" s="1" t="s">
        <v>2980</v>
      </c>
      <c r="M433" s="1" t="s">
        <v>2984</v>
      </c>
    </row>
    <row r="434" spans="1:13" x14ac:dyDescent="0.25">
      <c r="A434" s="1" t="s">
        <v>2985</v>
      </c>
      <c r="B434" s="1">
        <v>1.726825E-3</v>
      </c>
      <c r="C434" s="2">
        <v>4.1700005999999998</v>
      </c>
      <c r="D434" s="1" t="s">
        <v>1577</v>
      </c>
      <c r="E434" s="1" t="s">
        <v>2986</v>
      </c>
      <c r="G434" s="1">
        <v>497457</v>
      </c>
      <c r="H434" s="1" t="s">
        <v>2987</v>
      </c>
      <c r="I434" s="1" t="s">
        <v>2988</v>
      </c>
      <c r="J434" s="1" t="s">
        <v>2988</v>
      </c>
      <c r="K434" s="1" t="s">
        <v>296</v>
      </c>
      <c r="M434" s="1" t="s">
        <v>2989</v>
      </c>
    </row>
    <row r="435" spans="1:13" x14ac:dyDescent="0.25">
      <c r="A435" s="1" t="s">
        <v>2990</v>
      </c>
      <c r="B435" s="1">
        <v>6.9057983E-3</v>
      </c>
      <c r="C435" s="2">
        <v>4.1661215</v>
      </c>
      <c r="D435" s="1" t="s">
        <v>1577</v>
      </c>
      <c r="E435" s="1" t="s">
        <v>2991</v>
      </c>
      <c r="F435" s="1" t="s">
        <v>2992</v>
      </c>
      <c r="G435" s="1">
        <v>492802</v>
      </c>
      <c r="H435" s="1" t="s">
        <v>2993</v>
      </c>
      <c r="I435" s="1" t="s">
        <v>2994</v>
      </c>
      <c r="J435" s="1" t="s">
        <v>2995</v>
      </c>
      <c r="K435" s="1" t="s">
        <v>2996</v>
      </c>
      <c r="L435" s="1" t="s">
        <v>2993</v>
      </c>
      <c r="M435" s="1" t="s">
        <v>2997</v>
      </c>
    </row>
    <row r="436" spans="1:13" x14ac:dyDescent="0.25">
      <c r="A436" s="1" t="s">
        <v>2998</v>
      </c>
      <c r="B436" s="1">
        <v>1.0590756E-2</v>
      </c>
      <c r="C436" s="2">
        <v>4.1567186999999999</v>
      </c>
      <c r="D436" s="1" t="s">
        <v>1577</v>
      </c>
      <c r="E436" s="1" t="s">
        <v>2999</v>
      </c>
      <c r="F436" s="1" t="s">
        <v>3000</v>
      </c>
      <c r="G436" s="1">
        <v>100006496</v>
      </c>
      <c r="H436" s="1" t="s">
        <v>3001</v>
      </c>
      <c r="I436" s="1" t="s">
        <v>3002</v>
      </c>
      <c r="J436" s="1" t="s">
        <v>3003</v>
      </c>
      <c r="K436" s="1" t="s">
        <v>2070</v>
      </c>
      <c r="L436" s="1" t="s">
        <v>3001</v>
      </c>
      <c r="M436" s="1" t="s">
        <v>3004</v>
      </c>
    </row>
    <row r="437" spans="1:13" x14ac:dyDescent="0.25">
      <c r="A437" s="1" t="s">
        <v>3005</v>
      </c>
      <c r="B437" s="1">
        <v>7.6133040000000004E-3</v>
      </c>
      <c r="C437" s="2">
        <v>4.1527180000000001</v>
      </c>
      <c r="D437" s="1" t="s">
        <v>1577</v>
      </c>
      <c r="E437" s="1" t="s">
        <v>3006</v>
      </c>
      <c r="F437" s="1" t="s">
        <v>3007</v>
      </c>
      <c r="G437" s="1">
        <v>100151245</v>
      </c>
      <c r="H437" s="1" t="s">
        <v>3008</v>
      </c>
      <c r="I437" s="1" t="s">
        <v>3009</v>
      </c>
      <c r="J437" s="1" t="s">
        <v>3009</v>
      </c>
      <c r="K437" s="1" t="s">
        <v>3010</v>
      </c>
      <c r="L437" s="1" t="s">
        <v>3008</v>
      </c>
      <c r="M437" s="1" t="s">
        <v>3011</v>
      </c>
    </row>
    <row r="438" spans="1:13" x14ac:dyDescent="0.25">
      <c r="A438" s="1" t="s">
        <v>3012</v>
      </c>
      <c r="B438" s="1">
        <v>1.0604962000000001E-2</v>
      </c>
      <c r="C438" s="2">
        <v>4.1505729999999996</v>
      </c>
      <c r="D438" s="1" t="s">
        <v>1577</v>
      </c>
      <c r="E438" s="1" t="s">
        <v>3013</v>
      </c>
      <c r="H438" s="1" t="s">
        <v>3014</v>
      </c>
      <c r="M438" s="1" t="s">
        <v>3015</v>
      </c>
    </row>
    <row r="439" spans="1:13" x14ac:dyDescent="0.25">
      <c r="A439" s="1" t="s">
        <v>3016</v>
      </c>
      <c r="B439" s="1">
        <v>1.9535104000000001E-2</v>
      </c>
      <c r="C439" s="2">
        <v>4.1086035000000001</v>
      </c>
      <c r="D439" s="1" t="s">
        <v>1577</v>
      </c>
      <c r="E439" s="1" t="s">
        <v>3017</v>
      </c>
      <c r="F439" s="1" t="s">
        <v>3018</v>
      </c>
      <c r="G439" s="1">
        <v>493623</v>
      </c>
      <c r="H439" s="1" t="s">
        <v>3019</v>
      </c>
      <c r="I439" s="1" t="s">
        <v>3020</v>
      </c>
      <c r="J439" s="1" t="s">
        <v>3021</v>
      </c>
      <c r="K439" s="1" t="s">
        <v>3022</v>
      </c>
      <c r="L439" s="1" t="s">
        <v>3019</v>
      </c>
      <c r="M439" s="1" t="s">
        <v>3023</v>
      </c>
    </row>
    <row r="440" spans="1:13" x14ac:dyDescent="0.25">
      <c r="A440" s="1" t="s">
        <v>3024</v>
      </c>
      <c r="B440" s="1">
        <v>1.2125934E-2</v>
      </c>
      <c r="C440" s="2">
        <v>4.057429</v>
      </c>
      <c r="D440" s="1" t="s">
        <v>1577</v>
      </c>
      <c r="K440" s="1" t="s">
        <v>3025</v>
      </c>
      <c r="M440" s="1" t="s">
        <v>3026</v>
      </c>
    </row>
    <row r="441" spans="1:13" x14ac:dyDescent="0.25">
      <c r="A441" s="1" t="s">
        <v>3027</v>
      </c>
      <c r="B441" s="1">
        <v>4.2791569999999996E-3</v>
      </c>
      <c r="C441" s="2">
        <v>4.0446423999999999</v>
      </c>
      <c r="D441" s="1" t="s">
        <v>1577</v>
      </c>
      <c r="E441" s="1" t="s">
        <v>3028</v>
      </c>
      <c r="F441" s="1" t="s">
        <v>3029</v>
      </c>
      <c r="G441" s="1">
        <v>100000387</v>
      </c>
      <c r="H441" s="1" t="s">
        <v>3030</v>
      </c>
      <c r="I441" s="1" t="s">
        <v>3031</v>
      </c>
      <c r="J441" s="1" t="s">
        <v>3032</v>
      </c>
      <c r="K441" s="1" t="s">
        <v>3033</v>
      </c>
      <c r="L441" s="1" t="s">
        <v>3034</v>
      </c>
      <c r="M441" s="1" t="s">
        <v>3035</v>
      </c>
    </row>
    <row r="442" spans="1:13" x14ac:dyDescent="0.25">
      <c r="A442" s="1" t="s">
        <v>3036</v>
      </c>
      <c r="B442" s="1">
        <v>1.1213275E-2</v>
      </c>
      <c r="C442" s="2">
        <v>4.0432829999999997</v>
      </c>
      <c r="D442" s="1" t="s">
        <v>1577</v>
      </c>
      <c r="E442" s="1" t="s">
        <v>3037</v>
      </c>
      <c r="F442" s="1" t="s">
        <v>3038</v>
      </c>
      <c r="G442" s="1">
        <v>100005471</v>
      </c>
      <c r="H442" s="1" t="s">
        <v>3039</v>
      </c>
      <c r="I442" s="1" t="s">
        <v>3040</v>
      </c>
      <c r="J442" s="1" t="s">
        <v>3041</v>
      </c>
      <c r="K442" s="1" t="s">
        <v>3042</v>
      </c>
      <c r="L442" s="1" t="s">
        <v>3043</v>
      </c>
      <c r="M442" s="1" t="s">
        <v>3044</v>
      </c>
    </row>
    <row r="443" spans="1:13" x14ac:dyDescent="0.25">
      <c r="A443" s="1" t="s">
        <v>3045</v>
      </c>
      <c r="B443" s="1">
        <v>9.4339420000000007E-3</v>
      </c>
      <c r="C443" s="2">
        <v>4.0322310000000003</v>
      </c>
      <c r="D443" s="1" t="s">
        <v>1577</v>
      </c>
      <c r="E443" s="1" t="s">
        <v>3046</v>
      </c>
      <c r="F443" s="1" t="s">
        <v>3047</v>
      </c>
      <c r="G443" s="1">
        <v>497279</v>
      </c>
      <c r="H443" s="1" t="s">
        <v>3048</v>
      </c>
      <c r="I443" s="1" t="s">
        <v>3049</v>
      </c>
      <c r="J443" s="1" t="s">
        <v>3050</v>
      </c>
      <c r="K443" s="1" t="s">
        <v>3051</v>
      </c>
      <c r="L443" s="1" t="s">
        <v>3048</v>
      </c>
      <c r="M443" s="1" t="s">
        <v>3052</v>
      </c>
    </row>
    <row r="444" spans="1:13" x14ac:dyDescent="0.25">
      <c r="A444" s="1" t="s">
        <v>3053</v>
      </c>
      <c r="B444" s="1">
        <v>1.7392645000000002E-2</v>
      </c>
      <c r="C444" s="2">
        <v>4.0268784000000002</v>
      </c>
      <c r="D444" s="1" t="s">
        <v>1577</v>
      </c>
      <c r="E444" s="1" t="s">
        <v>3054</v>
      </c>
      <c r="F444" s="1" t="s">
        <v>3055</v>
      </c>
      <c r="G444" s="1">
        <v>557734</v>
      </c>
      <c r="H444" s="1" t="s">
        <v>3056</v>
      </c>
      <c r="I444" s="1" t="s">
        <v>3057</v>
      </c>
      <c r="J444" s="1" t="s">
        <v>3058</v>
      </c>
      <c r="M444" s="1" t="s">
        <v>3059</v>
      </c>
    </row>
    <row r="445" spans="1:13" x14ac:dyDescent="0.25">
      <c r="A445" s="1" t="s">
        <v>3060</v>
      </c>
      <c r="B445" s="1">
        <v>1.9971817999999999E-2</v>
      </c>
      <c r="C445" s="2">
        <v>4.0171029999999996</v>
      </c>
      <c r="D445" s="1" t="s">
        <v>1577</v>
      </c>
      <c r="E445" s="1" t="s">
        <v>3061</v>
      </c>
      <c r="F445" s="1" t="s">
        <v>3062</v>
      </c>
      <c r="G445" s="1">
        <v>554272</v>
      </c>
      <c r="H445" s="1" t="s">
        <v>3063</v>
      </c>
      <c r="I445" s="1" t="s">
        <v>3064</v>
      </c>
      <c r="J445" s="1" t="s">
        <v>3065</v>
      </c>
      <c r="K445" s="1" t="s">
        <v>3066</v>
      </c>
      <c r="L445" s="1" t="s">
        <v>3067</v>
      </c>
      <c r="M445" s="1" t="s">
        <v>3068</v>
      </c>
    </row>
    <row r="446" spans="1:13" x14ac:dyDescent="0.25">
      <c r="A446" s="1" t="s">
        <v>3069</v>
      </c>
      <c r="B446" s="1">
        <v>1.9864447E-2</v>
      </c>
      <c r="C446" s="2">
        <v>4.0089300000000003</v>
      </c>
      <c r="D446" s="1" t="s">
        <v>1577</v>
      </c>
      <c r="E446" s="1" t="s">
        <v>3070</v>
      </c>
      <c r="F446" s="1" t="s">
        <v>3071</v>
      </c>
      <c r="G446" s="1">
        <v>556728</v>
      </c>
      <c r="H446" s="1" t="s">
        <v>3072</v>
      </c>
      <c r="I446" s="1" t="s">
        <v>3073</v>
      </c>
      <c r="J446" s="1" t="s">
        <v>3074</v>
      </c>
      <c r="K446" s="1" t="s">
        <v>3075</v>
      </c>
      <c r="L446" s="1" t="s">
        <v>3076</v>
      </c>
      <c r="M446" s="1" t="s">
        <v>3077</v>
      </c>
    </row>
    <row r="447" spans="1:13" x14ac:dyDescent="0.25">
      <c r="A447" s="1" t="s">
        <v>3078</v>
      </c>
      <c r="B447" s="1">
        <v>9.9699130000000004E-3</v>
      </c>
      <c r="C447" s="2">
        <v>4.0055923</v>
      </c>
      <c r="D447" s="1" t="s">
        <v>1577</v>
      </c>
      <c r="E447" s="1" t="s">
        <v>3079</v>
      </c>
      <c r="F447" s="1" t="s">
        <v>3080</v>
      </c>
      <c r="G447" s="1">
        <v>563800</v>
      </c>
      <c r="H447" s="1" t="s">
        <v>3081</v>
      </c>
      <c r="I447" s="1" t="s">
        <v>3082</v>
      </c>
      <c r="J447" s="1" t="s">
        <v>3083</v>
      </c>
      <c r="K447" s="1" t="s">
        <v>3084</v>
      </c>
      <c r="L447" s="1" t="s">
        <v>3081</v>
      </c>
      <c r="M447" s="1" t="s">
        <v>3085</v>
      </c>
    </row>
    <row r="448" spans="1:13" x14ac:dyDescent="0.25">
      <c r="A448" s="1" t="s">
        <v>3086</v>
      </c>
      <c r="B448" s="1">
        <v>8.6896920000000006E-3</v>
      </c>
      <c r="C448" s="2">
        <v>3.9764206</v>
      </c>
      <c r="D448" s="1" t="s">
        <v>1577</v>
      </c>
      <c r="E448" s="1" t="s">
        <v>3087</v>
      </c>
      <c r="F448" s="1" t="s">
        <v>3088</v>
      </c>
      <c r="G448" s="1">
        <v>751761</v>
      </c>
      <c r="H448" s="1" t="s">
        <v>3089</v>
      </c>
      <c r="I448" s="1" t="s">
        <v>3090</v>
      </c>
      <c r="J448" s="1" t="s">
        <v>3091</v>
      </c>
      <c r="K448" s="1" t="s">
        <v>296</v>
      </c>
      <c r="L448" s="1" t="s">
        <v>3089</v>
      </c>
      <c r="M448" s="1" t="s">
        <v>3092</v>
      </c>
    </row>
    <row r="449" spans="1:13" x14ac:dyDescent="0.25">
      <c r="A449" s="1" t="s">
        <v>3093</v>
      </c>
      <c r="B449" s="1">
        <v>1.353539E-2</v>
      </c>
      <c r="C449" s="2">
        <v>3.9754915</v>
      </c>
      <c r="D449" s="1" t="s">
        <v>1577</v>
      </c>
      <c r="E449" s="1" t="s">
        <v>3094</v>
      </c>
      <c r="F449" s="1" t="s">
        <v>3095</v>
      </c>
      <c r="G449" s="1">
        <v>259303</v>
      </c>
      <c r="H449" s="1" t="s">
        <v>3096</v>
      </c>
      <c r="I449" s="1" t="s">
        <v>3097</v>
      </c>
      <c r="J449" s="1" t="s">
        <v>3098</v>
      </c>
      <c r="K449" s="1" t="s">
        <v>3099</v>
      </c>
      <c r="L449" s="1" t="s">
        <v>3096</v>
      </c>
      <c r="M449" s="1" t="s">
        <v>3100</v>
      </c>
    </row>
    <row r="450" spans="1:13" x14ac:dyDescent="0.25">
      <c r="A450" s="1" t="s">
        <v>3101</v>
      </c>
      <c r="B450" s="1">
        <v>1.2037556E-2</v>
      </c>
      <c r="C450" s="2">
        <v>3.9680214</v>
      </c>
      <c r="D450" s="1" t="s">
        <v>1577</v>
      </c>
      <c r="E450" s="1" t="s">
        <v>3102</v>
      </c>
      <c r="F450" s="1" t="s">
        <v>3103</v>
      </c>
      <c r="G450" s="1">
        <v>100536472</v>
      </c>
      <c r="H450" s="1" t="s">
        <v>3104</v>
      </c>
      <c r="I450" s="1" t="s">
        <v>3105</v>
      </c>
      <c r="J450" s="1" t="s">
        <v>3106</v>
      </c>
      <c r="L450" s="1" t="s">
        <v>3104</v>
      </c>
      <c r="M450" s="1" t="s">
        <v>3107</v>
      </c>
    </row>
    <row r="451" spans="1:13" x14ac:dyDescent="0.25">
      <c r="A451" s="1" t="s">
        <v>3108</v>
      </c>
      <c r="B451" s="1">
        <v>1.4288265E-2</v>
      </c>
      <c r="C451" s="2">
        <v>3.9671528</v>
      </c>
      <c r="D451" s="1" t="s">
        <v>1577</v>
      </c>
      <c r="E451" s="1" t="s">
        <v>3109</v>
      </c>
      <c r="G451" s="1">
        <v>337345</v>
      </c>
      <c r="H451" s="1" t="s">
        <v>3110</v>
      </c>
      <c r="I451" s="1" t="s">
        <v>3111</v>
      </c>
      <c r="J451" s="1" t="s">
        <v>3111</v>
      </c>
      <c r="M451" s="1" t="s">
        <v>3112</v>
      </c>
    </row>
    <row r="452" spans="1:13" x14ac:dyDescent="0.25">
      <c r="A452" s="1" t="s">
        <v>3113</v>
      </c>
      <c r="B452" s="1">
        <v>2.8067933999999998E-3</v>
      </c>
      <c r="C452" s="2">
        <v>3.9628236000000001</v>
      </c>
      <c r="D452" s="1" t="s">
        <v>1577</v>
      </c>
      <c r="E452" s="1" t="s">
        <v>3114</v>
      </c>
      <c r="F452" s="1" t="s">
        <v>3115</v>
      </c>
      <c r="G452" s="1">
        <v>405815</v>
      </c>
      <c r="H452" s="1" t="s">
        <v>3116</v>
      </c>
      <c r="I452" s="1" t="s">
        <v>3117</v>
      </c>
      <c r="J452" s="1" t="s">
        <v>3118</v>
      </c>
      <c r="K452" s="1" t="s">
        <v>3119</v>
      </c>
      <c r="L452" s="1" t="s">
        <v>3116</v>
      </c>
      <c r="M452" s="1" t="s">
        <v>3120</v>
      </c>
    </row>
    <row r="453" spans="1:13" x14ac:dyDescent="0.25">
      <c r="A453" s="1" t="s">
        <v>3121</v>
      </c>
      <c r="B453" s="1">
        <v>1.6085849999999999E-2</v>
      </c>
      <c r="C453" s="2">
        <v>3.9618213</v>
      </c>
      <c r="D453" s="1" t="s">
        <v>1577</v>
      </c>
      <c r="E453" s="1" t="s">
        <v>3122</v>
      </c>
      <c r="F453" s="1" t="s">
        <v>3123</v>
      </c>
      <c r="G453" s="1">
        <v>560226</v>
      </c>
      <c r="H453" s="1" t="s">
        <v>3124</v>
      </c>
      <c r="I453" s="1" t="s">
        <v>3125</v>
      </c>
      <c r="J453" s="1" t="s">
        <v>3125</v>
      </c>
      <c r="K453" s="1" t="s">
        <v>3126</v>
      </c>
      <c r="L453" s="1" t="s">
        <v>3124</v>
      </c>
      <c r="M453" s="1" t="s">
        <v>3127</v>
      </c>
    </row>
    <row r="454" spans="1:13" x14ac:dyDescent="0.25">
      <c r="A454" s="1" t="s">
        <v>3128</v>
      </c>
      <c r="B454" s="1">
        <v>2.0283380000000002E-3</v>
      </c>
      <c r="C454" s="2">
        <v>3.9469460999999999</v>
      </c>
      <c r="D454" s="1" t="s">
        <v>1577</v>
      </c>
      <c r="E454" s="1" t="s">
        <v>3129</v>
      </c>
      <c r="H454" s="1" t="s">
        <v>3130</v>
      </c>
      <c r="K454" s="1" t="s">
        <v>3131</v>
      </c>
      <c r="L454" s="1" t="s">
        <v>3130</v>
      </c>
      <c r="M454" s="1" t="s">
        <v>3132</v>
      </c>
    </row>
    <row r="455" spans="1:13" x14ac:dyDescent="0.25">
      <c r="A455" s="1" t="s">
        <v>3133</v>
      </c>
      <c r="B455" s="1">
        <v>1.9840462E-2</v>
      </c>
      <c r="C455" s="2">
        <v>3.9270618000000002</v>
      </c>
      <c r="D455" s="1" t="s">
        <v>1577</v>
      </c>
      <c r="M455" s="1" t="s">
        <v>3134</v>
      </c>
    </row>
    <row r="456" spans="1:13" x14ac:dyDescent="0.25">
      <c r="A456" s="1" t="s">
        <v>3135</v>
      </c>
      <c r="B456" s="1">
        <v>1.3751022E-2</v>
      </c>
      <c r="C456" s="2">
        <v>3.9223137000000001</v>
      </c>
      <c r="D456" s="1" t="s">
        <v>1577</v>
      </c>
      <c r="E456" s="1" t="s">
        <v>3136</v>
      </c>
      <c r="F456" s="1" t="s">
        <v>3137</v>
      </c>
      <c r="G456" s="1">
        <v>565621</v>
      </c>
      <c r="H456" s="1" t="s">
        <v>3138</v>
      </c>
      <c r="I456" s="1" t="s">
        <v>3139</v>
      </c>
      <c r="J456" s="1" t="s">
        <v>3140</v>
      </c>
      <c r="L456" s="1" t="s">
        <v>3141</v>
      </c>
      <c r="M456" s="1" t="s">
        <v>3142</v>
      </c>
    </row>
    <row r="457" spans="1:13" x14ac:dyDescent="0.25">
      <c r="A457" s="1" t="s">
        <v>3143</v>
      </c>
      <c r="B457" s="1">
        <v>8.1512400000000006E-3</v>
      </c>
      <c r="C457" s="2">
        <v>3.9040976000000001</v>
      </c>
      <c r="D457" s="1" t="s">
        <v>1577</v>
      </c>
      <c r="E457" s="1" t="s">
        <v>3144</v>
      </c>
      <c r="F457" s="1" t="s">
        <v>3145</v>
      </c>
      <c r="H457" s="1" t="s">
        <v>3146</v>
      </c>
      <c r="L457" s="1" t="s">
        <v>3146</v>
      </c>
      <c r="M457" s="1" t="s">
        <v>3147</v>
      </c>
    </row>
    <row r="458" spans="1:13" x14ac:dyDescent="0.25">
      <c r="A458" s="1" t="s">
        <v>3148</v>
      </c>
      <c r="B458" s="1">
        <v>1.0364877999999999E-2</v>
      </c>
      <c r="C458" s="2">
        <v>3.8963480000000001</v>
      </c>
      <c r="D458" s="1" t="s">
        <v>1577</v>
      </c>
      <c r="E458" s="1" t="s">
        <v>3149</v>
      </c>
      <c r="F458" s="1" t="s">
        <v>3150</v>
      </c>
      <c r="H458" s="1" t="s">
        <v>3151</v>
      </c>
      <c r="M458" s="1" t="s">
        <v>3152</v>
      </c>
    </row>
    <row r="459" spans="1:13" x14ac:dyDescent="0.25">
      <c r="A459" s="1" t="s">
        <v>3153</v>
      </c>
      <c r="B459" s="1">
        <v>1.2289879E-2</v>
      </c>
      <c r="C459" s="2">
        <v>3.8890975000000001</v>
      </c>
      <c r="D459" s="1" t="s">
        <v>1577</v>
      </c>
      <c r="E459" s="1" t="s">
        <v>3154</v>
      </c>
      <c r="F459" s="1" t="s">
        <v>3155</v>
      </c>
      <c r="G459" s="1">
        <v>57957</v>
      </c>
      <c r="H459" s="1" t="s">
        <v>3156</v>
      </c>
      <c r="I459" s="1" t="s">
        <v>3157</v>
      </c>
      <c r="J459" s="1" t="s">
        <v>3158</v>
      </c>
      <c r="K459" s="1" t="s">
        <v>3159</v>
      </c>
      <c r="L459" s="1" t="s">
        <v>3156</v>
      </c>
      <c r="M459" s="1" t="s">
        <v>3160</v>
      </c>
    </row>
    <row r="460" spans="1:13" x14ac:dyDescent="0.25">
      <c r="A460" s="1" t="s">
        <v>3161</v>
      </c>
      <c r="B460" s="1">
        <v>1.7197770000000001E-2</v>
      </c>
      <c r="C460" s="2">
        <v>3.8588626000000001</v>
      </c>
      <c r="D460" s="1" t="s">
        <v>1577</v>
      </c>
      <c r="E460" s="1" t="s">
        <v>3162</v>
      </c>
      <c r="F460" s="1" t="s">
        <v>3163</v>
      </c>
      <c r="G460" s="1">
        <v>30113</v>
      </c>
      <c r="H460" s="1" t="s">
        <v>3164</v>
      </c>
      <c r="I460" s="1" t="s">
        <v>3165</v>
      </c>
      <c r="J460" s="1" t="s">
        <v>3166</v>
      </c>
      <c r="K460" s="1" t="s">
        <v>3167</v>
      </c>
      <c r="L460" s="1" t="s">
        <v>3164</v>
      </c>
      <c r="M460" s="1" t="s">
        <v>3168</v>
      </c>
    </row>
    <row r="461" spans="1:13" x14ac:dyDescent="0.25">
      <c r="A461" s="1" t="s">
        <v>3169</v>
      </c>
      <c r="B461" s="1">
        <v>1.2187455E-2</v>
      </c>
      <c r="C461" s="2">
        <v>3.8458526000000002</v>
      </c>
      <c r="D461" s="1" t="s">
        <v>1577</v>
      </c>
      <c r="E461" s="1" t="s">
        <v>3170</v>
      </c>
      <c r="F461" s="1" t="s">
        <v>3171</v>
      </c>
      <c r="G461" s="1">
        <v>30227</v>
      </c>
      <c r="H461" s="1" t="s">
        <v>3172</v>
      </c>
      <c r="I461" s="1" t="s">
        <v>3173</v>
      </c>
      <c r="J461" s="1" t="s">
        <v>3174</v>
      </c>
      <c r="K461" s="1" t="s">
        <v>3175</v>
      </c>
      <c r="L461" s="1" t="s">
        <v>3172</v>
      </c>
      <c r="M461" s="1" t="s">
        <v>3176</v>
      </c>
    </row>
    <row r="462" spans="1:13" x14ac:dyDescent="0.25">
      <c r="A462" s="1" t="s">
        <v>3177</v>
      </c>
      <c r="B462" s="1">
        <v>1.1452075000000001E-2</v>
      </c>
      <c r="C462" s="2">
        <v>3.8387625000000001</v>
      </c>
      <c r="D462" s="1" t="s">
        <v>1577</v>
      </c>
      <c r="E462" s="1" t="s">
        <v>3178</v>
      </c>
      <c r="F462" s="1" t="s">
        <v>3179</v>
      </c>
      <c r="G462" s="1">
        <v>552940</v>
      </c>
      <c r="H462" s="1" t="s">
        <v>3180</v>
      </c>
      <c r="I462" s="1" t="s">
        <v>3181</v>
      </c>
      <c r="J462" s="1" t="s">
        <v>3182</v>
      </c>
      <c r="K462" s="1" t="s">
        <v>3183</v>
      </c>
      <c r="L462" s="1" t="s">
        <v>3180</v>
      </c>
      <c r="M462" s="1" t="s">
        <v>3184</v>
      </c>
    </row>
    <row r="463" spans="1:13" x14ac:dyDescent="0.25">
      <c r="A463" s="1" t="s">
        <v>3185</v>
      </c>
      <c r="B463" s="1">
        <v>1.5653602999999999E-2</v>
      </c>
      <c r="C463" s="2">
        <v>3.832894</v>
      </c>
      <c r="D463" s="1" t="s">
        <v>1577</v>
      </c>
      <c r="E463" s="1" t="s">
        <v>3186</v>
      </c>
      <c r="F463" s="1" t="s">
        <v>3187</v>
      </c>
      <c r="G463" s="1">
        <v>799412</v>
      </c>
      <c r="H463" s="1" t="s">
        <v>3188</v>
      </c>
      <c r="I463" s="1" t="s">
        <v>3189</v>
      </c>
      <c r="J463" s="1" t="s">
        <v>3190</v>
      </c>
      <c r="K463" s="1" t="s">
        <v>3191</v>
      </c>
      <c r="L463" s="1" t="s">
        <v>3188</v>
      </c>
      <c r="M463" s="1" t="s">
        <v>3192</v>
      </c>
    </row>
    <row r="464" spans="1:13" x14ac:dyDescent="0.25">
      <c r="A464" s="1" t="s">
        <v>3193</v>
      </c>
      <c r="B464" s="1">
        <v>1.4559137E-2</v>
      </c>
      <c r="C464" s="2">
        <v>3.8281972</v>
      </c>
      <c r="D464" s="1" t="s">
        <v>1577</v>
      </c>
      <c r="M464" s="1" t="s">
        <v>3194</v>
      </c>
    </row>
    <row r="465" spans="1:13" x14ac:dyDescent="0.25">
      <c r="A465" s="1" t="s">
        <v>3195</v>
      </c>
      <c r="B465" s="1">
        <v>1.6510305999999999E-2</v>
      </c>
      <c r="C465" s="2">
        <v>3.8280025000000002</v>
      </c>
      <c r="D465" s="1" t="s">
        <v>1577</v>
      </c>
      <c r="E465" s="1" t="s">
        <v>3196</v>
      </c>
      <c r="F465" s="1" t="s">
        <v>3197</v>
      </c>
      <c r="G465" s="1">
        <v>566857</v>
      </c>
      <c r="H465" s="1" t="s">
        <v>3198</v>
      </c>
      <c r="I465" s="1" t="s">
        <v>3199</v>
      </c>
      <c r="J465" s="1" t="s">
        <v>3200</v>
      </c>
      <c r="K465" s="1" t="s">
        <v>3201</v>
      </c>
      <c r="L465" s="1" t="s">
        <v>3198</v>
      </c>
      <c r="M465" s="1" t="s">
        <v>3202</v>
      </c>
    </row>
    <row r="466" spans="1:13" x14ac:dyDescent="0.25">
      <c r="A466" s="1" t="s">
        <v>3203</v>
      </c>
      <c r="B466" s="1">
        <v>9.5285769999999999E-3</v>
      </c>
      <c r="C466" s="2">
        <v>3.8030856000000002</v>
      </c>
      <c r="D466" s="1" t="s">
        <v>1577</v>
      </c>
      <c r="E466" s="1" t="s">
        <v>3204</v>
      </c>
      <c r="F466" s="1" t="s">
        <v>3205</v>
      </c>
      <c r="G466" s="1">
        <v>431770</v>
      </c>
      <c r="H466" s="1" t="s">
        <v>3206</v>
      </c>
      <c r="I466" s="1" t="s">
        <v>3207</v>
      </c>
      <c r="J466" s="1" t="s">
        <v>3208</v>
      </c>
      <c r="K466" s="1" t="s">
        <v>3209</v>
      </c>
      <c r="L466" s="1" t="s">
        <v>3206</v>
      </c>
      <c r="M466" s="1" t="s">
        <v>3210</v>
      </c>
    </row>
    <row r="467" spans="1:13" x14ac:dyDescent="0.25">
      <c r="A467" s="1" t="s">
        <v>3211</v>
      </c>
      <c r="B467" s="1">
        <v>5.9100445000000003E-3</v>
      </c>
      <c r="C467" s="2">
        <v>3.782978</v>
      </c>
      <c r="D467" s="1" t="s">
        <v>1577</v>
      </c>
      <c r="E467" s="1" t="s">
        <v>3212</v>
      </c>
      <c r="F467" s="1" t="s">
        <v>3213</v>
      </c>
      <c r="G467" s="1">
        <v>336529</v>
      </c>
      <c r="H467" s="1" t="s">
        <v>3214</v>
      </c>
      <c r="I467" s="1" t="s">
        <v>3215</v>
      </c>
      <c r="J467" s="1" t="s">
        <v>3216</v>
      </c>
      <c r="K467" s="1" t="s">
        <v>3217</v>
      </c>
      <c r="L467" s="1" t="s">
        <v>3214</v>
      </c>
      <c r="M467" s="1" t="s">
        <v>3218</v>
      </c>
    </row>
    <row r="468" spans="1:13" x14ac:dyDescent="0.25">
      <c r="A468" s="1" t="s">
        <v>3219</v>
      </c>
      <c r="B468" s="1">
        <v>1.6500270000000001E-2</v>
      </c>
      <c r="C468" s="2">
        <v>3.7826252</v>
      </c>
      <c r="D468" s="1" t="s">
        <v>1577</v>
      </c>
      <c r="E468" s="1" t="s">
        <v>3220</v>
      </c>
      <c r="F468" s="1" t="s">
        <v>3221</v>
      </c>
      <c r="G468" s="1">
        <v>799982</v>
      </c>
      <c r="H468" s="1" t="s">
        <v>3222</v>
      </c>
      <c r="I468" s="1" t="s">
        <v>3223</v>
      </c>
      <c r="J468" s="1" t="s">
        <v>3224</v>
      </c>
      <c r="K468" s="1" t="s">
        <v>3225</v>
      </c>
      <c r="L468" s="1" t="s">
        <v>3222</v>
      </c>
      <c r="M468" s="1" t="s">
        <v>3226</v>
      </c>
    </row>
    <row r="469" spans="1:13" x14ac:dyDescent="0.25">
      <c r="A469" s="1" t="s">
        <v>3227</v>
      </c>
      <c r="B469" s="1">
        <v>1.5569843E-2</v>
      </c>
      <c r="C469" s="2">
        <v>3.7821267000000001</v>
      </c>
      <c r="D469" s="1" t="s">
        <v>1577</v>
      </c>
      <c r="E469" s="1" t="s">
        <v>3228</v>
      </c>
      <c r="F469" s="1" t="s">
        <v>3229</v>
      </c>
      <c r="M469" s="1" t="s">
        <v>3230</v>
      </c>
    </row>
    <row r="470" spans="1:13" x14ac:dyDescent="0.25">
      <c r="A470" s="1" t="s">
        <v>3231</v>
      </c>
      <c r="B470" s="1">
        <v>5.2614209999999996E-3</v>
      </c>
      <c r="C470" s="2">
        <v>3.7767130999999998</v>
      </c>
      <c r="D470" s="1" t="s">
        <v>1577</v>
      </c>
      <c r="E470" s="1" t="s">
        <v>3232</v>
      </c>
      <c r="F470" s="1" t="s">
        <v>3233</v>
      </c>
      <c r="G470" s="1">
        <v>565760</v>
      </c>
      <c r="H470" s="1" t="s">
        <v>3234</v>
      </c>
      <c r="I470" s="1" t="s">
        <v>3235</v>
      </c>
      <c r="J470" s="1" t="s">
        <v>3236</v>
      </c>
      <c r="K470" s="1" t="s">
        <v>3237</v>
      </c>
      <c r="L470" s="1" t="s">
        <v>3234</v>
      </c>
      <c r="M470" s="1" t="s">
        <v>3238</v>
      </c>
    </row>
    <row r="471" spans="1:13" x14ac:dyDescent="0.25">
      <c r="A471" s="1" t="s">
        <v>3239</v>
      </c>
      <c r="B471" s="1">
        <v>6.7472809999999999E-3</v>
      </c>
      <c r="C471" s="2">
        <v>3.7753245999999998</v>
      </c>
      <c r="D471" s="1" t="s">
        <v>1577</v>
      </c>
      <c r="E471" s="1" t="s">
        <v>3240</v>
      </c>
      <c r="F471" s="1" t="s">
        <v>3241</v>
      </c>
      <c r="G471" s="1">
        <v>568457</v>
      </c>
      <c r="H471" s="1" t="s">
        <v>3242</v>
      </c>
      <c r="I471" s="1" t="s">
        <v>3243</v>
      </c>
      <c r="J471" s="1" t="s">
        <v>3244</v>
      </c>
      <c r="K471" s="1" t="s">
        <v>3245</v>
      </c>
      <c r="L471" s="1" t="s">
        <v>3246</v>
      </c>
      <c r="M471" s="1" t="s">
        <v>3247</v>
      </c>
    </row>
    <row r="472" spans="1:13" x14ac:dyDescent="0.25">
      <c r="A472" s="1" t="s">
        <v>3248</v>
      </c>
      <c r="B472" s="1">
        <v>8.1541370000000005E-3</v>
      </c>
      <c r="C472" s="2">
        <v>3.7630805999999999</v>
      </c>
      <c r="D472" s="1" t="s">
        <v>1577</v>
      </c>
      <c r="E472" s="1" t="s">
        <v>3249</v>
      </c>
      <c r="F472" s="1" t="s">
        <v>3250</v>
      </c>
      <c r="G472" s="1">
        <v>792084</v>
      </c>
      <c r="H472" s="1" t="s">
        <v>3251</v>
      </c>
      <c r="I472" s="1" t="s">
        <v>3252</v>
      </c>
      <c r="J472" s="1" t="s">
        <v>3253</v>
      </c>
      <c r="K472" s="1" t="s">
        <v>3254</v>
      </c>
      <c r="L472" s="1" t="s">
        <v>3255</v>
      </c>
      <c r="M472" s="1" t="s">
        <v>3256</v>
      </c>
    </row>
    <row r="473" spans="1:13" x14ac:dyDescent="0.25">
      <c r="A473" s="1" t="s">
        <v>3257</v>
      </c>
      <c r="B473" s="1">
        <v>1.6767377E-2</v>
      </c>
      <c r="C473" s="2">
        <v>3.7417433</v>
      </c>
      <c r="D473" s="1" t="s">
        <v>1577</v>
      </c>
      <c r="E473" s="1" t="s">
        <v>3258</v>
      </c>
      <c r="G473" s="1">
        <v>436604</v>
      </c>
      <c r="H473" s="1" t="s">
        <v>3259</v>
      </c>
      <c r="I473" s="1" t="s">
        <v>3260</v>
      </c>
      <c r="J473" s="1" t="s">
        <v>3261</v>
      </c>
      <c r="K473" s="1" t="s">
        <v>3262</v>
      </c>
      <c r="M473" s="1" t="s">
        <v>3263</v>
      </c>
    </row>
    <row r="474" spans="1:13" x14ac:dyDescent="0.25">
      <c r="A474" s="1" t="s">
        <v>3264</v>
      </c>
      <c r="B474" s="1">
        <v>1.8160849999999999E-2</v>
      </c>
      <c r="C474" s="2">
        <v>3.7313255999999999</v>
      </c>
      <c r="D474" s="1" t="s">
        <v>1577</v>
      </c>
      <c r="E474" s="1" t="s">
        <v>3265</v>
      </c>
      <c r="F474" s="1" t="s">
        <v>3266</v>
      </c>
      <c r="G474" s="1">
        <v>794299</v>
      </c>
      <c r="H474" s="1" t="s">
        <v>3267</v>
      </c>
      <c r="I474" s="1" t="s">
        <v>3268</v>
      </c>
      <c r="J474" s="1" t="s">
        <v>3269</v>
      </c>
      <c r="K474" s="1" t="s">
        <v>3270</v>
      </c>
      <c r="L474" s="1" t="s">
        <v>3267</v>
      </c>
      <c r="M474" s="1" t="s">
        <v>3271</v>
      </c>
    </row>
    <row r="475" spans="1:13" x14ac:dyDescent="0.25">
      <c r="A475" s="1" t="s">
        <v>3272</v>
      </c>
      <c r="B475" s="1">
        <v>1.9141490000000001E-2</v>
      </c>
      <c r="C475" s="2">
        <v>3.7286039999999998</v>
      </c>
      <c r="D475" s="1" t="s">
        <v>1577</v>
      </c>
      <c r="E475" s="1" t="s">
        <v>3273</v>
      </c>
      <c r="F475" s="1" t="s">
        <v>3274</v>
      </c>
      <c r="G475" s="1">
        <v>393769</v>
      </c>
      <c r="H475" s="1" t="s">
        <v>3275</v>
      </c>
      <c r="I475" s="1" t="s">
        <v>3276</v>
      </c>
      <c r="J475" s="1" t="s">
        <v>3277</v>
      </c>
      <c r="K475" s="1" t="s">
        <v>3278</v>
      </c>
      <c r="L475" s="1" t="s">
        <v>3275</v>
      </c>
      <c r="M475" s="1" t="s">
        <v>3279</v>
      </c>
    </row>
    <row r="476" spans="1:13" x14ac:dyDescent="0.25">
      <c r="A476" s="1" t="s">
        <v>3280</v>
      </c>
      <c r="B476" s="1">
        <v>1.38136735E-2</v>
      </c>
      <c r="C476" s="2">
        <v>3.7160850000000001</v>
      </c>
      <c r="D476" s="1" t="s">
        <v>1577</v>
      </c>
      <c r="E476" s="1" t="s">
        <v>3281</v>
      </c>
      <c r="F476" s="1" t="s">
        <v>3282</v>
      </c>
      <c r="G476" s="1">
        <v>406323</v>
      </c>
      <c r="H476" s="1" t="s">
        <v>3283</v>
      </c>
      <c r="I476" s="1" t="s">
        <v>3284</v>
      </c>
      <c r="J476" s="1" t="s">
        <v>3285</v>
      </c>
      <c r="K476" s="1" t="s">
        <v>3286</v>
      </c>
      <c r="L476" s="1" t="s">
        <v>3283</v>
      </c>
      <c r="M476" s="1" t="s">
        <v>3287</v>
      </c>
    </row>
    <row r="477" spans="1:13" x14ac:dyDescent="0.25">
      <c r="A477" s="1" t="s">
        <v>3288</v>
      </c>
      <c r="B477" s="1">
        <v>1.0500811000000001E-2</v>
      </c>
      <c r="C477" s="2">
        <v>3.7042052999999999</v>
      </c>
      <c r="D477" s="1" t="s">
        <v>1577</v>
      </c>
      <c r="E477" s="1" t="s">
        <v>3289</v>
      </c>
      <c r="F477" s="1" t="s">
        <v>3290</v>
      </c>
      <c r="G477" s="1">
        <v>541552</v>
      </c>
      <c r="H477" s="1" t="s">
        <v>3291</v>
      </c>
      <c r="I477" s="1" t="s">
        <v>3292</v>
      </c>
      <c r="J477" s="1" t="s">
        <v>3293</v>
      </c>
      <c r="K477" s="1" t="s">
        <v>3294</v>
      </c>
      <c r="L477" s="1" t="s">
        <v>3291</v>
      </c>
      <c r="M477" s="1" t="s">
        <v>3295</v>
      </c>
    </row>
    <row r="478" spans="1:13" x14ac:dyDescent="0.25">
      <c r="A478" s="1" t="s">
        <v>3296</v>
      </c>
      <c r="B478" s="1">
        <v>1.0625819E-2</v>
      </c>
      <c r="C478" s="2">
        <v>3.6987393000000002</v>
      </c>
      <c r="D478" s="1" t="s">
        <v>1577</v>
      </c>
      <c r="M478" s="1" t="s">
        <v>3297</v>
      </c>
    </row>
    <row r="479" spans="1:13" x14ac:dyDescent="0.25">
      <c r="A479" s="1" t="s">
        <v>3298</v>
      </c>
      <c r="B479" s="1">
        <v>1.6294171999999999E-2</v>
      </c>
      <c r="C479" s="2">
        <v>3.6742941999999998</v>
      </c>
      <c r="D479" s="1" t="s">
        <v>1577</v>
      </c>
      <c r="E479" s="1" t="s">
        <v>3299</v>
      </c>
      <c r="M479" s="1" t="s">
        <v>3300</v>
      </c>
    </row>
    <row r="480" spans="1:13" x14ac:dyDescent="0.25">
      <c r="A480" s="1" t="s">
        <v>3301</v>
      </c>
      <c r="B480" s="1">
        <v>7.5679620000000001E-3</v>
      </c>
      <c r="C480" s="2">
        <v>3.6574008</v>
      </c>
      <c r="D480" s="1" t="s">
        <v>1577</v>
      </c>
      <c r="E480" s="1" t="s">
        <v>3302</v>
      </c>
      <c r="F480" s="1" t="s">
        <v>3303</v>
      </c>
      <c r="G480" s="1">
        <v>100151757</v>
      </c>
      <c r="H480" s="1" t="s">
        <v>3304</v>
      </c>
      <c r="I480" s="1" t="s">
        <v>3305</v>
      </c>
      <c r="J480" s="1" t="s">
        <v>3305</v>
      </c>
      <c r="K480" s="1" t="s">
        <v>1426</v>
      </c>
      <c r="L480" s="1" t="s">
        <v>3304</v>
      </c>
      <c r="M480" s="1" t="s">
        <v>3306</v>
      </c>
    </row>
    <row r="481" spans="1:13" x14ac:dyDescent="0.25">
      <c r="A481" s="1" t="s">
        <v>3307</v>
      </c>
      <c r="B481" s="1">
        <v>4.8740976000000002E-3</v>
      </c>
      <c r="C481" s="2">
        <v>3.6455312000000002</v>
      </c>
      <c r="D481" s="1" t="s">
        <v>1577</v>
      </c>
      <c r="E481" s="1" t="s">
        <v>3308</v>
      </c>
      <c r="F481" s="1" t="s">
        <v>3309</v>
      </c>
      <c r="G481" s="1">
        <v>567055</v>
      </c>
      <c r="H481" s="1" t="s">
        <v>3310</v>
      </c>
      <c r="I481" s="1" t="s">
        <v>3311</v>
      </c>
      <c r="J481" s="1" t="s">
        <v>3312</v>
      </c>
      <c r="K481" s="1" t="s">
        <v>3313</v>
      </c>
      <c r="L481" s="1" t="s">
        <v>3310</v>
      </c>
      <c r="M481" s="1" t="s">
        <v>3314</v>
      </c>
    </row>
    <row r="482" spans="1:13" x14ac:dyDescent="0.25">
      <c r="A482" s="1" t="s">
        <v>3315</v>
      </c>
      <c r="B482" s="1">
        <v>6.6799659999999999E-3</v>
      </c>
      <c r="C482" s="2">
        <v>3.6436175999999998</v>
      </c>
      <c r="D482" s="1" t="s">
        <v>1577</v>
      </c>
      <c r="E482" s="1" t="s">
        <v>3316</v>
      </c>
      <c r="F482" s="1" t="s">
        <v>3317</v>
      </c>
      <c r="G482" s="1">
        <v>550228</v>
      </c>
      <c r="H482" s="1" t="s">
        <v>3318</v>
      </c>
      <c r="I482" s="1" t="s">
        <v>3319</v>
      </c>
      <c r="J482" s="1" t="s">
        <v>3320</v>
      </c>
      <c r="K482" s="1" t="s">
        <v>296</v>
      </c>
      <c r="L482" s="1" t="s">
        <v>3321</v>
      </c>
      <c r="M482" s="1" t="s">
        <v>3322</v>
      </c>
    </row>
    <row r="483" spans="1:13" x14ac:dyDescent="0.25">
      <c r="A483" s="1" t="s">
        <v>3323</v>
      </c>
      <c r="B483" s="1">
        <v>5.9070249999999998E-3</v>
      </c>
      <c r="C483" s="2">
        <v>3.6420248000000002</v>
      </c>
      <c r="D483" s="1" t="s">
        <v>1577</v>
      </c>
      <c r="E483" s="1" t="s">
        <v>3324</v>
      </c>
      <c r="F483" s="1" t="s">
        <v>3325</v>
      </c>
      <c r="G483" s="1">
        <v>100003587</v>
      </c>
      <c r="H483" s="1" t="s">
        <v>3326</v>
      </c>
      <c r="I483" s="1" t="s">
        <v>3327</v>
      </c>
      <c r="J483" s="1" t="s">
        <v>3328</v>
      </c>
      <c r="K483" s="1" t="s">
        <v>3329</v>
      </c>
      <c r="L483" s="1" t="s">
        <v>3326</v>
      </c>
      <c r="M483" s="1" t="s">
        <v>3330</v>
      </c>
    </row>
    <row r="484" spans="1:13" x14ac:dyDescent="0.25">
      <c r="A484" s="1" t="s">
        <v>3331</v>
      </c>
      <c r="B484" s="3">
        <v>5.0411316E-5</v>
      </c>
      <c r="C484" s="2">
        <v>3.6327932000000001</v>
      </c>
      <c r="D484" s="1" t="s">
        <v>1577</v>
      </c>
      <c r="E484" s="1" t="s">
        <v>3332</v>
      </c>
      <c r="F484" s="1" t="s">
        <v>3333</v>
      </c>
      <c r="G484" s="1">
        <v>550516</v>
      </c>
      <c r="H484" s="1" t="s">
        <v>3334</v>
      </c>
      <c r="I484" s="1" t="s">
        <v>3335</v>
      </c>
      <c r="J484" s="1" t="s">
        <v>3336</v>
      </c>
      <c r="K484" s="1" t="s">
        <v>3337</v>
      </c>
      <c r="L484" s="1" t="s">
        <v>3334</v>
      </c>
      <c r="M484" s="1" t="s">
        <v>3338</v>
      </c>
    </row>
    <row r="485" spans="1:13" x14ac:dyDescent="0.25">
      <c r="A485" s="1" t="s">
        <v>3339</v>
      </c>
      <c r="B485" s="1">
        <v>4.3737352999999998E-3</v>
      </c>
      <c r="C485" s="2">
        <v>3.6259505999999999</v>
      </c>
      <c r="D485" s="1" t="s">
        <v>1577</v>
      </c>
      <c r="E485" s="1" t="s">
        <v>3340</v>
      </c>
      <c r="F485" s="1" t="s">
        <v>3341</v>
      </c>
      <c r="G485" s="1">
        <v>570302</v>
      </c>
      <c r="H485" s="1" t="s">
        <v>3342</v>
      </c>
      <c r="I485" s="1" t="s">
        <v>3343</v>
      </c>
      <c r="J485" s="1" t="s">
        <v>3343</v>
      </c>
      <c r="L485" s="1" t="s">
        <v>3342</v>
      </c>
      <c r="M485" s="1" t="s">
        <v>3344</v>
      </c>
    </row>
    <row r="486" spans="1:13" x14ac:dyDescent="0.25">
      <c r="A486" s="1" t="s">
        <v>3345</v>
      </c>
      <c r="B486" s="1">
        <v>6.2897129999999997E-3</v>
      </c>
      <c r="C486" s="2">
        <v>3.6081839000000002</v>
      </c>
      <c r="D486" s="1" t="s">
        <v>1577</v>
      </c>
      <c r="E486" s="1" t="s">
        <v>3346</v>
      </c>
      <c r="F486" s="1" t="s">
        <v>3347</v>
      </c>
      <c r="G486" s="1">
        <v>399690</v>
      </c>
      <c r="H486" s="1" t="s">
        <v>3348</v>
      </c>
      <c r="I486" s="1" t="s">
        <v>3349</v>
      </c>
      <c r="J486" s="1" t="s">
        <v>3350</v>
      </c>
      <c r="K486" s="1" t="s">
        <v>3351</v>
      </c>
      <c r="L486" s="1" t="s">
        <v>3348</v>
      </c>
      <c r="M486" s="1" t="s">
        <v>3352</v>
      </c>
    </row>
    <row r="487" spans="1:13" x14ac:dyDescent="0.25">
      <c r="A487" s="1" t="s">
        <v>3353</v>
      </c>
      <c r="B487" s="1">
        <v>1.7964938999999999E-2</v>
      </c>
      <c r="C487" s="2">
        <v>3.6005284999999998</v>
      </c>
      <c r="D487" s="1" t="s">
        <v>1577</v>
      </c>
      <c r="E487" s="1" t="s">
        <v>3354</v>
      </c>
      <c r="G487" s="1">
        <v>566868</v>
      </c>
      <c r="H487" s="1" t="s">
        <v>3355</v>
      </c>
      <c r="I487" s="1" t="s">
        <v>3356</v>
      </c>
      <c r="J487" s="1" t="s">
        <v>3357</v>
      </c>
      <c r="K487" s="1" t="s">
        <v>3358</v>
      </c>
      <c r="L487" s="1" t="s">
        <v>3359</v>
      </c>
      <c r="M487" s="1" t="s">
        <v>3360</v>
      </c>
    </row>
    <row r="488" spans="1:13" x14ac:dyDescent="0.25">
      <c r="A488" s="1" t="s">
        <v>3361</v>
      </c>
      <c r="B488" s="1">
        <v>1.6927687E-2</v>
      </c>
      <c r="C488" s="2">
        <v>3.5884683000000002</v>
      </c>
      <c r="D488" s="1" t="s">
        <v>1577</v>
      </c>
      <c r="E488" s="1" t="s">
        <v>3362</v>
      </c>
      <c r="F488" s="1" t="s">
        <v>3363</v>
      </c>
      <c r="G488" s="1">
        <v>100333031</v>
      </c>
      <c r="H488" s="1" t="s">
        <v>3364</v>
      </c>
      <c r="I488" s="1" t="s">
        <v>3365</v>
      </c>
      <c r="J488" s="1" t="s">
        <v>3366</v>
      </c>
      <c r="L488" s="1" t="s">
        <v>3364</v>
      </c>
      <c r="M488" s="1" t="s">
        <v>3367</v>
      </c>
    </row>
    <row r="489" spans="1:13" x14ac:dyDescent="0.25">
      <c r="A489" s="1" t="s">
        <v>3368</v>
      </c>
      <c r="B489" s="1">
        <v>8.6592879999999994E-3</v>
      </c>
      <c r="C489" s="2">
        <v>3.5842201999999999</v>
      </c>
      <c r="D489" s="1" t="s">
        <v>1577</v>
      </c>
      <c r="E489" s="1" t="s">
        <v>3369</v>
      </c>
      <c r="F489" s="1" t="s">
        <v>3370</v>
      </c>
      <c r="G489" s="1">
        <v>64270</v>
      </c>
      <c r="H489" s="1" t="s">
        <v>3371</v>
      </c>
      <c r="I489" s="1" t="s">
        <v>3372</v>
      </c>
      <c r="J489" s="1" t="s">
        <v>3373</v>
      </c>
      <c r="K489" s="1" t="s">
        <v>3374</v>
      </c>
      <c r="L489" s="1" t="s">
        <v>3371</v>
      </c>
      <c r="M489" s="1" t="s">
        <v>3375</v>
      </c>
    </row>
    <row r="490" spans="1:13" x14ac:dyDescent="0.25">
      <c r="A490" s="1" t="s">
        <v>3376</v>
      </c>
      <c r="B490" s="1">
        <v>1.7344106000000001E-2</v>
      </c>
      <c r="C490" s="2">
        <v>3.5822894999999999</v>
      </c>
      <c r="D490" s="1" t="s">
        <v>1577</v>
      </c>
      <c r="E490" s="1" t="s">
        <v>3377</v>
      </c>
      <c r="F490" s="1" t="s">
        <v>3378</v>
      </c>
      <c r="G490" s="1">
        <v>445066</v>
      </c>
      <c r="H490" s="1" t="s">
        <v>3379</v>
      </c>
      <c r="I490" s="1" t="s">
        <v>3380</v>
      </c>
      <c r="J490" s="1" t="s">
        <v>3381</v>
      </c>
      <c r="K490" s="1" t="s">
        <v>3382</v>
      </c>
      <c r="L490" s="1" t="s">
        <v>3379</v>
      </c>
      <c r="M490" s="1" t="s">
        <v>3383</v>
      </c>
    </row>
    <row r="491" spans="1:13" x14ac:dyDescent="0.25">
      <c r="A491" s="1" t="s">
        <v>3384</v>
      </c>
      <c r="B491" s="1">
        <v>2.2077754000000001E-3</v>
      </c>
      <c r="C491" s="2">
        <v>3.5783950999999998</v>
      </c>
      <c r="D491" s="1" t="s">
        <v>1577</v>
      </c>
      <c r="E491" s="1" t="s">
        <v>3385</v>
      </c>
      <c r="F491" s="1" t="s">
        <v>3386</v>
      </c>
      <c r="G491" s="1">
        <v>568558</v>
      </c>
      <c r="H491" s="1" t="s">
        <v>3387</v>
      </c>
      <c r="I491" s="1" t="s">
        <v>3388</v>
      </c>
      <c r="J491" s="1" t="s">
        <v>3388</v>
      </c>
      <c r="K491" s="1" t="s">
        <v>1426</v>
      </c>
      <c r="L491" s="1" t="s">
        <v>3387</v>
      </c>
      <c r="M491" s="1" t="s">
        <v>3389</v>
      </c>
    </row>
    <row r="492" spans="1:13" x14ac:dyDescent="0.25">
      <c r="A492" s="1" t="s">
        <v>3390</v>
      </c>
      <c r="B492" s="1">
        <v>1.3748416999999999E-3</v>
      </c>
      <c r="C492" s="2">
        <v>3.5731492</v>
      </c>
      <c r="D492" s="1" t="s">
        <v>1577</v>
      </c>
      <c r="E492" s="1" t="s">
        <v>3391</v>
      </c>
      <c r="F492" s="1" t="s">
        <v>3392</v>
      </c>
      <c r="G492" s="1">
        <v>569666</v>
      </c>
      <c r="H492" s="1" t="s">
        <v>3393</v>
      </c>
      <c r="I492" s="1" t="s">
        <v>3394</v>
      </c>
      <c r="J492" s="1" t="s">
        <v>3395</v>
      </c>
      <c r="L492" s="1" t="s">
        <v>3393</v>
      </c>
      <c r="M492" s="1" t="s">
        <v>3396</v>
      </c>
    </row>
    <row r="493" spans="1:13" x14ac:dyDescent="0.25">
      <c r="A493" s="1" t="s">
        <v>3397</v>
      </c>
      <c r="B493" s="1">
        <v>1.2118411000000001E-2</v>
      </c>
      <c r="C493" s="2">
        <v>3.5703819999999999</v>
      </c>
      <c r="D493" s="1" t="s">
        <v>1577</v>
      </c>
      <c r="E493" s="1" t="s">
        <v>3398</v>
      </c>
      <c r="F493" s="1" t="s">
        <v>3399</v>
      </c>
      <c r="G493" s="1">
        <v>100034658</v>
      </c>
      <c r="H493" s="1" t="s">
        <v>3400</v>
      </c>
      <c r="I493" s="1" t="s">
        <v>3401</v>
      </c>
      <c r="J493" s="1" t="s">
        <v>3401</v>
      </c>
      <c r="K493" s="1" t="s">
        <v>2121</v>
      </c>
      <c r="L493" s="1" t="s">
        <v>3400</v>
      </c>
      <c r="M493" s="1" t="s">
        <v>3402</v>
      </c>
    </row>
    <row r="494" spans="1:13" x14ac:dyDescent="0.25">
      <c r="A494" s="1" t="s">
        <v>3403</v>
      </c>
      <c r="B494" s="1">
        <v>1.3554737000000001E-2</v>
      </c>
      <c r="C494" s="2">
        <v>3.5687555999999998</v>
      </c>
      <c r="D494" s="1" t="s">
        <v>1577</v>
      </c>
      <c r="E494" s="1" t="s">
        <v>3404</v>
      </c>
      <c r="F494" s="1" t="s">
        <v>3405</v>
      </c>
      <c r="H494" s="1" t="s">
        <v>3406</v>
      </c>
      <c r="L494" s="1" t="s">
        <v>3407</v>
      </c>
      <c r="M494" s="1" t="s">
        <v>3408</v>
      </c>
    </row>
    <row r="495" spans="1:13" x14ac:dyDescent="0.25">
      <c r="A495" s="1" t="s">
        <v>3409</v>
      </c>
      <c r="B495" s="1">
        <v>1.8735585999999999E-2</v>
      </c>
      <c r="C495" s="2">
        <v>3.56751</v>
      </c>
      <c r="D495" s="1" t="s">
        <v>1577</v>
      </c>
      <c r="E495" s="1" t="s">
        <v>3410</v>
      </c>
      <c r="F495" s="1" t="s">
        <v>3411</v>
      </c>
      <c r="G495" s="1">
        <v>541445</v>
      </c>
      <c r="H495" s="1" t="s">
        <v>3412</v>
      </c>
      <c r="I495" s="1" t="s">
        <v>3413</v>
      </c>
      <c r="J495" s="1" t="s">
        <v>3414</v>
      </c>
      <c r="K495" s="1" t="s">
        <v>3415</v>
      </c>
      <c r="L495" s="1" t="s">
        <v>3412</v>
      </c>
      <c r="M495" s="1" t="s">
        <v>3416</v>
      </c>
    </row>
    <row r="496" spans="1:13" x14ac:dyDescent="0.25">
      <c r="A496" s="1" t="s">
        <v>3417</v>
      </c>
      <c r="B496" s="1">
        <v>5.9398840000000003E-3</v>
      </c>
      <c r="C496" s="2">
        <v>3.5504533999999999</v>
      </c>
      <c r="D496" s="1" t="s">
        <v>1577</v>
      </c>
      <c r="E496" s="1" t="s">
        <v>3418</v>
      </c>
      <c r="F496" s="1" t="s">
        <v>3419</v>
      </c>
      <c r="G496" s="1">
        <v>100330943</v>
      </c>
      <c r="H496" s="1" t="s">
        <v>3420</v>
      </c>
      <c r="I496" s="1" t="s">
        <v>3421</v>
      </c>
      <c r="J496" s="1" t="s">
        <v>3422</v>
      </c>
      <c r="K496" s="1" t="s">
        <v>3423</v>
      </c>
      <c r="L496" s="1" t="s">
        <v>3424</v>
      </c>
      <c r="M496" s="1" t="s">
        <v>3425</v>
      </c>
    </row>
    <row r="497" spans="1:13" x14ac:dyDescent="0.25">
      <c r="A497" s="1" t="s">
        <v>3426</v>
      </c>
      <c r="B497" s="1">
        <v>1.2455782E-2</v>
      </c>
      <c r="C497" s="2">
        <v>3.5437447999999998</v>
      </c>
      <c r="D497" s="1" t="s">
        <v>1577</v>
      </c>
      <c r="E497" s="1" t="s">
        <v>3427</v>
      </c>
      <c r="F497" s="1" t="s">
        <v>3428</v>
      </c>
      <c r="G497" s="1">
        <v>571770</v>
      </c>
      <c r="H497" s="1" t="s">
        <v>3429</v>
      </c>
      <c r="I497" s="1" t="s">
        <v>3430</v>
      </c>
      <c r="J497" s="1" t="s">
        <v>3431</v>
      </c>
      <c r="K497" s="1" t="s">
        <v>3432</v>
      </c>
      <c r="L497" s="1" t="s">
        <v>3429</v>
      </c>
      <c r="M497" s="1" t="s">
        <v>3433</v>
      </c>
    </row>
    <row r="498" spans="1:13" x14ac:dyDescent="0.25">
      <c r="A498" s="1" t="s">
        <v>3434</v>
      </c>
      <c r="B498" s="1">
        <v>1.8455703E-2</v>
      </c>
      <c r="C498" s="2">
        <v>3.5412642999999999</v>
      </c>
      <c r="D498" s="1" t="s">
        <v>1577</v>
      </c>
      <c r="E498" s="1" t="s">
        <v>3435</v>
      </c>
      <c r="F498" s="1" t="s">
        <v>3436</v>
      </c>
      <c r="G498" s="1">
        <v>795978</v>
      </c>
      <c r="H498" s="1" t="s">
        <v>3437</v>
      </c>
      <c r="I498" s="1" t="s">
        <v>3438</v>
      </c>
      <c r="J498" s="1" t="s">
        <v>3438</v>
      </c>
      <c r="K498" s="1" t="s">
        <v>3439</v>
      </c>
      <c r="L498" s="1" t="s">
        <v>3440</v>
      </c>
      <c r="M498" s="1" t="s">
        <v>3441</v>
      </c>
    </row>
    <row r="499" spans="1:13" x14ac:dyDescent="0.25">
      <c r="A499" s="1" t="s">
        <v>3442</v>
      </c>
      <c r="B499" s="1">
        <v>9.2148300000000002E-3</v>
      </c>
      <c r="C499" s="2">
        <v>3.5400138000000001</v>
      </c>
      <c r="D499" s="1" t="s">
        <v>1577</v>
      </c>
      <c r="E499" s="1" t="s">
        <v>3443</v>
      </c>
      <c r="F499" s="1" t="s">
        <v>3444</v>
      </c>
      <c r="G499" s="1">
        <v>570312</v>
      </c>
      <c r="H499" s="1" t="s">
        <v>3445</v>
      </c>
      <c r="I499" s="1" t="s">
        <v>3446</v>
      </c>
      <c r="J499" s="1" t="s">
        <v>3447</v>
      </c>
      <c r="K499" s="1" t="s">
        <v>3448</v>
      </c>
      <c r="L499" s="1" t="s">
        <v>3445</v>
      </c>
      <c r="M499" s="1" t="s">
        <v>3449</v>
      </c>
    </row>
    <row r="500" spans="1:13" x14ac:dyDescent="0.25">
      <c r="A500" s="1" t="s">
        <v>3450</v>
      </c>
      <c r="B500" s="1">
        <v>5.0828974000000004E-3</v>
      </c>
      <c r="C500" s="2">
        <v>3.5338044000000002</v>
      </c>
      <c r="D500" s="1" t="s">
        <v>1577</v>
      </c>
      <c r="E500" s="1" t="s">
        <v>3451</v>
      </c>
      <c r="H500" s="1" t="s">
        <v>3452</v>
      </c>
      <c r="M500" s="1" t="s">
        <v>3453</v>
      </c>
    </row>
    <row r="501" spans="1:13" x14ac:dyDescent="0.25">
      <c r="A501" s="1" t="s">
        <v>3454</v>
      </c>
      <c r="B501" s="1">
        <v>1.3555164999999999E-3</v>
      </c>
      <c r="C501" s="2">
        <v>3.5208672999999999</v>
      </c>
      <c r="D501" s="1" t="s">
        <v>1577</v>
      </c>
      <c r="E501" s="1" t="s">
        <v>3455</v>
      </c>
      <c r="F501" s="1" t="s">
        <v>3456</v>
      </c>
      <c r="G501" s="1">
        <v>447819</v>
      </c>
      <c r="H501" s="1" t="s">
        <v>3457</v>
      </c>
      <c r="I501" s="1" t="s">
        <v>3458</v>
      </c>
      <c r="J501" s="1" t="s">
        <v>3459</v>
      </c>
      <c r="K501" s="1" t="s">
        <v>3460</v>
      </c>
      <c r="L501" s="1" t="s">
        <v>3457</v>
      </c>
      <c r="M501" s="1" t="s">
        <v>3461</v>
      </c>
    </row>
    <row r="502" spans="1:13" x14ac:dyDescent="0.25">
      <c r="A502" s="1" t="s">
        <v>3462</v>
      </c>
      <c r="B502" s="1">
        <v>1.1839555E-2</v>
      </c>
      <c r="C502" s="2">
        <v>3.4993248000000001</v>
      </c>
      <c r="D502" s="1" t="s">
        <v>1577</v>
      </c>
      <c r="E502" s="1" t="s">
        <v>3463</v>
      </c>
      <c r="F502" s="1" t="s">
        <v>3464</v>
      </c>
      <c r="G502" s="1">
        <v>557447</v>
      </c>
      <c r="H502" s="1" t="s">
        <v>3465</v>
      </c>
      <c r="I502" s="1" t="s">
        <v>3466</v>
      </c>
      <c r="J502" s="1" t="s">
        <v>3467</v>
      </c>
      <c r="K502" s="1" t="s">
        <v>3468</v>
      </c>
      <c r="L502" s="1" t="s">
        <v>3465</v>
      </c>
      <c r="M502" s="1" t="s">
        <v>3469</v>
      </c>
    </row>
    <row r="503" spans="1:13" x14ac:dyDescent="0.25">
      <c r="A503" s="1" t="s">
        <v>3470</v>
      </c>
      <c r="B503" s="1">
        <v>1.7099855000000001E-2</v>
      </c>
      <c r="C503" s="2">
        <v>3.4928895999999998</v>
      </c>
      <c r="D503" s="1" t="s">
        <v>1577</v>
      </c>
      <c r="E503" s="1" t="s">
        <v>3471</v>
      </c>
      <c r="F503" s="1" t="s">
        <v>3472</v>
      </c>
      <c r="G503" s="1">
        <v>567986</v>
      </c>
      <c r="H503" s="1" t="s">
        <v>3473</v>
      </c>
      <c r="I503" s="1" t="s">
        <v>3474</v>
      </c>
      <c r="J503" s="1" t="s">
        <v>3475</v>
      </c>
      <c r="K503" s="1" t="s">
        <v>3476</v>
      </c>
      <c r="L503" s="1" t="s">
        <v>3473</v>
      </c>
      <c r="M503" s="1" t="s">
        <v>3477</v>
      </c>
    </row>
    <row r="504" spans="1:13" x14ac:dyDescent="0.25">
      <c r="A504" s="1" t="s">
        <v>3478</v>
      </c>
      <c r="B504" s="1">
        <v>6.5628667000000003E-3</v>
      </c>
      <c r="C504" s="2">
        <v>3.4775399999999999</v>
      </c>
      <c r="D504" s="1" t="s">
        <v>1577</v>
      </c>
      <c r="E504" s="1" t="s">
        <v>3479</v>
      </c>
      <c r="F504" s="1" t="s">
        <v>3480</v>
      </c>
      <c r="G504" s="1">
        <v>492754</v>
      </c>
      <c r="H504" s="1" t="s">
        <v>3481</v>
      </c>
      <c r="I504" s="1" t="s">
        <v>3482</v>
      </c>
      <c r="J504" s="1" t="s">
        <v>3482</v>
      </c>
      <c r="K504" s="1" t="s">
        <v>296</v>
      </c>
      <c r="L504" s="1" t="s">
        <v>3483</v>
      </c>
      <c r="M504" s="1" t="s">
        <v>3484</v>
      </c>
    </row>
    <row r="505" spans="1:13" x14ac:dyDescent="0.25">
      <c r="A505" s="1" t="s">
        <v>3485</v>
      </c>
      <c r="B505" s="1">
        <v>1.536384E-3</v>
      </c>
      <c r="C505" s="2">
        <v>3.4742042999999998</v>
      </c>
      <c r="D505" s="1" t="s">
        <v>1577</v>
      </c>
      <c r="E505" s="1" t="s">
        <v>3486</v>
      </c>
      <c r="F505" s="1" t="s">
        <v>3487</v>
      </c>
      <c r="G505" s="1">
        <v>100333657</v>
      </c>
      <c r="H505" s="1" t="s">
        <v>3488</v>
      </c>
      <c r="I505" s="1" t="s">
        <v>3489</v>
      </c>
      <c r="J505" s="1" t="s">
        <v>3490</v>
      </c>
      <c r="K505" s="1" t="s">
        <v>3491</v>
      </c>
      <c r="L505" s="1" t="s">
        <v>3488</v>
      </c>
      <c r="M505" s="1" t="s">
        <v>3492</v>
      </c>
    </row>
    <row r="506" spans="1:13" x14ac:dyDescent="0.25">
      <c r="A506" s="1" t="s">
        <v>3493</v>
      </c>
      <c r="B506" s="3">
        <v>6.6650970000000005E-4</v>
      </c>
      <c r="C506" s="2">
        <v>3.4256574999999998</v>
      </c>
      <c r="D506" s="1" t="s">
        <v>1577</v>
      </c>
      <c r="E506" s="1" t="s">
        <v>3494</v>
      </c>
      <c r="F506" s="1" t="s">
        <v>3495</v>
      </c>
      <c r="G506" s="1">
        <v>567154</v>
      </c>
      <c r="H506" s="1" t="s">
        <v>3496</v>
      </c>
      <c r="I506" s="1" t="s">
        <v>3497</v>
      </c>
      <c r="J506" s="1" t="s">
        <v>3498</v>
      </c>
      <c r="K506" s="1" t="s">
        <v>3499</v>
      </c>
      <c r="L506" s="1" t="s">
        <v>3500</v>
      </c>
      <c r="M506" s="1" t="s">
        <v>3501</v>
      </c>
    </row>
    <row r="507" spans="1:13" x14ac:dyDescent="0.25">
      <c r="A507" s="1" t="s">
        <v>3502</v>
      </c>
      <c r="B507" s="1">
        <v>1.3388044999999999E-2</v>
      </c>
      <c r="C507" s="2">
        <v>3.4033186</v>
      </c>
      <c r="D507" s="1" t="s">
        <v>1577</v>
      </c>
      <c r="E507" s="1" t="s">
        <v>3503</v>
      </c>
      <c r="F507" s="1" t="s">
        <v>3504</v>
      </c>
      <c r="G507" s="1">
        <v>557551</v>
      </c>
      <c r="H507" s="1" t="s">
        <v>3505</v>
      </c>
      <c r="I507" s="1" t="s">
        <v>3506</v>
      </c>
      <c r="J507" s="1" t="s">
        <v>3507</v>
      </c>
      <c r="K507" s="1" t="s">
        <v>3508</v>
      </c>
      <c r="L507" s="1" t="s">
        <v>3505</v>
      </c>
      <c r="M507" s="1" t="s">
        <v>3509</v>
      </c>
    </row>
    <row r="508" spans="1:13" x14ac:dyDescent="0.25">
      <c r="A508" s="1" t="s">
        <v>3510</v>
      </c>
      <c r="B508" s="1">
        <v>6.5821760000000003E-3</v>
      </c>
      <c r="C508" s="2">
        <v>3.3969235000000002</v>
      </c>
      <c r="D508" s="1" t="s">
        <v>1577</v>
      </c>
      <c r="E508" s="1" t="s">
        <v>3511</v>
      </c>
      <c r="F508" s="1" t="s">
        <v>3512</v>
      </c>
      <c r="G508" s="1">
        <v>497384</v>
      </c>
      <c r="H508" s="1" t="s">
        <v>3513</v>
      </c>
      <c r="I508" s="1" t="s">
        <v>3514</v>
      </c>
      <c r="J508" s="1" t="s">
        <v>3515</v>
      </c>
      <c r="K508" s="1" t="s">
        <v>3516</v>
      </c>
      <c r="L508" s="1" t="s">
        <v>3513</v>
      </c>
      <c r="M508" s="1" t="s">
        <v>3517</v>
      </c>
    </row>
    <row r="509" spans="1:13" x14ac:dyDescent="0.25">
      <c r="A509" s="1" t="s">
        <v>3518</v>
      </c>
      <c r="B509" s="1">
        <v>1.893311E-2</v>
      </c>
      <c r="C509" s="2">
        <v>3.3868923</v>
      </c>
      <c r="D509" s="1" t="s">
        <v>1577</v>
      </c>
      <c r="E509" s="1" t="s">
        <v>3519</v>
      </c>
      <c r="F509" s="1" t="s">
        <v>3520</v>
      </c>
      <c r="G509" s="1">
        <v>100004647</v>
      </c>
      <c r="H509" s="1" t="s">
        <v>3521</v>
      </c>
      <c r="I509" s="1" t="s">
        <v>3522</v>
      </c>
      <c r="J509" s="1" t="s">
        <v>3523</v>
      </c>
      <c r="K509" s="1" t="s">
        <v>573</v>
      </c>
      <c r="L509" s="1" t="s">
        <v>3521</v>
      </c>
      <c r="M509" s="1" t="s">
        <v>3524</v>
      </c>
    </row>
    <row r="510" spans="1:13" x14ac:dyDescent="0.25">
      <c r="A510" s="1" t="s">
        <v>3525</v>
      </c>
      <c r="B510" s="1">
        <v>5.1072085999999996E-3</v>
      </c>
      <c r="C510" s="2">
        <v>3.3679106000000001</v>
      </c>
      <c r="D510" s="1" t="s">
        <v>1577</v>
      </c>
      <c r="E510" s="1" t="s">
        <v>3526</v>
      </c>
      <c r="F510" s="1" t="s">
        <v>3527</v>
      </c>
      <c r="G510" s="1">
        <v>563188</v>
      </c>
      <c r="H510" s="1" t="s">
        <v>3528</v>
      </c>
      <c r="I510" s="1" t="s">
        <v>3529</v>
      </c>
      <c r="J510" s="1" t="s">
        <v>3530</v>
      </c>
      <c r="L510" s="1" t="s">
        <v>3528</v>
      </c>
      <c r="M510" s="1" t="s">
        <v>3531</v>
      </c>
    </row>
    <row r="511" spans="1:13" x14ac:dyDescent="0.25">
      <c r="A511" s="1" t="s">
        <v>3532</v>
      </c>
      <c r="B511" s="1">
        <v>1.5899455E-2</v>
      </c>
      <c r="C511" s="2">
        <v>3.3674160999999998</v>
      </c>
      <c r="D511" s="1" t="s">
        <v>1577</v>
      </c>
      <c r="E511" s="1" t="s">
        <v>3533</v>
      </c>
      <c r="F511" s="1" t="s">
        <v>3534</v>
      </c>
      <c r="G511" s="1">
        <v>799158</v>
      </c>
      <c r="H511" s="1" t="s">
        <v>3535</v>
      </c>
      <c r="I511" s="1" t="s">
        <v>3536</v>
      </c>
      <c r="J511" s="1" t="s">
        <v>3536</v>
      </c>
      <c r="K511" s="1" t="s">
        <v>3537</v>
      </c>
      <c r="L511" s="1" t="s">
        <v>3538</v>
      </c>
      <c r="M511" s="1" t="s">
        <v>3539</v>
      </c>
    </row>
    <row r="512" spans="1:13" x14ac:dyDescent="0.25">
      <c r="A512" s="1" t="s">
        <v>3540</v>
      </c>
      <c r="B512" s="1">
        <v>8.7495909999999993E-3</v>
      </c>
      <c r="C512" s="2">
        <v>3.3556463999999999</v>
      </c>
      <c r="D512" s="1" t="s">
        <v>1577</v>
      </c>
      <c r="E512" s="1" t="s">
        <v>3541</v>
      </c>
      <c r="F512" s="1" t="s">
        <v>3542</v>
      </c>
      <c r="G512" s="1">
        <v>564770</v>
      </c>
      <c r="H512" s="1" t="s">
        <v>3543</v>
      </c>
      <c r="I512" s="1" t="s">
        <v>3544</v>
      </c>
      <c r="J512" s="1" t="s">
        <v>3545</v>
      </c>
      <c r="K512" s="1" t="s">
        <v>3546</v>
      </c>
      <c r="L512" s="1" t="s">
        <v>3543</v>
      </c>
      <c r="M512" s="1" t="s">
        <v>3547</v>
      </c>
    </row>
    <row r="513" spans="1:13" x14ac:dyDescent="0.25">
      <c r="A513" s="1" t="s">
        <v>3548</v>
      </c>
      <c r="B513" s="1">
        <v>1.8403202E-2</v>
      </c>
      <c r="C513" s="2">
        <v>3.3536286</v>
      </c>
      <c r="D513" s="1" t="s">
        <v>1577</v>
      </c>
      <c r="E513" s="1" t="s">
        <v>3549</v>
      </c>
      <c r="F513" s="1" t="s">
        <v>3550</v>
      </c>
      <c r="M513" s="1" t="s">
        <v>3551</v>
      </c>
    </row>
    <row r="514" spans="1:13" x14ac:dyDescent="0.25">
      <c r="A514" s="1" t="s">
        <v>3552</v>
      </c>
      <c r="B514" s="1">
        <v>6.8291784000000001E-3</v>
      </c>
      <c r="C514" s="2">
        <v>3.3446745999999998</v>
      </c>
      <c r="D514" s="1" t="s">
        <v>1577</v>
      </c>
      <c r="E514" s="1" t="s">
        <v>3553</v>
      </c>
      <c r="F514" s="1" t="s">
        <v>3554</v>
      </c>
      <c r="G514" s="1">
        <v>564531</v>
      </c>
      <c r="H514" s="1" t="s">
        <v>3555</v>
      </c>
      <c r="I514" s="1" t="s">
        <v>3556</v>
      </c>
      <c r="J514" s="1" t="s">
        <v>3556</v>
      </c>
      <c r="K514" s="1" t="s">
        <v>3557</v>
      </c>
      <c r="L514" s="1" t="s">
        <v>3555</v>
      </c>
      <c r="M514" s="1" t="s">
        <v>3558</v>
      </c>
    </row>
    <row r="515" spans="1:13" x14ac:dyDescent="0.25">
      <c r="A515" s="1" t="s">
        <v>3559</v>
      </c>
      <c r="B515" s="1">
        <v>9.8947670000000005E-3</v>
      </c>
      <c r="C515" s="2">
        <v>3.3418326</v>
      </c>
      <c r="D515" s="1" t="s">
        <v>1577</v>
      </c>
      <c r="E515" s="1" t="s">
        <v>3560</v>
      </c>
      <c r="F515" s="1" t="s">
        <v>3561</v>
      </c>
      <c r="G515" s="1">
        <v>406374</v>
      </c>
      <c r="H515" s="1" t="s">
        <v>3562</v>
      </c>
      <c r="I515" s="1" t="s">
        <v>3563</v>
      </c>
      <c r="J515" s="1" t="s">
        <v>3564</v>
      </c>
      <c r="K515" s="1" t="s">
        <v>3565</v>
      </c>
      <c r="L515" s="1" t="s">
        <v>3562</v>
      </c>
      <c r="M515" s="1" t="s">
        <v>3566</v>
      </c>
    </row>
    <row r="516" spans="1:13" x14ac:dyDescent="0.25">
      <c r="A516" s="1" t="s">
        <v>3567</v>
      </c>
      <c r="B516" s="1">
        <v>4.9915050000000002E-3</v>
      </c>
      <c r="C516" s="2">
        <v>3.3049974</v>
      </c>
      <c r="D516" s="1" t="s">
        <v>1577</v>
      </c>
      <c r="E516" s="1" t="s">
        <v>3568</v>
      </c>
      <c r="F516" s="1" t="s">
        <v>3569</v>
      </c>
      <c r="H516" s="1" t="s">
        <v>3570</v>
      </c>
      <c r="M516" s="1" t="s">
        <v>3571</v>
      </c>
    </row>
    <row r="517" spans="1:13" x14ac:dyDescent="0.25">
      <c r="A517" s="1" t="s">
        <v>3572</v>
      </c>
      <c r="B517" s="1">
        <v>1.3806173999999999E-2</v>
      </c>
      <c r="C517" s="2">
        <v>3.3008130000000002</v>
      </c>
      <c r="D517" s="1" t="s">
        <v>1577</v>
      </c>
      <c r="E517" s="1" t="s">
        <v>3573</v>
      </c>
      <c r="F517" s="1" t="s">
        <v>3574</v>
      </c>
      <c r="G517" s="1">
        <v>777641</v>
      </c>
      <c r="H517" s="1" t="s">
        <v>3575</v>
      </c>
      <c r="I517" s="1" t="s">
        <v>3576</v>
      </c>
      <c r="J517" s="1" t="s">
        <v>3577</v>
      </c>
      <c r="K517" s="1" t="s">
        <v>3578</v>
      </c>
      <c r="L517" s="1" t="s">
        <v>3575</v>
      </c>
      <c r="M517" s="1" t="s">
        <v>3579</v>
      </c>
    </row>
    <row r="518" spans="1:13" x14ac:dyDescent="0.25">
      <c r="A518" s="1" t="s">
        <v>3580</v>
      </c>
      <c r="B518" s="1">
        <v>1.6955468000000001E-3</v>
      </c>
      <c r="C518" s="2">
        <v>3.2789041999999999</v>
      </c>
      <c r="D518" s="1" t="s">
        <v>1577</v>
      </c>
      <c r="E518" s="1" t="s">
        <v>3581</v>
      </c>
      <c r="F518" s="1" t="s">
        <v>3582</v>
      </c>
      <c r="H518" s="1" t="s">
        <v>3583</v>
      </c>
      <c r="L518" s="1" t="s">
        <v>3584</v>
      </c>
      <c r="M518" s="1" t="s">
        <v>3585</v>
      </c>
    </row>
    <row r="519" spans="1:13" x14ac:dyDescent="0.25">
      <c r="A519" s="1" t="s">
        <v>3586</v>
      </c>
      <c r="B519" s="1">
        <v>2.0083281999999998E-3</v>
      </c>
      <c r="C519" s="2">
        <v>3.2723941999999999</v>
      </c>
      <c r="D519" s="1" t="s">
        <v>1577</v>
      </c>
      <c r="E519" s="1" t="s">
        <v>3587</v>
      </c>
      <c r="F519" s="1" t="s">
        <v>3588</v>
      </c>
      <c r="G519" s="1">
        <v>100101641</v>
      </c>
      <c r="H519" s="1" t="s">
        <v>3589</v>
      </c>
      <c r="I519" s="1" t="s">
        <v>3590</v>
      </c>
      <c r="J519" s="1" t="s">
        <v>3591</v>
      </c>
      <c r="K519" s="1" t="s">
        <v>3592</v>
      </c>
      <c r="L519" s="1" t="s">
        <v>3589</v>
      </c>
      <c r="M519" s="1" t="s">
        <v>3593</v>
      </c>
    </row>
    <row r="520" spans="1:13" x14ac:dyDescent="0.25">
      <c r="A520" s="1" t="s">
        <v>3594</v>
      </c>
      <c r="B520" s="1">
        <v>1.1248263499999999E-2</v>
      </c>
      <c r="C520" s="2">
        <v>3.2644334000000002</v>
      </c>
      <c r="D520" s="1" t="s">
        <v>1577</v>
      </c>
      <c r="E520" s="1" t="s">
        <v>3595</v>
      </c>
      <c r="F520" s="1" t="s">
        <v>3596</v>
      </c>
      <c r="G520" s="1">
        <v>553327</v>
      </c>
      <c r="H520" s="1" t="s">
        <v>3597</v>
      </c>
      <c r="I520" s="1" t="s">
        <v>3598</v>
      </c>
      <c r="J520" s="1" t="s">
        <v>3599</v>
      </c>
      <c r="K520" s="1" t="s">
        <v>3600</v>
      </c>
      <c r="L520" s="1" t="s">
        <v>3597</v>
      </c>
      <c r="M520" s="1" t="s">
        <v>3601</v>
      </c>
    </row>
    <row r="521" spans="1:13" x14ac:dyDescent="0.25">
      <c r="A521" s="1" t="s">
        <v>3602</v>
      </c>
      <c r="B521" s="1">
        <v>1.6844653000000001E-2</v>
      </c>
      <c r="C521" s="2">
        <v>3.256507</v>
      </c>
      <c r="D521" s="1" t="s">
        <v>1577</v>
      </c>
      <c r="E521" s="1" t="s">
        <v>3603</v>
      </c>
      <c r="M521" s="1" t="s">
        <v>3604</v>
      </c>
    </row>
    <row r="522" spans="1:13" x14ac:dyDescent="0.25">
      <c r="A522" s="1" t="s">
        <v>3605</v>
      </c>
      <c r="B522" s="1">
        <v>1.6518101E-2</v>
      </c>
      <c r="C522" s="2">
        <v>3.2427166000000001</v>
      </c>
      <c r="D522" s="1" t="s">
        <v>1577</v>
      </c>
      <c r="E522" s="1" t="s">
        <v>3606</v>
      </c>
      <c r="F522" s="1" t="s">
        <v>3607</v>
      </c>
      <c r="G522" s="1">
        <v>563016</v>
      </c>
      <c r="H522" s="1" t="s">
        <v>3608</v>
      </c>
      <c r="I522" s="1" t="s">
        <v>3609</v>
      </c>
      <c r="J522" s="1" t="s">
        <v>3609</v>
      </c>
      <c r="K522" s="1" t="s">
        <v>3610</v>
      </c>
      <c r="L522" s="1" t="s">
        <v>3608</v>
      </c>
      <c r="M522" s="1" t="s">
        <v>3611</v>
      </c>
    </row>
    <row r="523" spans="1:13" x14ac:dyDescent="0.25">
      <c r="A523" s="1" t="s">
        <v>3612</v>
      </c>
      <c r="B523" s="1">
        <v>1.9330279999999998E-2</v>
      </c>
      <c r="C523" s="2">
        <v>3.2280351999999999</v>
      </c>
      <c r="D523" s="1" t="s">
        <v>1577</v>
      </c>
      <c r="E523" s="1" t="s">
        <v>3613</v>
      </c>
      <c r="F523" s="1" t="s">
        <v>3614</v>
      </c>
      <c r="G523" s="1">
        <v>572203</v>
      </c>
      <c r="H523" s="1" t="s">
        <v>3615</v>
      </c>
      <c r="I523" s="1" t="s">
        <v>3616</v>
      </c>
      <c r="J523" s="1" t="s">
        <v>3616</v>
      </c>
      <c r="K523" s="1" t="s">
        <v>251</v>
      </c>
      <c r="L523" s="1" t="s">
        <v>3617</v>
      </c>
      <c r="M523" s="1" t="s">
        <v>3618</v>
      </c>
    </row>
    <row r="524" spans="1:13" x14ac:dyDescent="0.25">
      <c r="A524" s="1" t="s">
        <v>3619</v>
      </c>
      <c r="B524" s="1">
        <v>1.5582033E-2</v>
      </c>
      <c r="C524" s="2">
        <v>3.2254136</v>
      </c>
      <c r="D524" s="1" t="s">
        <v>1577</v>
      </c>
      <c r="E524" s="1" t="s">
        <v>3620</v>
      </c>
      <c r="H524" s="1" t="s">
        <v>3621</v>
      </c>
      <c r="K524" s="1" t="s">
        <v>3622</v>
      </c>
      <c r="L524" s="1" t="s">
        <v>3621</v>
      </c>
      <c r="M524" s="1" t="s">
        <v>3623</v>
      </c>
    </row>
    <row r="525" spans="1:13" x14ac:dyDescent="0.25">
      <c r="A525" s="1" t="s">
        <v>3624</v>
      </c>
      <c r="B525" s="1">
        <v>1.4710443E-2</v>
      </c>
      <c r="C525" s="2">
        <v>3.2025362999999998</v>
      </c>
      <c r="D525" s="1" t="s">
        <v>1577</v>
      </c>
      <c r="E525" s="1" t="s">
        <v>3625</v>
      </c>
      <c r="H525" s="1" t="s">
        <v>3626</v>
      </c>
      <c r="M525" s="1" t="s">
        <v>3627</v>
      </c>
    </row>
    <row r="526" spans="1:13" x14ac:dyDescent="0.25">
      <c r="A526" s="1" t="s">
        <v>3628</v>
      </c>
      <c r="B526" s="1">
        <v>9.1364629999999992E-3</v>
      </c>
      <c r="C526" s="2">
        <v>3.2007395999999999</v>
      </c>
      <c r="D526" s="1" t="s">
        <v>1577</v>
      </c>
      <c r="E526" s="1" t="s">
        <v>3629</v>
      </c>
      <c r="F526" s="1" t="s">
        <v>3630</v>
      </c>
      <c r="G526" s="1">
        <v>436863</v>
      </c>
      <c r="H526" s="1" t="s">
        <v>3631</v>
      </c>
      <c r="I526" s="1" t="s">
        <v>3632</v>
      </c>
      <c r="J526" s="1" t="s">
        <v>3633</v>
      </c>
      <c r="K526" s="1" t="s">
        <v>266</v>
      </c>
      <c r="L526" s="1" t="s">
        <v>3631</v>
      </c>
      <c r="M526" s="1" t="s">
        <v>3634</v>
      </c>
    </row>
    <row r="527" spans="1:13" x14ac:dyDescent="0.25">
      <c r="A527" s="1" t="s">
        <v>3635</v>
      </c>
      <c r="B527" s="1">
        <v>6.6222004000000001E-3</v>
      </c>
      <c r="C527" s="2">
        <v>3.1984146</v>
      </c>
      <c r="D527" s="1" t="s">
        <v>1577</v>
      </c>
      <c r="E527" s="1" t="s">
        <v>3636</v>
      </c>
      <c r="F527" s="1" t="s">
        <v>3637</v>
      </c>
      <c r="G527" s="1">
        <v>100006353</v>
      </c>
      <c r="H527" s="1" t="s">
        <v>3638</v>
      </c>
      <c r="I527" s="1" t="s">
        <v>3639</v>
      </c>
      <c r="J527" s="1" t="s">
        <v>3639</v>
      </c>
      <c r="K527" s="1" t="s">
        <v>691</v>
      </c>
      <c r="L527" s="1" t="s">
        <v>3638</v>
      </c>
      <c r="M527" s="1" t="s">
        <v>3640</v>
      </c>
    </row>
    <row r="528" spans="1:13" x14ac:dyDescent="0.25">
      <c r="A528" s="1" t="s">
        <v>3641</v>
      </c>
      <c r="B528" s="1">
        <v>1.5301835E-2</v>
      </c>
      <c r="C528" s="2">
        <v>3.1875722</v>
      </c>
      <c r="D528" s="1" t="s">
        <v>1577</v>
      </c>
      <c r="E528" s="1" t="s">
        <v>3642</v>
      </c>
      <c r="F528" s="1" t="s">
        <v>3643</v>
      </c>
      <c r="G528" s="1">
        <v>568372</v>
      </c>
      <c r="H528" s="1" t="s">
        <v>3644</v>
      </c>
      <c r="I528" s="1" t="s">
        <v>3645</v>
      </c>
      <c r="J528" s="1" t="s">
        <v>3646</v>
      </c>
      <c r="L528" s="1" t="s">
        <v>3644</v>
      </c>
      <c r="M528" s="1" t="s">
        <v>3647</v>
      </c>
    </row>
    <row r="529" spans="1:13" x14ac:dyDescent="0.25">
      <c r="A529" s="1" t="s">
        <v>3648</v>
      </c>
      <c r="B529" s="1">
        <v>1.5795126999999999E-2</v>
      </c>
      <c r="C529" s="2">
        <v>3.1848049999999999</v>
      </c>
      <c r="D529" s="1" t="s">
        <v>1577</v>
      </c>
      <c r="E529" s="1" t="s">
        <v>3649</v>
      </c>
      <c r="F529" s="1" t="s">
        <v>3650</v>
      </c>
      <c r="G529" s="1">
        <v>100321881</v>
      </c>
      <c r="H529" s="1" t="s">
        <v>3651</v>
      </c>
      <c r="I529" s="1" t="s">
        <v>3652</v>
      </c>
      <c r="J529" s="1" t="s">
        <v>3653</v>
      </c>
      <c r="L529" s="1" t="s">
        <v>3651</v>
      </c>
      <c r="M529" s="1" t="s">
        <v>3654</v>
      </c>
    </row>
    <row r="530" spans="1:13" x14ac:dyDescent="0.25">
      <c r="A530" s="1" t="s">
        <v>3655</v>
      </c>
      <c r="B530" s="1">
        <v>1.4365502E-3</v>
      </c>
      <c r="C530" s="2">
        <v>3.1701589000000001</v>
      </c>
      <c r="D530" s="1" t="s">
        <v>1577</v>
      </c>
      <c r="E530" s="1" t="s">
        <v>3656</v>
      </c>
      <c r="F530" s="1" t="s">
        <v>3657</v>
      </c>
      <c r="G530" s="1">
        <v>100144553</v>
      </c>
      <c r="H530" s="1" t="s">
        <v>3658</v>
      </c>
      <c r="I530" s="1" t="s">
        <v>3659</v>
      </c>
      <c r="J530" s="1" t="s">
        <v>3660</v>
      </c>
      <c r="K530" s="1" t="s">
        <v>1235</v>
      </c>
      <c r="L530" s="1" t="s">
        <v>3658</v>
      </c>
      <c r="M530" s="1" t="s">
        <v>3661</v>
      </c>
    </row>
    <row r="531" spans="1:13" x14ac:dyDescent="0.25">
      <c r="A531" s="1" t="s">
        <v>3662</v>
      </c>
      <c r="B531" s="1">
        <v>8.1921554999999993E-3</v>
      </c>
      <c r="C531" s="2">
        <v>3.1612762999999999</v>
      </c>
      <c r="D531" s="1" t="s">
        <v>1577</v>
      </c>
      <c r="E531" s="1" t="s">
        <v>3663</v>
      </c>
      <c r="F531" s="1" t="s">
        <v>3664</v>
      </c>
      <c r="G531" s="1">
        <v>567750</v>
      </c>
      <c r="H531" s="1" t="s">
        <v>3665</v>
      </c>
      <c r="I531" s="1" t="s">
        <v>3666</v>
      </c>
      <c r="J531" s="1" t="s">
        <v>3667</v>
      </c>
      <c r="L531" s="1" t="s">
        <v>3665</v>
      </c>
      <c r="M531" s="1" t="s">
        <v>3668</v>
      </c>
    </row>
    <row r="532" spans="1:13" x14ac:dyDescent="0.25">
      <c r="A532" s="1" t="s">
        <v>3669</v>
      </c>
      <c r="B532" s="1">
        <v>1.2541775999999999E-2</v>
      </c>
      <c r="C532" s="2">
        <v>3.1539256999999998</v>
      </c>
      <c r="D532" s="1" t="s">
        <v>1577</v>
      </c>
      <c r="E532" s="1" t="s">
        <v>3670</v>
      </c>
      <c r="G532" s="1">
        <v>334620</v>
      </c>
      <c r="H532" s="1" t="s">
        <v>3671</v>
      </c>
      <c r="I532" s="1" t="s">
        <v>3672</v>
      </c>
      <c r="J532" s="1" t="s">
        <v>3672</v>
      </c>
      <c r="M532" s="1" t="s">
        <v>3673</v>
      </c>
    </row>
    <row r="533" spans="1:13" x14ac:dyDescent="0.25">
      <c r="A533" s="1" t="s">
        <v>3674</v>
      </c>
      <c r="B533" s="1">
        <v>4.6416879999999997E-3</v>
      </c>
      <c r="C533" s="2">
        <v>3.1512093999999999</v>
      </c>
      <c r="D533" s="1" t="s">
        <v>1577</v>
      </c>
      <c r="E533" s="1" t="s">
        <v>3675</v>
      </c>
      <c r="F533" s="1" t="s">
        <v>3676</v>
      </c>
      <c r="G533" s="1">
        <v>562075</v>
      </c>
      <c r="H533" s="1" t="s">
        <v>3677</v>
      </c>
      <c r="I533" s="1" t="s">
        <v>3678</v>
      </c>
      <c r="J533" s="1" t="s">
        <v>3678</v>
      </c>
      <c r="K533" s="1" t="s">
        <v>3679</v>
      </c>
      <c r="L533" s="1" t="s">
        <v>3677</v>
      </c>
      <c r="M533" s="1" t="s">
        <v>3680</v>
      </c>
    </row>
    <row r="534" spans="1:13" x14ac:dyDescent="0.25">
      <c r="A534" s="1" t="s">
        <v>3681</v>
      </c>
      <c r="B534" s="1">
        <v>1.3208884000000001E-2</v>
      </c>
      <c r="C534" s="2">
        <v>3.1448749999999999</v>
      </c>
      <c r="D534" s="1" t="s">
        <v>1577</v>
      </c>
      <c r="E534" s="1" t="s">
        <v>3682</v>
      </c>
      <c r="F534" s="1" t="s">
        <v>3683</v>
      </c>
      <c r="G534" s="1">
        <v>100148976</v>
      </c>
      <c r="H534" s="1" t="s">
        <v>3684</v>
      </c>
      <c r="I534" s="1" t="s">
        <v>3685</v>
      </c>
      <c r="J534" s="1" t="s">
        <v>3686</v>
      </c>
      <c r="K534" s="1" t="s">
        <v>3687</v>
      </c>
      <c r="L534" s="1" t="s">
        <v>3684</v>
      </c>
      <c r="M534" s="1" t="s">
        <v>3688</v>
      </c>
    </row>
    <row r="535" spans="1:13" x14ac:dyDescent="0.25">
      <c r="A535" s="1" t="s">
        <v>3689</v>
      </c>
      <c r="B535" s="1">
        <v>1.2380243000000001E-2</v>
      </c>
      <c r="C535" s="2">
        <v>3.1399113999999999</v>
      </c>
      <c r="D535" s="1" t="s">
        <v>1577</v>
      </c>
      <c r="E535" s="1" t="s">
        <v>3690</v>
      </c>
      <c r="F535" s="1" t="s">
        <v>3691</v>
      </c>
      <c r="H535" s="1" t="s">
        <v>3692</v>
      </c>
      <c r="L535" s="1" t="s">
        <v>3692</v>
      </c>
      <c r="M535" s="1" t="s">
        <v>3693</v>
      </c>
    </row>
    <row r="536" spans="1:13" x14ac:dyDescent="0.25">
      <c r="A536" s="1" t="s">
        <v>3694</v>
      </c>
      <c r="B536" s="1">
        <v>7.2560882999999996E-3</v>
      </c>
      <c r="C536" s="2">
        <v>3.1382978000000001</v>
      </c>
      <c r="D536" s="1" t="s">
        <v>1577</v>
      </c>
      <c r="E536" s="1" t="s">
        <v>3695</v>
      </c>
      <c r="F536" s="1" t="s">
        <v>3696</v>
      </c>
      <c r="G536" s="1">
        <v>559562</v>
      </c>
      <c r="H536" s="1" t="s">
        <v>3697</v>
      </c>
      <c r="I536" s="1" t="s">
        <v>3698</v>
      </c>
      <c r="J536" s="1" t="s">
        <v>3698</v>
      </c>
      <c r="K536" s="1" t="s">
        <v>3699</v>
      </c>
      <c r="L536" s="1" t="s">
        <v>3697</v>
      </c>
      <c r="M536" s="1" t="s">
        <v>3700</v>
      </c>
    </row>
    <row r="537" spans="1:13" x14ac:dyDescent="0.25">
      <c r="A537" s="1" t="s">
        <v>3701</v>
      </c>
      <c r="B537" s="1">
        <v>1.9929265000000001E-3</v>
      </c>
      <c r="C537" s="2">
        <v>3.1375700000000002</v>
      </c>
      <c r="D537" s="1" t="s">
        <v>1577</v>
      </c>
      <c r="E537" s="1" t="s">
        <v>3702</v>
      </c>
      <c r="F537" s="1" t="s">
        <v>3703</v>
      </c>
      <c r="G537" s="1">
        <v>563475</v>
      </c>
      <c r="H537" s="1" t="s">
        <v>3704</v>
      </c>
      <c r="I537" s="1" t="s">
        <v>3705</v>
      </c>
      <c r="J537" s="1" t="s">
        <v>3706</v>
      </c>
      <c r="K537" s="1" t="s">
        <v>3707</v>
      </c>
      <c r="L537" s="1" t="s">
        <v>3704</v>
      </c>
      <c r="M537" s="1" t="s">
        <v>3708</v>
      </c>
    </row>
    <row r="538" spans="1:13" x14ac:dyDescent="0.25">
      <c r="A538" s="1" t="s">
        <v>3709</v>
      </c>
      <c r="B538" s="1">
        <v>1.4457703000000001E-2</v>
      </c>
      <c r="C538" s="2">
        <v>3.1369424000000001</v>
      </c>
      <c r="D538" s="1" t="s">
        <v>1577</v>
      </c>
      <c r="E538" s="1" t="s">
        <v>3710</v>
      </c>
      <c r="F538" s="1" t="s">
        <v>3711</v>
      </c>
      <c r="G538" s="1">
        <v>559822</v>
      </c>
      <c r="H538" s="1" t="s">
        <v>3712</v>
      </c>
      <c r="I538" s="1" t="s">
        <v>3713</v>
      </c>
      <c r="J538" s="1" t="s">
        <v>3713</v>
      </c>
      <c r="K538" s="1" t="s">
        <v>3714</v>
      </c>
      <c r="L538" s="1" t="s">
        <v>3712</v>
      </c>
      <c r="M538" s="1" t="s">
        <v>3715</v>
      </c>
    </row>
    <row r="539" spans="1:13" x14ac:dyDescent="0.25">
      <c r="A539" s="1" t="s">
        <v>3716</v>
      </c>
      <c r="B539" s="1">
        <v>1.2700072999999999E-2</v>
      </c>
      <c r="C539" s="2">
        <v>3.133988</v>
      </c>
      <c r="D539" s="1" t="s">
        <v>1577</v>
      </c>
      <c r="E539" s="1" t="s">
        <v>3717</v>
      </c>
      <c r="F539" s="1" t="s">
        <v>3718</v>
      </c>
      <c r="G539" s="1">
        <v>103909113</v>
      </c>
      <c r="H539" s="1" t="s">
        <v>3719</v>
      </c>
      <c r="I539" s="1" t="s">
        <v>3720</v>
      </c>
      <c r="J539" s="1" t="s">
        <v>3721</v>
      </c>
      <c r="L539" s="1" t="s">
        <v>3719</v>
      </c>
      <c r="M539" s="1" t="s">
        <v>3722</v>
      </c>
    </row>
    <row r="540" spans="1:13" x14ac:dyDescent="0.25">
      <c r="A540" s="1" t="s">
        <v>3723</v>
      </c>
      <c r="B540" s="1">
        <v>5.1140049999999996E-3</v>
      </c>
      <c r="C540" s="2">
        <v>3.1296203</v>
      </c>
      <c r="D540" s="1" t="s">
        <v>1577</v>
      </c>
      <c r="E540" s="1" t="s">
        <v>3724</v>
      </c>
      <c r="K540" s="1" t="s">
        <v>3725</v>
      </c>
      <c r="M540" s="1" t="s">
        <v>3726</v>
      </c>
    </row>
    <row r="541" spans="1:13" x14ac:dyDescent="0.25">
      <c r="A541" s="1" t="s">
        <v>3727</v>
      </c>
      <c r="B541" s="1">
        <v>1.1375606999999999E-2</v>
      </c>
      <c r="C541" s="2">
        <v>3.1184514000000001</v>
      </c>
      <c r="D541" s="1" t="s">
        <v>1577</v>
      </c>
      <c r="E541" s="1" t="s">
        <v>3728</v>
      </c>
      <c r="F541" s="1" t="s">
        <v>3729</v>
      </c>
      <c r="G541" s="1">
        <v>406802</v>
      </c>
      <c r="H541" s="1" t="s">
        <v>3730</v>
      </c>
      <c r="I541" s="1" t="s">
        <v>3731</v>
      </c>
      <c r="J541" s="1" t="s">
        <v>3732</v>
      </c>
      <c r="K541" s="1" t="s">
        <v>3733</v>
      </c>
      <c r="L541" s="1" t="s">
        <v>3730</v>
      </c>
      <c r="M541" s="1" t="s">
        <v>3734</v>
      </c>
    </row>
    <row r="542" spans="1:13" x14ac:dyDescent="0.25">
      <c r="A542" s="1" t="s">
        <v>3735</v>
      </c>
      <c r="B542" s="1">
        <v>1.9737292E-2</v>
      </c>
      <c r="C542" s="2">
        <v>3.1130743000000001</v>
      </c>
      <c r="D542" s="1" t="s">
        <v>1577</v>
      </c>
      <c r="E542" s="1" t="s">
        <v>3736</v>
      </c>
      <c r="G542" s="1">
        <v>323240</v>
      </c>
      <c r="H542" s="1" t="s">
        <v>3737</v>
      </c>
      <c r="I542" s="1" t="s">
        <v>3738</v>
      </c>
      <c r="J542" s="1" t="s">
        <v>3738</v>
      </c>
      <c r="M542" s="1" t="s">
        <v>3739</v>
      </c>
    </row>
    <row r="543" spans="1:13" x14ac:dyDescent="0.25">
      <c r="A543" s="1" t="s">
        <v>3740</v>
      </c>
      <c r="B543" s="1">
        <v>1.3207974000000001E-2</v>
      </c>
      <c r="C543" s="2">
        <v>3.0788617</v>
      </c>
      <c r="D543" s="1" t="s">
        <v>1577</v>
      </c>
      <c r="E543" s="1" t="s">
        <v>3741</v>
      </c>
      <c r="H543" s="1" t="s">
        <v>3742</v>
      </c>
      <c r="L543" s="1" t="s">
        <v>3742</v>
      </c>
      <c r="M543" s="1" t="s">
        <v>3743</v>
      </c>
    </row>
    <row r="544" spans="1:13" x14ac:dyDescent="0.25">
      <c r="A544" s="1" t="s">
        <v>3744</v>
      </c>
      <c r="B544" s="1">
        <v>1.760958E-2</v>
      </c>
      <c r="C544" s="2">
        <v>3.0706262999999998</v>
      </c>
      <c r="D544" s="1" t="s">
        <v>1577</v>
      </c>
      <c r="E544" s="1" t="s">
        <v>3745</v>
      </c>
      <c r="F544" s="1" t="s">
        <v>3746</v>
      </c>
      <c r="G544" s="1">
        <v>561082</v>
      </c>
      <c r="H544" s="1" t="s">
        <v>3747</v>
      </c>
      <c r="I544" s="1" t="s">
        <v>3748</v>
      </c>
      <c r="J544" s="1" t="s">
        <v>3749</v>
      </c>
      <c r="K544" s="1" t="s">
        <v>3750</v>
      </c>
      <c r="L544" s="1" t="s">
        <v>3747</v>
      </c>
      <c r="M544" s="1" t="s">
        <v>3751</v>
      </c>
    </row>
    <row r="545" spans="1:13" x14ac:dyDescent="0.25">
      <c r="A545" s="1" t="s">
        <v>3752</v>
      </c>
      <c r="B545" s="1">
        <v>4.495415E-3</v>
      </c>
      <c r="C545" s="2">
        <v>3.0537703</v>
      </c>
      <c r="D545" s="1" t="s">
        <v>1577</v>
      </c>
      <c r="E545" s="1" t="s">
        <v>3753</v>
      </c>
      <c r="F545" s="1" t="s">
        <v>3754</v>
      </c>
      <c r="G545" s="1">
        <v>793871</v>
      </c>
      <c r="H545" s="1" t="s">
        <v>3755</v>
      </c>
      <c r="I545" s="1" t="s">
        <v>3756</v>
      </c>
      <c r="J545" s="1" t="s">
        <v>3757</v>
      </c>
      <c r="K545" s="1" t="s">
        <v>296</v>
      </c>
      <c r="L545" s="1" t="s">
        <v>3755</v>
      </c>
      <c r="M545" s="1" t="s">
        <v>3758</v>
      </c>
    </row>
    <row r="546" spans="1:13" x14ac:dyDescent="0.25">
      <c r="A546" s="1" t="s">
        <v>3759</v>
      </c>
      <c r="B546" s="1">
        <v>8.9950570000000007E-3</v>
      </c>
      <c r="C546" s="2">
        <v>3.0475623999999999</v>
      </c>
      <c r="D546" s="1" t="s">
        <v>1577</v>
      </c>
      <c r="E546" s="1" t="s">
        <v>3760</v>
      </c>
      <c r="H546" s="1" t="s">
        <v>3761</v>
      </c>
      <c r="L546" s="1" t="s">
        <v>3762</v>
      </c>
      <c r="M546" s="1" t="s">
        <v>3763</v>
      </c>
    </row>
    <row r="547" spans="1:13" x14ac:dyDescent="0.25">
      <c r="A547" s="1" t="s">
        <v>3764</v>
      </c>
      <c r="B547" s="1">
        <v>1.2668377000000001E-3</v>
      </c>
      <c r="C547" s="2">
        <v>3.0391097</v>
      </c>
      <c r="D547" s="1" t="s">
        <v>1577</v>
      </c>
      <c r="E547" s="1" t="s">
        <v>3765</v>
      </c>
      <c r="F547" s="1" t="s">
        <v>3766</v>
      </c>
      <c r="G547" s="1">
        <v>101883927</v>
      </c>
      <c r="H547" s="1" t="s">
        <v>3767</v>
      </c>
      <c r="I547" s="1" t="s">
        <v>3768</v>
      </c>
      <c r="J547" s="1" t="s">
        <v>3769</v>
      </c>
      <c r="L547" s="1" t="s">
        <v>3767</v>
      </c>
      <c r="M547" s="1" t="s">
        <v>3770</v>
      </c>
    </row>
    <row r="548" spans="1:13" x14ac:dyDescent="0.25">
      <c r="A548" s="1" t="s">
        <v>3771</v>
      </c>
      <c r="B548" s="1">
        <v>1.1039472999999999E-2</v>
      </c>
      <c r="C548" s="2">
        <v>3.0375315999999999</v>
      </c>
      <c r="D548" s="1" t="s">
        <v>1577</v>
      </c>
      <c r="E548" s="1" t="s">
        <v>3772</v>
      </c>
      <c r="F548" s="1" t="s">
        <v>3773</v>
      </c>
      <c r="G548" s="1">
        <v>560634</v>
      </c>
      <c r="H548" s="1" t="s">
        <v>3774</v>
      </c>
      <c r="I548" s="1" t="s">
        <v>3775</v>
      </c>
      <c r="J548" s="1" t="s">
        <v>3776</v>
      </c>
      <c r="L548" s="1" t="s">
        <v>3774</v>
      </c>
      <c r="M548" s="1" t="s">
        <v>3777</v>
      </c>
    </row>
    <row r="549" spans="1:13" x14ac:dyDescent="0.25">
      <c r="A549" s="1" t="s">
        <v>3778</v>
      </c>
      <c r="B549" s="1">
        <v>1.0138866E-2</v>
      </c>
      <c r="C549" s="2">
        <v>3.0351319999999999</v>
      </c>
      <c r="D549" s="1" t="s">
        <v>1577</v>
      </c>
      <c r="E549" s="1" t="s">
        <v>3779</v>
      </c>
      <c r="F549" s="1" t="s">
        <v>3780</v>
      </c>
      <c r="G549" s="1">
        <v>100318317</v>
      </c>
      <c r="H549" s="1" t="s">
        <v>3781</v>
      </c>
      <c r="I549" s="1" t="s">
        <v>3782</v>
      </c>
      <c r="J549" s="1" t="s">
        <v>3783</v>
      </c>
      <c r="L549" s="1" t="s">
        <v>3781</v>
      </c>
      <c r="M549" s="1" t="s">
        <v>3784</v>
      </c>
    </row>
    <row r="550" spans="1:13" x14ac:dyDescent="0.25">
      <c r="A550" s="1" t="s">
        <v>3785</v>
      </c>
      <c r="B550" s="1">
        <v>1.3988403E-3</v>
      </c>
      <c r="C550" s="2">
        <v>3.030618</v>
      </c>
      <c r="D550" s="1" t="s">
        <v>1577</v>
      </c>
      <c r="E550" s="1" t="s">
        <v>3786</v>
      </c>
      <c r="F550" s="1" t="s">
        <v>3787</v>
      </c>
      <c r="G550" s="1">
        <v>100003714</v>
      </c>
      <c r="H550" s="1" t="s">
        <v>3788</v>
      </c>
      <c r="I550" s="1" t="s">
        <v>3789</v>
      </c>
      <c r="J550" s="1" t="s">
        <v>3789</v>
      </c>
      <c r="K550" s="1" t="s">
        <v>251</v>
      </c>
      <c r="L550" s="1" t="s">
        <v>3790</v>
      </c>
      <c r="M550" s="1" t="s">
        <v>3791</v>
      </c>
    </row>
    <row r="551" spans="1:13" x14ac:dyDescent="0.25">
      <c r="A551" s="1" t="s">
        <v>3792</v>
      </c>
      <c r="B551" s="1">
        <v>1.2360352999999999E-2</v>
      </c>
      <c r="C551" s="2">
        <v>3.0278776000000001</v>
      </c>
      <c r="D551" s="1" t="s">
        <v>1577</v>
      </c>
      <c r="E551" s="1" t="s">
        <v>3793</v>
      </c>
      <c r="G551" s="1">
        <v>81590</v>
      </c>
      <c r="H551" s="1" t="s">
        <v>3794</v>
      </c>
      <c r="I551" s="1" t="s">
        <v>3795</v>
      </c>
      <c r="J551" s="1" t="s">
        <v>3796</v>
      </c>
      <c r="K551" s="1" t="s">
        <v>2129</v>
      </c>
      <c r="L551" s="1" t="s">
        <v>3794</v>
      </c>
      <c r="M551" s="1" t="s">
        <v>3797</v>
      </c>
    </row>
    <row r="552" spans="1:13" x14ac:dyDescent="0.25">
      <c r="A552" s="1" t="s">
        <v>3798</v>
      </c>
      <c r="B552" s="1">
        <v>1.5658703E-2</v>
      </c>
      <c r="C552" s="2">
        <v>3.0231903</v>
      </c>
      <c r="D552" s="1" t="s">
        <v>1577</v>
      </c>
      <c r="E552" s="1" t="s">
        <v>3799</v>
      </c>
      <c r="F552" s="1" t="s">
        <v>3800</v>
      </c>
      <c r="G552" s="1">
        <v>791107</v>
      </c>
      <c r="H552" s="1" t="s">
        <v>3801</v>
      </c>
      <c r="I552" s="1" t="s">
        <v>3802</v>
      </c>
      <c r="J552" s="1" t="s">
        <v>3803</v>
      </c>
      <c r="K552" s="1" t="s">
        <v>3804</v>
      </c>
      <c r="L552" s="1" t="s">
        <v>3801</v>
      </c>
      <c r="M552" s="1" t="s">
        <v>3805</v>
      </c>
    </row>
    <row r="553" spans="1:13" x14ac:dyDescent="0.25">
      <c r="A553" s="1" t="s">
        <v>3806</v>
      </c>
      <c r="B553" s="1">
        <v>6.5540720000000002E-3</v>
      </c>
      <c r="C553" s="2">
        <v>3.0086173999999999</v>
      </c>
      <c r="D553" s="1" t="s">
        <v>1577</v>
      </c>
      <c r="E553" s="1" t="s">
        <v>3807</v>
      </c>
      <c r="F553" s="1" t="s">
        <v>3808</v>
      </c>
      <c r="G553" s="1">
        <v>751721</v>
      </c>
      <c r="H553" s="1" t="s">
        <v>3809</v>
      </c>
      <c r="I553" s="1" t="s">
        <v>3810</v>
      </c>
      <c r="J553" s="1" t="s">
        <v>3811</v>
      </c>
      <c r="K553" s="1" t="s">
        <v>3812</v>
      </c>
      <c r="L553" s="1" t="s">
        <v>3813</v>
      </c>
      <c r="M553" s="1" t="s">
        <v>3814</v>
      </c>
    </row>
    <row r="554" spans="1:13" x14ac:dyDescent="0.25">
      <c r="A554" s="1" t="s">
        <v>3815</v>
      </c>
      <c r="B554" s="1">
        <v>1.549406E-2</v>
      </c>
      <c r="C554" s="2">
        <v>3.0070665000000001</v>
      </c>
      <c r="D554" s="1" t="s">
        <v>1577</v>
      </c>
      <c r="E554" s="1" t="s">
        <v>3816</v>
      </c>
      <c r="F554" s="1" t="s">
        <v>3817</v>
      </c>
      <c r="G554" s="1">
        <v>100317614</v>
      </c>
      <c r="H554" s="1" t="s">
        <v>3818</v>
      </c>
      <c r="I554" s="1" t="s">
        <v>3819</v>
      </c>
      <c r="J554" s="1" t="s">
        <v>3820</v>
      </c>
      <c r="L554" s="1" t="s">
        <v>3821</v>
      </c>
      <c r="M554" s="1" t="s">
        <v>3822</v>
      </c>
    </row>
    <row r="555" spans="1:13" x14ac:dyDescent="0.25">
      <c r="A555" s="1" t="s">
        <v>3823</v>
      </c>
      <c r="B555" s="1">
        <v>8.9297700000000001E-3</v>
      </c>
      <c r="C555" s="2">
        <v>3.0022855000000002</v>
      </c>
      <c r="D555" s="1" t="s">
        <v>1577</v>
      </c>
      <c r="E555" s="1" t="s">
        <v>3824</v>
      </c>
      <c r="F555" s="1" t="s">
        <v>3825</v>
      </c>
      <c r="G555" s="1">
        <v>561091</v>
      </c>
      <c r="H555" s="1" t="s">
        <v>3826</v>
      </c>
      <c r="I555" s="1" t="s">
        <v>3827</v>
      </c>
      <c r="J555" s="1" t="s">
        <v>3828</v>
      </c>
      <c r="L555" s="1" t="s">
        <v>3826</v>
      </c>
      <c r="M555" s="1" t="s">
        <v>3829</v>
      </c>
    </row>
    <row r="556" spans="1:13" x14ac:dyDescent="0.25">
      <c r="A556" s="1" t="s">
        <v>3830</v>
      </c>
      <c r="B556" s="1">
        <v>8.6596009999999994E-3</v>
      </c>
      <c r="C556" s="2">
        <v>2.9929825999999999</v>
      </c>
      <c r="D556" s="1" t="s">
        <v>1577</v>
      </c>
      <c r="E556" s="1" t="s">
        <v>3831</v>
      </c>
      <c r="F556" s="1" t="s">
        <v>3832</v>
      </c>
      <c r="G556" s="1">
        <v>571031</v>
      </c>
      <c r="H556" s="1" t="s">
        <v>3833</v>
      </c>
      <c r="I556" s="1" t="s">
        <v>3834</v>
      </c>
      <c r="J556" s="1" t="s">
        <v>3835</v>
      </c>
      <c r="K556" s="1" t="s">
        <v>3836</v>
      </c>
      <c r="L556" s="1" t="s">
        <v>3833</v>
      </c>
      <c r="M556" s="1" t="s">
        <v>3837</v>
      </c>
    </row>
    <row r="557" spans="1:13" x14ac:dyDescent="0.25">
      <c r="A557" s="1" t="s">
        <v>3838</v>
      </c>
      <c r="B557" s="1">
        <v>1.2666943999999999E-2</v>
      </c>
      <c r="C557" s="2">
        <v>2.9847806000000001</v>
      </c>
      <c r="D557" s="1" t="s">
        <v>1577</v>
      </c>
      <c r="E557" s="1" t="s">
        <v>3839</v>
      </c>
      <c r="F557" s="1" t="s">
        <v>3840</v>
      </c>
      <c r="G557" s="1">
        <v>797150</v>
      </c>
      <c r="H557" s="1" t="s">
        <v>3841</v>
      </c>
      <c r="I557" s="1" t="s">
        <v>3842</v>
      </c>
      <c r="J557" s="1" t="s">
        <v>3843</v>
      </c>
      <c r="K557" s="1" t="s">
        <v>3844</v>
      </c>
      <c r="L557" s="1" t="s">
        <v>3841</v>
      </c>
      <c r="M557" s="1" t="s">
        <v>3845</v>
      </c>
    </row>
    <row r="558" spans="1:13" x14ac:dyDescent="0.25">
      <c r="A558" s="1" t="s">
        <v>3846</v>
      </c>
      <c r="B558" s="1">
        <v>8.3376140000000001E-3</v>
      </c>
      <c r="C558" s="2">
        <v>2.9766773999999998</v>
      </c>
      <c r="D558" s="1" t="s">
        <v>1577</v>
      </c>
      <c r="E558" s="1" t="s">
        <v>3847</v>
      </c>
      <c r="F558" s="1" t="s">
        <v>3848</v>
      </c>
      <c r="G558" s="1">
        <v>100170796</v>
      </c>
      <c r="H558" s="1" t="s">
        <v>3849</v>
      </c>
      <c r="I558" s="1" t="s">
        <v>3850</v>
      </c>
      <c r="J558" s="1" t="s">
        <v>3851</v>
      </c>
      <c r="K558" s="1" t="s">
        <v>296</v>
      </c>
      <c r="L558" s="1" t="s">
        <v>3849</v>
      </c>
      <c r="M558" s="1" t="s">
        <v>3852</v>
      </c>
    </row>
    <row r="559" spans="1:13" x14ac:dyDescent="0.25">
      <c r="A559" s="1" t="s">
        <v>3853</v>
      </c>
      <c r="B559" s="1">
        <v>1.7443283E-2</v>
      </c>
      <c r="C559" s="2">
        <v>2.9656600000000002</v>
      </c>
      <c r="D559" s="1" t="s">
        <v>1577</v>
      </c>
      <c r="E559" s="1" t="s">
        <v>3854</v>
      </c>
      <c r="F559" s="1" t="s">
        <v>3855</v>
      </c>
      <c r="G559" s="1">
        <v>100005267</v>
      </c>
      <c r="H559" s="1" t="s">
        <v>3856</v>
      </c>
      <c r="I559" s="1" t="s">
        <v>3857</v>
      </c>
      <c r="J559" s="1" t="s">
        <v>3858</v>
      </c>
      <c r="L559" s="1" t="s">
        <v>3859</v>
      </c>
      <c r="M559" s="1" t="s">
        <v>3860</v>
      </c>
    </row>
    <row r="560" spans="1:13" x14ac:dyDescent="0.25">
      <c r="A560" s="1" t="s">
        <v>3861</v>
      </c>
      <c r="B560" s="1">
        <v>1.4029613999999999E-2</v>
      </c>
      <c r="C560" s="2">
        <v>2.9408487999999999</v>
      </c>
      <c r="D560" s="1" t="s">
        <v>1577</v>
      </c>
      <c r="E560" s="1" t="s">
        <v>3862</v>
      </c>
      <c r="F560" s="1" t="s">
        <v>3863</v>
      </c>
      <c r="G560" s="1">
        <v>568898</v>
      </c>
      <c r="H560" s="1" t="s">
        <v>3864</v>
      </c>
      <c r="I560" s="1" t="s">
        <v>3865</v>
      </c>
      <c r="J560" s="1" t="s">
        <v>3866</v>
      </c>
      <c r="K560" s="1" t="s">
        <v>3867</v>
      </c>
      <c r="L560" s="1" t="s">
        <v>3864</v>
      </c>
      <c r="M560" s="1" t="s">
        <v>3868</v>
      </c>
    </row>
    <row r="561" spans="1:13" x14ac:dyDescent="0.25">
      <c r="A561" s="1" t="s">
        <v>3869</v>
      </c>
      <c r="B561" s="1">
        <v>2.2046433000000002E-3</v>
      </c>
      <c r="C561" s="2">
        <v>2.935584</v>
      </c>
      <c r="D561" s="1" t="s">
        <v>1577</v>
      </c>
      <c r="E561" s="1" t="s">
        <v>3870</v>
      </c>
      <c r="F561" s="1" t="s">
        <v>3871</v>
      </c>
      <c r="G561" s="1">
        <v>777729</v>
      </c>
      <c r="H561" s="1" t="s">
        <v>3872</v>
      </c>
      <c r="I561" s="1" t="s">
        <v>3873</v>
      </c>
      <c r="J561" s="1" t="s">
        <v>3874</v>
      </c>
      <c r="L561" s="1" t="s">
        <v>3875</v>
      </c>
      <c r="M561" s="1" t="s">
        <v>3876</v>
      </c>
    </row>
    <row r="562" spans="1:13" x14ac:dyDescent="0.25">
      <c r="A562" s="1" t="s">
        <v>3877</v>
      </c>
      <c r="B562" s="1">
        <v>1.9013677E-2</v>
      </c>
      <c r="C562" s="2">
        <v>2.9315609999999999</v>
      </c>
      <c r="D562" s="1" t="s">
        <v>1577</v>
      </c>
      <c r="E562" s="1" t="s">
        <v>3878</v>
      </c>
      <c r="F562" s="1" t="s">
        <v>3879</v>
      </c>
      <c r="G562" s="1">
        <v>563105</v>
      </c>
      <c r="H562" s="1" t="s">
        <v>3880</v>
      </c>
      <c r="I562" s="1" t="s">
        <v>3881</v>
      </c>
      <c r="J562" s="1" t="s">
        <v>3882</v>
      </c>
      <c r="K562" s="1" t="s">
        <v>3883</v>
      </c>
      <c r="L562" s="1" t="s">
        <v>3884</v>
      </c>
      <c r="M562" s="1" t="s">
        <v>3885</v>
      </c>
    </row>
    <row r="563" spans="1:13" x14ac:dyDescent="0.25">
      <c r="A563" s="1" t="s">
        <v>3886</v>
      </c>
      <c r="B563" s="1">
        <v>1.7078073999999999E-2</v>
      </c>
      <c r="C563" s="2">
        <v>2.9302168000000002</v>
      </c>
      <c r="D563" s="1" t="s">
        <v>1577</v>
      </c>
      <c r="E563" s="1" t="s">
        <v>3887</v>
      </c>
      <c r="F563" s="1" t="s">
        <v>3888</v>
      </c>
      <c r="G563" s="1">
        <v>447932</v>
      </c>
      <c r="H563" s="1" t="s">
        <v>3889</v>
      </c>
      <c r="I563" s="1" t="s">
        <v>3890</v>
      </c>
      <c r="J563" s="1" t="s">
        <v>3891</v>
      </c>
      <c r="K563" s="1" t="s">
        <v>3892</v>
      </c>
      <c r="L563" s="1" t="s">
        <v>3889</v>
      </c>
      <c r="M563" s="1" t="s">
        <v>3893</v>
      </c>
    </row>
    <row r="564" spans="1:13" x14ac:dyDescent="0.25">
      <c r="A564" s="1" t="s">
        <v>3894</v>
      </c>
      <c r="B564" s="1">
        <v>1.3972839000000001E-2</v>
      </c>
      <c r="C564" s="2">
        <v>2.9272670000000001</v>
      </c>
      <c r="D564" s="1" t="s">
        <v>1577</v>
      </c>
      <c r="E564" s="1" t="s">
        <v>3895</v>
      </c>
      <c r="H564" s="1" t="s">
        <v>3896</v>
      </c>
      <c r="L564" s="1" t="s">
        <v>3897</v>
      </c>
      <c r="M564" s="1" t="s">
        <v>3898</v>
      </c>
    </row>
    <row r="565" spans="1:13" x14ac:dyDescent="0.25">
      <c r="A565" s="1" t="s">
        <v>3899</v>
      </c>
      <c r="B565" s="1">
        <v>1.8584255000000001E-2</v>
      </c>
      <c r="C565" s="2">
        <v>2.920153</v>
      </c>
      <c r="D565" s="1" t="s">
        <v>1577</v>
      </c>
      <c r="E565" s="1" t="s">
        <v>3900</v>
      </c>
      <c r="M565" s="1" t="s">
        <v>3901</v>
      </c>
    </row>
    <row r="566" spans="1:13" x14ac:dyDescent="0.25">
      <c r="A566" s="1" t="s">
        <v>3902</v>
      </c>
      <c r="B566" s="1">
        <v>1.0791218E-2</v>
      </c>
      <c r="C566" s="2">
        <v>2.9144773000000002</v>
      </c>
      <c r="D566" s="1" t="s">
        <v>1577</v>
      </c>
      <c r="E566" s="1" t="s">
        <v>3903</v>
      </c>
      <c r="F566" s="1" t="s">
        <v>3904</v>
      </c>
      <c r="G566" s="1">
        <v>562822</v>
      </c>
      <c r="H566" s="1" t="s">
        <v>3905</v>
      </c>
      <c r="I566" s="1" t="s">
        <v>3906</v>
      </c>
      <c r="J566" s="1" t="s">
        <v>3907</v>
      </c>
      <c r="K566" s="1" t="s">
        <v>3908</v>
      </c>
      <c r="L566" s="1" t="s">
        <v>3905</v>
      </c>
      <c r="M566" s="1" t="s">
        <v>3909</v>
      </c>
    </row>
    <row r="567" spans="1:13" x14ac:dyDescent="0.25">
      <c r="A567" s="1" t="s">
        <v>3910</v>
      </c>
      <c r="B567" s="1">
        <v>1.6719105000000001E-2</v>
      </c>
      <c r="C567" s="2">
        <v>2.9105937000000002</v>
      </c>
      <c r="D567" s="1" t="s">
        <v>1577</v>
      </c>
      <c r="E567" s="1" t="s">
        <v>3911</v>
      </c>
      <c r="K567" s="1" t="s">
        <v>3912</v>
      </c>
      <c r="M567" s="1" t="s">
        <v>3913</v>
      </c>
    </row>
    <row r="568" spans="1:13" x14ac:dyDescent="0.25">
      <c r="A568" s="1" t="s">
        <v>3914</v>
      </c>
      <c r="B568" s="1">
        <v>4.6286126999999996E-3</v>
      </c>
      <c r="C568" s="2">
        <v>2.9043147999999999</v>
      </c>
      <c r="D568" s="1" t="s">
        <v>1577</v>
      </c>
      <c r="E568" s="1" t="s">
        <v>3915</v>
      </c>
      <c r="F568" s="1" t="s">
        <v>3916</v>
      </c>
      <c r="G568" s="1">
        <v>561612</v>
      </c>
      <c r="H568" s="1" t="s">
        <v>3917</v>
      </c>
      <c r="I568" s="1" t="s">
        <v>3918</v>
      </c>
      <c r="J568" s="1" t="s">
        <v>3919</v>
      </c>
      <c r="K568" s="1" t="s">
        <v>3920</v>
      </c>
      <c r="L568" s="1" t="s">
        <v>3921</v>
      </c>
      <c r="M568" s="1" t="s">
        <v>3922</v>
      </c>
    </row>
    <row r="569" spans="1:13" x14ac:dyDescent="0.25">
      <c r="A569" s="1" t="s">
        <v>3923</v>
      </c>
      <c r="B569" s="1">
        <v>3.0543917999999999E-3</v>
      </c>
      <c r="C569" s="2">
        <v>2.9018904999999999</v>
      </c>
      <c r="D569" s="1" t="s">
        <v>1577</v>
      </c>
      <c r="E569" s="1" t="s">
        <v>3924</v>
      </c>
      <c r="F569" s="1" t="s">
        <v>3925</v>
      </c>
      <c r="G569" s="1">
        <v>606664</v>
      </c>
      <c r="H569" s="1" t="s">
        <v>3926</v>
      </c>
      <c r="I569" s="1" t="s">
        <v>3927</v>
      </c>
      <c r="J569" s="1" t="s">
        <v>3928</v>
      </c>
      <c r="K569" s="1" t="s">
        <v>3929</v>
      </c>
      <c r="L569" s="1" t="s">
        <v>3926</v>
      </c>
      <c r="M569" s="1" t="s">
        <v>3930</v>
      </c>
    </row>
    <row r="570" spans="1:13" x14ac:dyDescent="0.25">
      <c r="A570" s="1" t="s">
        <v>3931</v>
      </c>
      <c r="B570" s="1">
        <v>1.1453847E-3</v>
      </c>
      <c r="C570" s="2">
        <v>2.8946909999999999</v>
      </c>
      <c r="D570" s="1" t="s">
        <v>1577</v>
      </c>
      <c r="E570" s="1" t="s">
        <v>3932</v>
      </c>
      <c r="F570" s="1" t="s">
        <v>3933</v>
      </c>
      <c r="G570" s="1">
        <v>100003745</v>
      </c>
      <c r="H570" s="1" t="s">
        <v>3934</v>
      </c>
      <c r="I570" s="1" t="s">
        <v>3935</v>
      </c>
      <c r="J570" s="1" t="s">
        <v>3936</v>
      </c>
      <c r="K570" s="1" t="s">
        <v>251</v>
      </c>
      <c r="L570" s="1" t="s">
        <v>3937</v>
      </c>
      <c r="M570" s="1" t="s">
        <v>3938</v>
      </c>
    </row>
    <row r="571" spans="1:13" x14ac:dyDescent="0.25">
      <c r="A571" s="1" t="s">
        <v>3939</v>
      </c>
      <c r="B571" s="1">
        <v>1.7430678000000002E-2</v>
      </c>
      <c r="C571" s="2">
        <v>2.8930785999999999</v>
      </c>
      <c r="D571" s="1" t="s">
        <v>1577</v>
      </c>
      <c r="E571" s="1" t="s">
        <v>3940</v>
      </c>
      <c r="F571" s="1" t="s">
        <v>3941</v>
      </c>
      <c r="G571" s="1">
        <v>449790</v>
      </c>
      <c r="H571" s="1" t="s">
        <v>3942</v>
      </c>
      <c r="I571" s="1" t="s">
        <v>3943</v>
      </c>
      <c r="J571" s="1" t="s">
        <v>3944</v>
      </c>
      <c r="K571" s="1" t="s">
        <v>3945</v>
      </c>
      <c r="L571" s="1" t="s">
        <v>3942</v>
      </c>
      <c r="M571" s="1" t="s">
        <v>3946</v>
      </c>
    </row>
    <row r="572" spans="1:13" x14ac:dyDescent="0.25">
      <c r="A572" s="1" t="s">
        <v>3947</v>
      </c>
      <c r="B572" s="1">
        <v>1.6153382000000001E-2</v>
      </c>
      <c r="C572" s="2">
        <v>2.8826589999999999</v>
      </c>
      <c r="D572" s="1" t="s">
        <v>1577</v>
      </c>
      <c r="E572" s="1" t="s">
        <v>3948</v>
      </c>
      <c r="F572" s="1" t="s">
        <v>3949</v>
      </c>
      <c r="G572" s="1">
        <v>406560</v>
      </c>
      <c r="H572" s="1" t="s">
        <v>3950</v>
      </c>
      <c r="I572" s="1" t="s">
        <v>3951</v>
      </c>
      <c r="J572" s="1" t="s">
        <v>3952</v>
      </c>
      <c r="K572" s="1" t="s">
        <v>3953</v>
      </c>
      <c r="L572" s="1" t="s">
        <v>3950</v>
      </c>
      <c r="M572" s="1" t="s">
        <v>3954</v>
      </c>
    </row>
    <row r="573" spans="1:13" x14ac:dyDescent="0.25">
      <c r="A573" s="1" t="s">
        <v>3955</v>
      </c>
      <c r="B573" s="1">
        <v>7.8088589999999996E-3</v>
      </c>
      <c r="C573" s="2">
        <v>2.8773179999999998</v>
      </c>
      <c r="D573" s="1" t="s">
        <v>1577</v>
      </c>
      <c r="E573" s="1" t="s">
        <v>3956</v>
      </c>
      <c r="F573" s="1" t="s">
        <v>3957</v>
      </c>
      <c r="G573" s="1">
        <v>798970</v>
      </c>
      <c r="H573" s="1" t="s">
        <v>3958</v>
      </c>
      <c r="I573" s="1" t="s">
        <v>3959</v>
      </c>
      <c r="J573" s="1" t="s">
        <v>3960</v>
      </c>
      <c r="L573" s="1" t="s">
        <v>3961</v>
      </c>
      <c r="M573" s="1" t="s">
        <v>3962</v>
      </c>
    </row>
    <row r="574" spans="1:13" x14ac:dyDescent="0.25">
      <c r="A574" s="1" t="s">
        <v>3963</v>
      </c>
      <c r="B574" s="1">
        <v>1.4612887999999999E-2</v>
      </c>
      <c r="C574" s="2">
        <v>2.8617287</v>
      </c>
      <c r="D574" s="1" t="s">
        <v>1577</v>
      </c>
      <c r="E574" s="1" t="s">
        <v>3964</v>
      </c>
      <c r="F574" s="1" t="s">
        <v>3965</v>
      </c>
      <c r="G574" s="1">
        <v>504083</v>
      </c>
      <c r="H574" s="1" t="s">
        <v>3966</v>
      </c>
      <c r="I574" s="1" t="s">
        <v>3967</v>
      </c>
      <c r="J574" s="1" t="s">
        <v>3968</v>
      </c>
      <c r="K574" s="1" t="s">
        <v>3969</v>
      </c>
      <c r="L574" s="1" t="s">
        <v>3970</v>
      </c>
      <c r="M574" s="1" t="s">
        <v>3971</v>
      </c>
    </row>
    <row r="575" spans="1:13" x14ac:dyDescent="0.25">
      <c r="A575" s="1" t="s">
        <v>3972</v>
      </c>
      <c r="B575" s="1">
        <v>5.9665370000000001E-3</v>
      </c>
      <c r="C575" s="2">
        <v>2.8597138000000002</v>
      </c>
      <c r="D575" s="1" t="s">
        <v>1577</v>
      </c>
      <c r="E575" s="1" t="s">
        <v>3973</v>
      </c>
      <c r="F575" s="1" t="s">
        <v>3974</v>
      </c>
      <c r="G575" s="1">
        <v>266798</v>
      </c>
      <c r="H575" s="1" t="s">
        <v>3975</v>
      </c>
      <c r="I575" s="1" t="s">
        <v>3976</v>
      </c>
      <c r="J575" s="1" t="s">
        <v>3977</v>
      </c>
      <c r="K575" s="1" t="s">
        <v>3978</v>
      </c>
      <c r="L575" s="1" t="s">
        <v>3975</v>
      </c>
      <c r="M575" s="1" t="s">
        <v>3979</v>
      </c>
    </row>
    <row r="576" spans="1:13" x14ac:dyDescent="0.25">
      <c r="A576" s="1" t="s">
        <v>3980</v>
      </c>
      <c r="B576" s="1">
        <v>1.6179553999999999E-2</v>
      </c>
      <c r="C576" s="2">
        <v>2.8573808999999999</v>
      </c>
      <c r="D576" s="1" t="s">
        <v>1577</v>
      </c>
      <c r="E576" s="1" t="s">
        <v>3981</v>
      </c>
      <c r="F576" s="1" t="s">
        <v>3982</v>
      </c>
      <c r="G576" s="1">
        <v>555979</v>
      </c>
      <c r="H576" s="1" t="s">
        <v>3983</v>
      </c>
      <c r="I576" s="1" t="s">
        <v>3984</v>
      </c>
      <c r="J576" s="1" t="s">
        <v>3985</v>
      </c>
      <c r="K576" s="1" t="s">
        <v>3986</v>
      </c>
      <c r="L576" s="1" t="s">
        <v>3983</v>
      </c>
      <c r="M576" s="1" t="s">
        <v>3987</v>
      </c>
    </row>
    <row r="577" spans="1:13" x14ac:dyDescent="0.25">
      <c r="A577" s="1" t="s">
        <v>3988</v>
      </c>
      <c r="B577" s="1">
        <v>1.1181048000000001E-2</v>
      </c>
      <c r="C577" s="2">
        <v>2.8536164999999998</v>
      </c>
      <c r="D577" s="1" t="s">
        <v>1577</v>
      </c>
      <c r="E577" s="1" t="s">
        <v>3989</v>
      </c>
      <c r="F577" s="1" t="s">
        <v>3990</v>
      </c>
      <c r="G577" s="1">
        <v>570565</v>
      </c>
      <c r="H577" s="1" t="s">
        <v>3991</v>
      </c>
      <c r="I577" s="1" t="s">
        <v>3992</v>
      </c>
      <c r="J577" s="1" t="s">
        <v>3993</v>
      </c>
      <c r="L577" s="1" t="s">
        <v>3991</v>
      </c>
      <c r="M577" s="1" t="s">
        <v>3994</v>
      </c>
    </row>
    <row r="578" spans="1:13" x14ac:dyDescent="0.25">
      <c r="A578" s="1" t="s">
        <v>3995</v>
      </c>
      <c r="B578" s="1">
        <v>5.5458089999999996E-3</v>
      </c>
      <c r="C578" s="2">
        <v>2.8433725999999999</v>
      </c>
      <c r="D578" s="1" t="s">
        <v>1577</v>
      </c>
      <c r="E578" s="1" t="s">
        <v>3996</v>
      </c>
      <c r="F578" s="1" t="s">
        <v>3997</v>
      </c>
      <c r="G578" s="1">
        <v>560139</v>
      </c>
      <c r="I578" s="1" t="s">
        <v>3998</v>
      </c>
      <c r="J578" s="1" t="s">
        <v>3999</v>
      </c>
      <c r="K578" s="1" t="s">
        <v>3600</v>
      </c>
      <c r="M578" s="1" t="s">
        <v>4000</v>
      </c>
    </row>
    <row r="579" spans="1:13" x14ac:dyDescent="0.25">
      <c r="A579" s="1" t="s">
        <v>4001</v>
      </c>
      <c r="B579" s="3">
        <v>9.3557464000000004E-4</v>
      </c>
      <c r="C579" s="2">
        <v>2.8386672000000002</v>
      </c>
      <c r="D579" s="1" t="s">
        <v>1577</v>
      </c>
      <c r="E579" s="1" t="s">
        <v>4002</v>
      </c>
      <c r="G579" s="1">
        <v>449657</v>
      </c>
      <c r="H579" s="1" t="s">
        <v>4003</v>
      </c>
      <c r="I579" s="1" t="s">
        <v>4004</v>
      </c>
      <c r="J579" s="1" t="s">
        <v>4005</v>
      </c>
      <c r="K579" s="1" t="s">
        <v>4006</v>
      </c>
      <c r="L579" s="1" t="s">
        <v>4003</v>
      </c>
      <c r="M579" s="1" t="s">
        <v>4007</v>
      </c>
    </row>
    <row r="580" spans="1:13" x14ac:dyDescent="0.25">
      <c r="A580" s="1" t="s">
        <v>4008</v>
      </c>
      <c r="B580" s="1">
        <v>1.8755173E-2</v>
      </c>
      <c r="C580" s="2">
        <v>2.8266005999999999</v>
      </c>
      <c r="D580" s="1" t="s">
        <v>1577</v>
      </c>
      <c r="E580" s="1" t="s">
        <v>4009</v>
      </c>
      <c r="F580" s="1" t="s">
        <v>4010</v>
      </c>
      <c r="G580" s="1">
        <v>795037</v>
      </c>
      <c r="H580" s="1" t="s">
        <v>4011</v>
      </c>
      <c r="I580" s="1" t="s">
        <v>4012</v>
      </c>
      <c r="J580" s="1" t="s">
        <v>4012</v>
      </c>
      <c r="K580" s="1" t="s">
        <v>296</v>
      </c>
      <c r="L580" s="1" t="s">
        <v>4013</v>
      </c>
      <c r="M580" s="1" t="s">
        <v>4014</v>
      </c>
    </row>
    <row r="581" spans="1:13" x14ac:dyDescent="0.25">
      <c r="A581" s="1" t="s">
        <v>4015</v>
      </c>
      <c r="B581" s="1">
        <v>6.1511090000000001E-3</v>
      </c>
      <c r="C581" s="2">
        <v>2.8193967</v>
      </c>
      <c r="D581" s="1" t="s">
        <v>1577</v>
      </c>
      <c r="E581" s="1" t="s">
        <v>4016</v>
      </c>
      <c r="F581" s="1" t="s">
        <v>4017</v>
      </c>
      <c r="G581" s="1">
        <v>100002502</v>
      </c>
      <c r="H581" s="1" t="s">
        <v>4018</v>
      </c>
      <c r="I581" s="1" t="s">
        <v>4019</v>
      </c>
      <c r="J581" s="1" t="s">
        <v>4020</v>
      </c>
      <c r="K581" s="1" t="s">
        <v>785</v>
      </c>
      <c r="L581" s="1" t="s">
        <v>4018</v>
      </c>
      <c r="M581" s="1" t="s">
        <v>4021</v>
      </c>
    </row>
    <row r="582" spans="1:13" x14ac:dyDescent="0.25">
      <c r="A582" s="1" t="s">
        <v>4022</v>
      </c>
      <c r="B582" s="1">
        <v>5.5329706999999997E-3</v>
      </c>
      <c r="C582" s="2">
        <v>2.8176744</v>
      </c>
      <c r="D582" s="1" t="s">
        <v>1577</v>
      </c>
      <c r="E582" s="1" t="s">
        <v>4023</v>
      </c>
      <c r="F582" s="1" t="s">
        <v>4024</v>
      </c>
      <c r="G582" s="1">
        <v>402900</v>
      </c>
      <c r="H582" s="1" t="s">
        <v>4025</v>
      </c>
      <c r="I582" s="1" t="s">
        <v>4026</v>
      </c>
      <c r="J582" s="1" t="s">
        <v>4027</v>
      </c>
      <c r="K582" s="1" t="s">
        <v>3600</v>
      </c>
      <c r="L582" s="1" t="s">
        <v>4025</v>
      </c>
      <c r="M582" s="1" t="s">
        <v>4028</v>
      </c>
    </row>
    <row r="583" spans="1:13" x14ac:dyDescent="0.25">
      <c r="A583" s="1" t="s">
        <v>4029</v>
      </c>
      <c r="B583" s="1">
        <v>1.7652004999999998E-2</v>
      </c>
      <c r="C583" s="2">
        <v>2.8122237000000001</v>
      </c>
      <c r="D583" s="1" t="s">
        <v>1577</v>
      </c>
      <c r="E583" s="1" t="s">
        <v>4030</v>
      </c>
      <c r="F583" s="1" t="s">
        <v>4031</v>
      </c>
      <c r="G583" s="1">
        <v>100330315</v>
      </c>
      <c r="H583" s="1" t="s">
        <v>4032</v>
      </c>
      <c r="I583" s="1" t="s">
        <v>4033</v>
      </c>
      <c r="J583" s="1" t="s">
        <v>4034</v>
      </c>
      <c r="L583" s="1" t="s">
        <v>4032</v>
      </c>
      <c r="M583" s="1" t="s">
        <v>4035</v>
      </c>
    </row>
    <row r="584" spans="1:13" x14ac:dyDescent="0.25">
      <c r="A584" s="1" t="s">
        <v>4036</v>
      </c>
      <c r="B584" s="1">
        <v>7.019646E-3</v>
      </c>
      <c r="C584" s="2">
        <v>2.8099623</v>
      </c>
      <c r="D584" s="1" t="s">
        <v>1577</v>
      </c>
      <c r="E584" s="1" t="s">
        <v>4037</v>
      </c>
      <c r="F584" s="1" t="s">
        <v>4038</v>
      </c>
      <c r="G584" s="1">
        <v>553404</v>
      </c>
      <c r="H584" s="1" t="s">
        <v>4039</v>
      </c>
      <c r="I584" s="1" t="s">
        <v>4040</v>
      </c>
      <c r="J584" s="1" t="s">
        <v>4041</v>
      </c>
      <c r="K584" s="1" t="s">
        <v>4042</v>
      </c>
      <c r="L584" s="1" t="s">
        <v>4039</v>
      </c>
      <c r="M584" s="1" t="s">
        <v>4043</v>
      </c>
    </row>
    <row r="585" spans="1:13" x14ac:dyDescent="0.25">
      <c r="A585" s="1" t="s">
        <v>4044</v>
      </c>
      <c r="B585" s="1">
        <v>1.1526277E-2</v>
      </c>
      <c r="C585" s="2">
        <v>2.7888434000000002</v>
      </c>
      <c r="D585" s="1" t="s">
        <v>1577</v>
      </c>
      <c r="E585" s="1" t="s">
        <v>4045</v>
      </c>
      <c r="F585" s="1" t="s">
        <v>4046</v>
      </c>
      <c r="G585" s="1">
        <v>403038</v>
      </c>
      <c r="H585" s="1" t="s">
        <v>4047</v>
      </c>
      <c r="I585" s="1" t="s">
        <v>4048</v>
      </c>
      <c r="J585" s="1" t="s">
        <v>4049</v>
      </c>
      <c r="K585" s="1" t="s">
        <v>4050</v>
      </c>
      <c r="L585" s="1" t="s">
        <v>4047</v>
      </c>
      <c r="M585" s="1" t="s">
        <v>4051</v>
      </c>
    </row>
    <row r="586" spans="1:13" x14ac:dyDescent="0.25">
      <c r="A586" s="1" t="s">
        <v>4052</v>
      </c>
      <c r="B586" s="1">
        <v>1.7048204000000001E-2</v>
      </c>
      <c r="C586" s="2">
        <v>2.7760102999999998</v>
      </c>
      <c r="D586" s="1" t="s">
        <v>1577</v>
      </c>
      <c r="E586" s="1" t="s">
        <v>4053</v>
      </c>
      <c r="F586" s="1" t="s">
        <v>4054</v>
      </c>
      <c r="H586" s="1" t="s">
        <v>4055</v>
      </c>
      <c r="L586" s="1" t="s">
        <v>4055</v>
      </c>
      <c r="M586" s="1" t="s">
        <v>4056</v>
      </c>
    </row>
    <row r="587" spans="1:13" x14ac:dyDescent="0.25">
      <c r="A587" s="1" t="s">
        <v>4057</v>
      </c>
      <c r="B587" s="3">
        <v>6.2520703000000001E-4</v>
      </c>
      <c r="C587" s="2">
        <v>2.7609265000000001</v>
      </c>
      <c r="D587" s="1" t="s">
        <v>1577</v>
      </c>
      <c r="E587" s="1" t="s">
        <v>4058</v>
      </c>
      <c r="F587" s="1" t="s">
        <v>4059</v>
      </c>
      <c r="G587" s="1">
        <v>559384</v>
      </c>
      <c r="H587" s="1" t="s">
        <v>4060</v>
      </c>
      <c r="I587" s="1" t="s">
        <v>4061</v>
      </c>
      <c r="J587" s="1" t="s">
        <v>4062</v>
      </c>
      <c r="L587" s="1" t="s">
        <v>4060</v>
      </c>
      <c r="M587" s="1" t="s">
        <v>4063</v>
      </c>
    </row>
    <row r="588" spans="1:13" x14ac:dyDescent="0.25">
      <c r="A588" s="1" t="s">
        <v>4064</v>
      </c>
      <c r="B588" s="1">
        <v>1.6199399E-3</v>
      </c>
      <c r="C588" s="2">
        <v>2.7584439999999999</v>
      </c>
      <c r="D588" s="1" t="s">
        <v>1577</v>
      </c>
      <c r="E588" s="1" t="s">
        <v>4065</v>
      </c>
      <c r="F588" s="1" t="s">
        <v>4066</v>
      </c>
      <c r="G588" s="1">
        <v>445119</v>
      </c>
      <c r="H588" s="1" t="s">
        <v>4067</v>
      </c>
      <c r="I588" s="1" t="s">
        <v>4068</v>
      </c>
      <c r="J588" s="1" t="s">
        <v>4069</v>
      </c>
      <c r="K588" s="1" t="s">
        <v>4070</v>
      </c>
      <c r="L588" s="1" t="s">
        <v>4067</v>
      </c>
      <c r="M588" s="1" t="s">
        <v>4071</v>
      </c>
    </row>
    <row r="589" spans="1:13" x14ac:dyDescent="0.25">
      <c r="A589" s="1" t="s">
        <v>4072</v>
      </c>
      <c r="B589" s="1">
        <v>7.7169732999999999E-3</v>
      </c>
      <c r="C589" s="2">
        <v>2.7470675</v>
      </c>
      <c r="D589" s="1" t="s">
        <v>1577</v>
      </c>
      <c r="E589" s="1" t="s">
        <v>4073</v>
      </c>
      <c r="F589" s="1" t="s">
        <v>4074</v>
      </c>
      <c r="G589" s="1">
        <v>101883045</v>
      </c>
      <c r="H589" s="1" t="s">
        <v>4075</v>
      </c>
      <c r="I589" s="1" t="s">
        <v>4076</v>
      </c>
      <c r="J589" s="1" t="s">
        <v>4076</v>
      </c>
      <c r="L589" s="1" t="s">
        <v>4077</v>
      </c>
      <c r="M589" s="1" t="s">
        <v>4078</v>
      </c>
    </row>
    <row r="590" spans="1:13" x14ac:dyDescent="0.25">
      <c r="A590" s="1" t="s">
        <v>4079</v>
      </c>
      <c r="B590" s="1">
        <v>8.9458665E-3</v>
      </c>
      <c r="C590" s="2">
        <v>2.7329319999999999</v>
      </c>
      <c r="D590" s="1" t="s">
        <v>1577</v>
      </c>
      <c r="E590" s="1" t="s">
        <v>4080</v>
      </c>
      <c r="H590" s="1" t="s">
        <v>4081</v>
      </c>
      <c r="L590" s="1" t="s">
        <v>4081</v>
      </c>
      <c r="M590" s="1" t="s">
        <v>4082</v>
      </c>
    </row>
    <row r="591" spans="1:13" x14ac:dyDescent="0.25">
      <c r="A591" s="1" t="s">
        <v>4083</v>
      </c>
      <c r="B591" s="1">
        <v>6.1318320000000003E-3</v>
      </c>
      <c r="C591" s="2">
        <v>2.7320755000000001</v>
      </c>
      <c r="D591" s="1" t="s">
        <v>1577</v>
      </c>
      <c r="E591" s="1" t="s">
        <v>4084</v>
      </c>
      <c r="F591" s="1" t="s">
        <v>4085</v>
      </c>
      <c r="G591" s="1">
        <v>100535764</v>
      </c>
      <c r="H591" s="1" t="s">
        <v>4086</v>
      </c>
      <c r="I591" s="1" t="s">
        <v>4087</v>
      </c>
      <c r="J591" s="4">
        <v>38200</v>
      </c>
      <c r="K591" s="1" t="s">
        <v>4088</v>
      </c>
      <c r="L591" s="1" t="s">
        <v>4086</v>
      </c>
      <c r="M591" s="1" t="s">
        <v>4089</v>
      </c>
    </row>
    <row r="592" spans="1:13" x14ac:dyDescent="0.25">
      <c r="A592" s="1" t="s">
        <v>4090</v>
      </c>
      <c r="B592" s="1">
        <v>1.7291652000000001E-2</v>
      </c>
      <c r="C592" s="2">
        <v>2.7281181999999999</v>
      </c>
      <c r="D592" s="1" t="s">
        <v>1577</v>
      </c>
      <c r="E592" s="1" t="s">
        <v>4091</v>
      </c>
      <c r="G592" s="1">
        <v>559457</v>
      </c>
      <c r="H592" s="1" t="s">
        <v>4092</v>
      </c>
      <c r="I592" s="1" t="s">
        <v>4093</v>
      </c>
      <c r="J592" s="1" t="s">
        <v>4094</v>
      </c>
      <c r="M592" s="1" t="s">
        <v>4095</v>
      </c>
    </row>
    <row r="593" spans="1:13" x14ac:dyDescent="0.25">
      <c r="A593" s="1" t="s">
        <v>4096</v>
      </c>
      <c r="B593" s="1">
        <v>5.7276916000000002E-3</v>
      </c>
      <c r="C593" s="2">
        <v>2.7240980000000001</v>
      </c>
      <c r="D593" s="1" t="s">
        <v>1577</v>
      </c>
      <c r="E593" s="1" t="s">
        <v>4097</v>
      </c>
      <c r="M593" s="1" t="s">
        <v>4098</v>
      </c>
    </row>
    <row r="594" spans="1:13" x14ac:dyDescent="0.25">
      <c r="A594" s="1" t="s">
        <v>4099</v>
      </c>
      <c r="B594" s="1">
        <v>4.2141206000000002E-3</v>
      </c>
      <c r="C594" s="2">
        <v>2.6854315</v>
      </c>
      <c r="D594" s="1" t="s">
        <v>1577</v>
      </c>
      <c r="E594" s="1" t="s">
        <v>4100</v>
      </c>
      <c r="F594" s="1" t="s">
        <v>4101</v>
      </c>
      <c r="G594" s="1">
        <v>565402</v>
      </c>
      <c r="H594" s="1" t="s">
        <v>4102</v>
      </c>
      <c r="I594" s="1" t="s">
        <v>4103</v>
      </c>
      <c r="J594" s="1" t="s">
        <v>4104</v>
      </c>
      <c r="K594" s="1" t="s">
        <v>4105</v>
      </c>
      <c r="L594" s="1" t="s">
        <v>4102</v>
      </c>
      <c r="M594" s="1" t="s">
        <v>4106</v>
      </c>
    </row>
    <row r="595" spans="1:13" x14ac:dyDescent="0.25">
      <c r="A595" s="1" t="s">
        <v>4107</v>
      </c>
      <c r="B595" s="1">
        <v>1.3545692999999999E-2</v>
      </c>
      <c r="C595" s="2">
        <v>2.673273</v>
      </c>
      <c r="D595" s="1" t="s">
        <v>1577</v>
      </c>
      <c r="M595" s="1" t="s">
        <v>4108</v>
      </c>
    </row>
    <row r="596" spans="1:13" x14ac:dyDescent="0.25">
      <c r="A596" s="1" t="s">
        <v>4109</v>
      </c>
      <c r="B596" s="1">
        <v>1.2576388000000001E-2</v>
      </c>
      <c r="C596" s="2">
        <v>2.6569476000000001</v>
      </c>
      <c r="D596" s="1" t="s">
        <v>1577</v>
      </c>
      <c r="E596" s="1" t="s">
        <v>4110</v>
      </c>
      <c r="G596" s="1">
        <v>560703</v>
      </c>
      <c r="H596" s="1" t="s">
        <v>4111</v>
      </c>
      <c r="I596" s="1" t="s">
        <v>4112</v>
      </c>
      <c r="J596" s="1" t="s">
        <v>4113</v>
      </c>
      <c r="L596" s="1" t="s">
        <v>4111</v>
      </c>
      <c r="M596" s="1" t="s">
        <v>4114</v>
      </c>
    </row>
    <row r="597" spans="1:13" x14ac:dyDescent="0.25">
      <c r="A597" s="1" t="s">
        <v>4115</v>
      </c>
      <c r="B597" s="1">
        <v>5.2880043999999999E-3</v>
      </c>
      <c r="C597" s="2">
        <v>2.6536645999999999</v>
      </c>
      <c r="D597" s="1" t="s">
        <v>1577</v>
      </c>
      <c r="E597" s="1" t="s">
        <v>4116</v>
      </c>
      <c r="G597" s="1">
        <v>81541</v>
      </c>
      <c r="H597" s="1" t="s">
        <v>4117</v>
      </c>
      <c r="I597" s="1" t="s">
        <v>4118</v>
      </c>
      <c r="J597" s="1" t="s">
        <v>4119</v>
      </c>
      <c r="K597" s="1" t="s">
        <v>4120</v>
      </c>
      <c r="M597" s="1" t="s">
        <v>4121</v>
      </c>
    </row>
    <row r="598" spans="1:13" x14ac:dyDescent="0.25">
      <c r="A598" s="1" t="s">
        <v>4122</v>
      </c>
      <c r="B598" s="1">
        <v>1.1496193E-2</v>
      </c>
      <c r="C598" s="2">
        <v>2.6494358</v>
      </c>
      <c r="D598" s="1" t="s">
        <v>1577</v>
      </c>
      <c r="E598" s="1" t="s">
        <v>4123</v>
      </c>
      <c r="F598" s="1" t="s">
        <v>4124</v>
      </c>
      <c r="G598" s="1">
        <v>553349</v>
      </c>
      <c r="H598" s="1" t="s">
        <v>4125</v>
      </c>
      <c r="I598" s="1" t="s">
        <v>4126</v>
      </c>
      <c r="J598" s="1" t="s">
        <v>4127</v>
      </c>
      <c r="K598" s="1" t="s">
        <v>4128</v>
      </c>
      <c r="L598" s="1" t="s">
        <v>4125</v>
      </c>
      <c r="M598" s="1" t="s">
        <v>4129</v>
      </c>
    </row>
    <row r="599" spans="1:13" x14ac:dyDescent="0.25">
      <c r="A599" s="1" t="s">
        <v>4130</v>
      </c>
      <c r="B599" s="3">
        <v>5.3641870000000001E-4</v>
      </c>
      <c r="C599" s="2">
        <v>2.637829</v>
      </c>
      <c r="D599" s="1" t="s">
        <v>1577</v>
      </c>
      <c r="E599" s="1" t="s">
        <v>4131</v>
      </c>
      <c r="F599" s="1" t="s">
        <v>4132</v>
      </c>
      <c r="G599" s="1">
        <v>724011</v>
      </c>
      <c r="H599" s="1" t="s">
        <v>4133</v>
      </c>
      <c r="I599" s="1" t="s">
        <v>4134</v>
      </c>
      <c r="J599" s="1" t="s">
        <v>4135</v>
      </c>
      <c r="K599" s="1" t="s">
        <v>296</v>
      </c>
      <c r="L599" s="1" t="s">
        <v>4133</v>
      </c>
      <c r="M599" s="1" t="s">
        <v>4136</v>
      </c>
    </row>
    <row r="600" spans="1:13" x14ac:dyDescent="0.25">
      <c r="A600" s="1" t="s">
        <v>4137</v>
      </c>
      <c r="B600" s="3">
        <v>8.1773626000000005E-4</v>
      </c>
      <c r="C600" s="2">
        <v>2.6274893000000001</v>
      </c>
      <c r="D600" s="1" t="s">
        <v>1577</v>
      </c>
      <c r="E600" s="1" t="s">
        <v>4138</v>
      </c>
      <c r="F600" s="1" t="s">
        <v>4139</v>
      </c>
      <c r="G600" s="1">
        <v>30267</v>
      </c>
      <c r="H600" s="1" t="s">
        <v>4140</v>
      </c>
      <c r="I600" s="1" t="s">
        <v>4141</v>
      </c>
      <c r="J600" s="1" t="s">
        <v>4142</v>
      </c>
      <c r="K600" s="1" t="s">
        <v>4143</v>
      </c>
      <c r="L600" s="1" t="s">
        <v>4140</v>
      </c>
      <c r="M600" s="1" t="s">
        <v>4144</v>
      </c>
    </row>
    <row r="601" spans="1:13" x14ac:dyDescent="0.25">
      <c r="A601" s="1" t="s">
        <v>4145</v>
      </c>
      <c r="B601" s="1">
        <v>1.8571712000000001E-2</v>
      </c>
      <c r="C601" s="2">
        <v>2.6263725999999998</v>
      </c>
      <c r="D601" s="1" t="s">
        <v>1577</v>
      </c>
      <c r="E601" s="1" t="s">
        <v>4146</v>
      </c>
      <c r="H601" s="1" t="s">
        <v>4147</v>
      </c>
      <c r="M601" s="1" t="s">
        <v>4148</v>
      </c>
    </row>
    <row r="602" spans="1:13" x14ac:dyDescent="0.25">
      <c r="A602" s="1" t="s">
        <v>4149</v>
      </c>
      <c r="B602" s="3">
        <v>3.5408690000000002E-4</v>
      </c>
      <c r="C602" s="2">
        <v>2.6118044999999999</v>
      </c>
      <c r="D602" s="1" t="s">
        <v>1577</v>
      </c>
      <c r="E602" s="1" t="s">
        <v>4150</v>
      </c>
      <c r="F602" s="1" t="s">
        <v>4151</v>
      </c>
      <c r="G602" s="1">
        <v>553365</v>
      </c>
      <c r="H602" s="1" t="s">
        <v>4152</v>
      </c>
      <c r="I602" s="1" t="s">
        <v>4153</v>
      </c>
      <c r="J602" s="1" t="s">
        <v>4154</v>
      </c>
      <c r="K602" s="1" t="s">
        <v>4155</v>
      </c>
      <c r="L602" s="1" t="s">
        <v>4156</v>
      </c>
      <c r="M602" s="1" t="s">
        <v>4157</v>
      </c>
    </row>
    <row r="603" spans="1:13" x14ac:dyDescent="0.25">
      <c r="A603" s="1" t="s">
        <v>4158</v>
      </c>
      <c r="B603" s="1">
        <v>7.0601250000000004E-3</v>
      </c>
      <c r="C603" s="2">
        <v>2.590487</v>
      </c>
      <c r="D603" s="1" t="s">
        <v>1577</v>
      </c>
      <c r="E603" s="1" t="s">
        <v>4159</v>
      </c>
      <c r="F603" s="1" t="s">
        <v>4160</v>
      </c>
      <c r="G603" s="1">
        <v>553671</v>
      </c>
      <c r="H603" s="1" t="s">
        <v>4161</v>
      </c>
      <c r="I603" s="1" t="s">
        <v>4162</v>
      </c>
      <c r="J603" s="1" t="s">
        <v>4163</v>
      </c>
      <c r="K603" s="1" t="s">
        <v>4164</v>
      </c>
      <c r="L603" s="1" t="s">
        <v>4161</v>
      </c>
      <c r="M603" s="1" t="s">
        <v>4165</v>
      </c>
    </row>
    <row r="604" spans="1:13" x14ac:dyDescent="0.25">
      <c r="A604" s="1" t="s">
        <v>4166</v>
      </c>
      <c r="B604" s="1">
        <v>1.6201567E-2</v>
      </c>
      <c r="C604" s="2">
        <v>2.5855393000000002</v>
      </c>
      <c r="D604" s="1" t="s">
        <v>1577</v>
      </c>
      <c r="E604" s="1" t="s">
        <v>4167</v>
      </c>
      <c r="F604" s="1" t="s">
        <v>4168</v>
      </c>
      <c r="G604" s="1">
        <v>100000959</v>
      </c>
      <c r="H604" s="1" t="s">
        <v>4169</v>
      </c>
      <c r="I604" s="1" t="s">
        <v>4170</v>
      </c>
      <c r="J604" s="1" t="s">
        <v>4171</v>
      </c>
      <c r="L604" s="1" t="s">
        <v>4169</v>
      </c>
      <c r="M604" s="1" t="s">
        <v>4172</v>
      </c>
    </row>
    <row r="605" spans="1:13" x14ac:dyDescent="0.25">
      <c r="A605" s="1" t="s">
        <v>4173</v>
      </c>
      <c r="B605" s="1">
        <v>1.571486E-3</v>
      </c>
      <c r="C605" s="2">
        <v>2.5852472999999998</v>
      </c>
      <c r="D605" s="1" t="s">
        <v>1577</v>
      </c>
      <c r="E605" s="1" t="s">
        <v>4174</v>
      </c>
      <c r="F605" s="1" t="s">
        <v>4175</v>
      </c>
      <c r="H605" s="1" t="s">
        <v>4176</v>
      </c>
      <c r="L605" s="1" t="s">
        <v>4177</v>
      </c>
      <c r="M605" s="1" t="s">
        <v>4178</v>
      </c>
    </row>
    <row r="606" spans="1:13" x14ac:dyDescent="0.25">
      <c r="A606" s="1" t="s">
        <v>4179</v>
      </c>
      <c r="B606" s="1">
        <v>1.1145791E-2</v>
      </c>
      <c r="C606" s="2">
        <v>2.5821980999999998</v>
      </c>
      <c r="D606" s="1" t="s">
        <v>1577</v>
      </c>
      <c r="E606" s="1" t="s">
        <v>4180</v>
      </c>
      <c r="F606" s="1" t="s">
        <v>4181</v>
      </c>
      <c r="G606" s="1">
        <v>541513</v>
      </c>
      <c r="H606" s="1" t="s">
        <v>4182</v>
      </c>
      <c r="I606" s="1" t="s">
        <v>4183</v>
      </c>
      <c r="J606" s="1" t="s">
        <v>4184</v>
      </c>
      <c r="K606" s="1" t="s">
        <v>4185</v>
      </c>
      <c r="L606" s="1" t="s">
        <v>4182</v>
      </c>
      <c r="M606" s="1" t="s">
        <v>4186</v>
      </c>
    </row>
    <row r="607" spans="1:13" x14ac:dyDescent="0.25">
      <c r="A607" s="1" t="s">
        <v>4187</v>
      </c>
      <c r="B607" s="1">
        <v>1.251377E-2</v>
      </c>
      <c r="C607" s="2">
        <v>2.5691483000000002</v>
      </c>
      <c r="D607" s="1" t="s">
        <v>1577</v>
      </c>
      <c r="E607" s="1" t="s">
        <v>4188</v>
      </c>
      <c r="F607" s="1" t="s">
        <v>4189</v>
      </c>
      <c r="G607" s="1">
        <v>565458</v>
      </c>
      <c r="H607" s="1" t="s">
        <v>4190</v>
      </c>
      <c r="I607" s="1" t="s">
        <v>4191</v>
      </c>
      <c r="J607" s="1" t="s">
        <v>4192</v>
      </c>
      <c r="K607" s="1" t="s">
        <v>4193</v>
      </c>
      <c r="L607" s="1" t="s">
        <v>4190</v>
      </c>
      <c r="M607" s="1" t="s">
        <v>4194</v>
      </c>
    </row>
    <row r="608" spans="1:13" x14ac:dyDescent="0.25">
      <c r="A608" s="1" t="s">
        <v>4195</v>
      </c>
      <c r="B608" s="1">
        <v>1.5250639E-2</v>
      </c>
      <c r="C608" s="2">
        <v>2.554036</v>
      </c>
      <c r="D608" s="1" t="s">
        <v>1577</v>
      </c>
      <c r="E608" s="1" t="s">
        <v>4196</v>
      </c>
      <c r="F608" s="1" t="s">
        <v>4197</v>
      </c>
      <c r="G608" s="1">
        <v>796100</v>
      </c>
      <c r="H608" s="1" t="s">
        <v>4198</v>
      </c>
      <c r="I608" s="1" t="s">
        <v>4199</v>
      </c>
      <c r="J608" s="1" t="s">
        <v>4200</v>
      </c>
      <c r="K608" s="1" t="s">
        <v>4201</v>
      </c>
      <c r="L608" s="1" t="s">
        <v>4198</v>
      </c>
      <c r="M608" s="1" t="s">
        <v>4202</v>
      </c>
    </row>
    <row r="609" spans="1:13" x14ac:dyDescent="0.25">
      <c r="A609" s="1" t="s">
        <v>4203</v>
      </c>
      <c r="B609" s="1">
        <v>1.8676399999999999E-2</v>
      </c>
      <c r="C609" s="2">
        <v>2.5508728000000001</v>
      </c>
      <c r="D609" s="1" t="s">
        <v>1577</v>
      </c>
      <c r="E609" s="1" t="s">
        <v>4204</v>
      </c>
      <c r="H609" s="1" t="s">
        <v>4205</v>
      </c>
      <c r="M609" s="1" t="s">
        <v>4206</v>
      </c>
    </row>
    <row r="610" spans="1:13" x14ac:dyDescent="0.25">
      <c r="A610" s="1" t="s">
        <v>4207</v>
      </c>
      <c r="B610" s="1">
        <v>5.620005E-3</v>
      </c>
      <c r="C610" s="2">
        <v>2.5497850999999998</v>
      </c>
      <c r="D610" s="1" t="s">
        <v>1577</v>
      </c>
      <c r="E610" s="1" t="s">
        <v>4208</v>
      </c>
      <c r="F610" s="1" t="s">
        <v>4209</v>
      </c>
      <c r="G610" s="1">
        <v>570643</v>
      </c>
      <c r="H610" s="1" t="s">
        <v>4210</v>
      </c>
      <c r="I610" s="1" t="s">
        <v>4211</v>
      </c>
      <c r="J610" s="1" t="s">
        <v>4212</v>
      </c>
      <c r="K610" s="1" t="s">
        <v>4213</v>
      </c>
      <c r="L610" s="1" t="s">
        <v>4210</v>
      </c>
      <c r="M610" s="1" t="s">
        <v>4214</v>
      </c>
    </row>
    <row r="611" spans="1:13" x14ac:dyDescent="0.25">
      <c r="A611" s="1" t="s">
        <v>4215</v>
      </c>
      <c r="B611" s="1">
        <v>1.3934959E-2</v>
      </c>
      <c r="C611" s="2">
        <v>2.5484068</v>
      </c>
      <c r="D611" s="1" t="s">
        <v>1577</v>
      </c>
      <c r="E611" s="1" t="s">
        <v>4216</v>
      </c>
      <c r="F611" s="1" t="s">
        <v>4217</v>
      </c>
      <c r="G611" s="1">
        <v>450059</v>
      </c>
      <c r="H611" s="1" t="s">
        <v>4218</v>
      </c>
      <c r="I611" s="1" t="s">
        <v>4219</v>
      </c>
      <c r="J611" s="1" t="s">
        <v>4220</v>
      </c>
      <c r="K611" s="1" t="s">
        <v>4221</v>
      </c>
      <c r="L611" s="1" t="s">
        <v>4218</v>
      </c>
      <c r="M611" s="1" t="s">
        <v>4222</v>
      </c>
    </row>
    <row r="612" spans="1:13" x14ac:dyDescent="0.25">
      <c r="A612" s="1" t="s">
        <v>4223</v>
      </c>
      <c r="B612" s="1">
        <v>9.354823E-3</v>
      </c>
      <c r="C612" s="2">
        <v>2.5391499999999998</v>
      </c>
      <c r="D612" s="1" t="s">
        <v>1577</v>
      </c>
      <c r="E612" s="1" t="s">
        <v>4224</v>
      </c>
      <c r="H612" s="1" t="s">
        <v>4225</v>
      </c>
      <c r="K612" s="1" t="s">
        <v>4226</v>
      </c>
      <c r="L612" s="1" t="s">
        <v>4225</v>
      </c>
      <c r="M612" s="1" t="s">
        <v>4227</v>
      </c>
    </row>
    <row r="613" spans="1:13" x14ac:dyDescent="0.25">
      <c r="A613" s="1" t="s">
        <v>4228</v>
      </c>
      <c r="B613" s="1">
        <v>1.7048734999999999E-3</v>
      </c>
      <c r="C613" s="2">
        <v>2.5336794999999999</v>
      </c>
      <c r="D613" s="1" t="s">
        <v>1577</v>
      </c>
      <c r="E613" s="1" t="s">
        <v>4229</v>
      </c>
      <c r="F613" s="1" t="s">
        <v>4230</v>
      </c>
      <c r="G613" s="1">
        <v>30523</v>
      </c>
      <c r="H613" s="1" t="s">
        <v>4231</v>
      </c>
      <c r="I613" s="1" t="s">
        <v>4232</v>
      </c>
      <c r="J613" s="1" t="s">
        <v>4233</v>
      </c>
      <c r="K613" s="1" t="s">
        <v>4234</v>
      </c>
      <c r="L613" s="1" t="s">
        <v>4231</v>
      </c>
      <c r="M613" s="1" t="s">
        <v>4235</v>
      </c>
    </row>
    <row r="614" spans="1:13" x14ac:dyDescent="0.25">
      <c r="A614" s="1" t="s">
        <v>4236</v>
      </c>
      <c r="B614" s="1">
        <v>1.1001838E-2</v>
      </c>
      <c r="C614" s="2">
        <v>2.5323646000000002</v>
      </c>
      <c r="D614" s="1" t="s">
        <v>1577</v>
      </c>
      <c r="E614" s="1" t="s">
        <v>4237</v>
      </c>
      <c r="F614" s="1" t="s">
        <v>4238</v>
      </c>
      <c r="G614" s="1">
        <v>100331939</v>
      </c>
      <c r="H614" s="1" t="s">
        <v>4239</v>
      </c>
      <c r="I614" s="1" t="s">
        <v>4240</v>
      </c>
      <c r="J614" s="1" t="s">
        <v>4241</v>
      </c>
      <c r="K614" s="1" t="s">
        <v>4242</v>
      </c>
      <c r="L614" s="1" t="s">
        <v>4243</v>
      </c>
      <c r="M614" s="1" t="s">
        <v>4244</v>
      </c>
    </row>
    <row r="615" spans="1:13" x14ac:dyDescent="0.25">
      <c r="A615" s="1" t="s">
        <v>4245</v>
      </c>
      <c r="B615" s="1">
        <v>8.9523539999999992E-3</v>
      </c>
      <c r="C615" s="2">
        <v>2.5125358000000002</v>
      </c>
      <c r="D615" s="1" t="s">
        <v>1577</v>
      </c>
      <c r="E615" s="1" t="s">
        <v>4246</v>
      </c>
      <c r="F615" s="1" t="s">
        <v>4247</v>
      </c>
      <c r="G615" s="1">
        <v>432371</v>
      </c>
      <c r="H615" s="1" t="s">
        <v>4248</v>
      </c>
      <c r="I615" s="1" t="s">
        <v>4249</v>
      </c>
      <c r="J615" s="1" t="s">
        <v>4250</v>
      </c>
      <c r="K615" s="1" t="s">
        <v>4251</v>
      </c>
      <c r="L615" s="1" t="s">
        <v>4248</v>
      </c>
      <c r="M615" s="1" t="s">
        <v>4252</v>
      </c>
    </row>
    <row r="616" spans="1:13" x14ac:dyDescent="0.25">
      <c r="A616" s="1" t="s">
        <v>4253</v>
      </c>
      <c r="B616" s="1">
        <v>1.6563723E-3</v>
      </c>
      <c r="C616" s="2">
        <v>2.5111723000000001</v>
      </c>
      <c r="D616" s="1" t="s">
        <v>1577</v>
      </c>
      <c r="E616" s="1" t="s">
        <v>4254</v>
      </c>
      <c r="F616" s="1" t="s">
        <v>4255</v>
      </c>
      <c r="G616" s="1">
        <v>323956</v>
      </c>
      <c r="H616" s="1" t="s">
        <v>4256</v>
      </c>
      <c r="I616" s="1" t="s">
        <v>4257</v>
      </c>
      <c r="J616" s="1" t="s">
        <v>4258</v>
      </c>
      <c r="K616" s="1" t="s">
        <v>4259</v>
      </c>
      <c r="L616" s="1" t="s">
        <v>4256</v>
      </c>
      <c r="M616" s="1" t="s">
        <v>4260</v>
      </c>
    </row>
    <row r="617" spans="1:13" x14ac:dyDescent="0.25">
      <c r="A617" s="1" t="s">
        <v>4261</v>
      </c>
      <c r="B617" s="1">
        <v>5.6920256000000001E-3</v>
      </c>
      <c r="C617" s="2">
        <v>2.4938544999999999</v>
      </c>
      <c r="D617" s="1" t="s">
        <v>1577</v>
      </c>
      <c r="E617" s="1" t="s">
        <v>4262</v>
      </c>
      <c r="F617" s="1" t="s">
        <v>4263</v>
      </c>
      <c r="G617" s="1">
        <v>436636</v>
      </c>
      <c r="H617" s="1" t="s">
        <v>4264</v>
      </c>
      <c r="I617" s="1" t="s">
        <v>4265</v>
      </c>
      <c r="J617" s="1" t="s">
        <v>4266</v>
      </c>
      <c r="K617" s="1" t="s">
        <v>4267</v>
      </c>
      <c r="L617" s="1" t="s">
        <v>4264</v>
      </c>
      <c r="M617" s="1" t="s">
        <v>4268</v>
      </c>
    </row>
    <row r="618" spans="1:13" x14ac:dyDescent="0.25">
      <c r="A618" s="1" t="s">
        <v>4269</v>
      </c>
      <c r="B618" s="1">
        <v>1.6702745000000001E-2</v>
      </c>
      <c r="C618" s="2">
        <v>2.4924297000000002</v>
      </c>
      <c r="D618" s="1" t="s">
        <v>1577</v>
      </c>
      <c r="E618" s="1" t="s">
        <v>4270</v>
      </c>
      <c r="F618" s="1" t="s">
        <v>4271</v>
      </c>
      <c r="G618" s="1">
        <v>100330838</v>
      </c>
      <c r="H618" s="1" t="s">
        <v>4272</v>
      </c>
      <c r="I618" s="1" t="s">
        <v>4273</v>
      </c>
      <c r="J618" s="1" t="s">
        <v>4274</v>
      </c>
      <c r="L618" s="1" t="s">
        <v>4272</v>
      </c>
      <c r="M618" s="1" t="s">
        <v>4275</v>
      </c>
    </row>
    <row r="619" spans="1:13" x14ac:dyDescent="0.25">
      <c r="A619" s="1" t="s">
        <v>4276</v>
      </c>
      <c r="B619" s="1">
        <v>2.4883895999999999E-3</v>
      </c>
      <c r="C619" s="2">
        <v>2.4855201</v>
      </c>
      <c r="D619" s="1" t="s">
        <v>1577</v>
      </c>
      <c r="E619" s="1" t="s">
        <v>4277</v>
      </c>
      <c r="F619" s="1" t="s">
        <v>4278</v>
      </c>
      <c r="G619" s="1">
        <v>554116</v>
      </c>
      <c r="H619" s="1" t="s">
        <v>4279</v>
      </c>
      <c r="I619" s="1" t="s">
        <v>4280</v>
      </c>
      <c r="J619" s="1" t="s">
        <v>4281</v>
      </c>
      <c r="K619" s="1" t="s">
        <v>4282</v>
      </c>
      <c r="L619" s="1" t="s">
        <v>4279</v>
      </c>
      <c r="M619" s="1" t="s">
        <v>4283</v>
      </c>
    </row>
    <row r="620" spans="1:13" x14ac:dyDescent="0.25">
      <c r="A620" s="1" t="s">
        <v>4284</v>
      </c>
      <c r="B620" s="1">
        <v>1.1114937999999999E-3</v>
      </c>
      <c r="C620" s="2">
        <v>2.4815683000000002</v>
      </c>
      <c r="D620" s="1" t="s">
        <v>1577</v>
      </c>
      <c r="E620" s="1" t="s">
        <v>4285</v>
      </c>
      <c r="F620" s="1" t="s">
        <v>4286</v>
      </c>
      <c r="G620" s="1">
        <v>100142653</v>
      </c>
      <c r="H620" s="1" t="s">
        <v>4287</v>
      </c>
      <c r="I620" s="1" t="s">
        <v>4288</v>
      </c>
      <c r="J620" s="1" t="s">
        <v>4288</v>
      </c>
      <c r="L620" s="1" t="s">
        <v>4287</v>
      </c>
      <c r="M620" s="1" t="s">
        <v>4289</v>
      </c>
    </row>
    <row r="621" spans="1:13" x14ac:dyDescent="0.25">
      <c r="A621" s="1" t="s">
        <v>4290</v>
      </c>
      <c r="B621" s="1">
        <v>1.1664283000000001E-3</v>
      </c>
      <c r="C621" s="2">
        <v>2.4771092000000001</v>
      </c>
      <c r="D621" s="1" t="s">
        <v>1577</v>
      </c>
      <c r="E621" s="1" t="s">
        <v>4291</v>
      </c>
      <c r="F621" s="1" t="s">
        <v>4292</v>
      </c>
      <c r="G621" s="1">
        <v>100535152</v>
      </c>
      <c r="H621" s="1" t="s">
        <v>4293</v>
      </c>
      <c r="I621" s="1" t="s">
        <v>4294</v>
      </c>
      <c r="J621" s="1" t="s">
        <v>4295</v>
      </c>
      <c r="L621" s="1" t="s">
        <v>4296</v>
      </c>
      <c r="M621" s="1" t="s">
        <v>4297</v>
      </c>
    </row>
    <row r="622" spans="1:13" x14ac:dyDescent="0.25">
      <c r="A622" s="1" t="s">
        <v>4298</v>
      </c>
      <c r="B622" s="1">
        <v>3.4508130000000001E-3</v>
      </c>
      <c r="C622" s="2">
        <v>2.4754740000000002</v>
      </c>
      <c r="D622" s="1" t="s">
        <v>1577</v>
      </c>
      <c r="E622" s="1" t="s">
        <v>4299</v>
      </c>
      <c r="F622" s="1" t="s">
        <v>4300</v>
      </c>
      <c r="G622" s="1">
        <v>393121</v>
      </c>
      <c r="H622" s="1" t="s">
        <v>4301</v>
      </c>
      <c r="I622" s="1" t="s">
        <v>4302</v>
      </c>
      <c r="J622" s="1" t="s">
        <v>4303</v>
      </c>
      <c r="K622" s="1" t="s">
        <v>4304</v>
      </c>
      <c r="L622" s="1" t="s">
        <v>4301</v>
      </c>
      <c r="M622" s="1" t="s">
        <v>4305</v>
      </c>
    </row>
    <row r="623" spans="1:13" x14ac:dyDescent="0.25">
      <c r="A623" s="1" t="s">
        <v>4306</v>
      </c>
      <c r="B623" s="1">
        <v>1.747632E-2</v>
      </c>
      <c r="C623" s="2">
        <v>2.461446</v>
      </c>
      <c r="D623" s="1" t="s">
        <v>1577</v>
      </c>
      <c r="E623" s="1" t="s">
        <v>4307</v>
      </c>
      <c r="F623" s="1" t="s">
        <v>4308</v>
      </c>
      <c r="G623" s="1">
        <v>402973</v>
      </c>
      <c r="H623" s="1" t="s">
        <v>4309</v>
      </c>
      <c r="I623" s="1" t="s">
        <v>4310</v>
      </c>
      <c r="J623" s="1" t="s">
        <v>4311</v>
      </c>
      <c r="K623" s="1" t="s">
        <v>4312</v>
      </c>
      <c r="L623" s="1" t="s">
        <v>4309</v>
      </c>
      <c r="M623" s="1" t="s">
        <v>4313</v>
      </c>
    </row>
    <row r="624" spans="1:13" x14ac:dyDescent="0.25">
      <c r="A624" s="1" t="s">
        <v>4314</v>
      </c>
      <c r="B624" s="1">
        <v>8.4985570000000003E-3</v>
      </c>
      <c r="C624" s="2">
        <v>2.4567401000000002</v>
      </c>
      <c r="D624" s="1" t="s">
        <v>1577</v>
      </c>
      <c r="E624" s="1" t="s">
        <v>4315</v>
      </c>
      <c r="G624" s="1">
        <v>378757</v>
      </c>
      <c r="H624" s="1" t="s">
        <v>4316</v>
      </c>
      <c r="I624" s="1" t="s">
        <v>4317</v>
      </c>
      <c r="J624" s="1" t="s">
        <v>4318</v>
      </c>
      <c r="K624" s="1" t="s">
        <v>4319</v>
      </c>
      <c r="M624" s="1" t="s">
        <v>4320</v>
      </c>
    </row>
    <row r="625" spans="1:13" x14ac:dyDescent="0.25">
      <c r="A625" s="1" t="s">
        <v>4321</v>
      </c>
      <c r="B625" s="1">
        <v>1.7186770000000001E-2</v>
      </c>
      <c r="C625" s="2">
        <v>2.4533092999999999</v>
      </c>
      <c r="D625" s="1" t="s">
        <v>1577</v>
      </c>
      <c r="E625" s="1" t="s">
        <v>4322</v>
      </c>
      <c r="F625" s="1" t="s">
        <v>4323</v>
      </c>
      <c r="H625" s="1" t="s">
        <v>4324</v>
      </c>
      <c r="L625" s="1" t="s">
        <v>4324</v>
      </c>
      <c r="M625" s="1" t="s">
        <v>4325</v>
      </c>
    </row>
    <row r="626" spans="1:13" x14ac:dyDescent="0.25">
      <c r="A626" s="1" t="s">
        <v>4326</v>
      </c>
      <c r="B626" s="1">
        <v>5.1878801999999998E-3</v>
      </c>
      <c r="C626" s="2">
        <v>2.4468652999999998</v>
      </c>
      <c r="D626" s="1" t="s">
        <v>1577</v>
      </c>
      <c r="E626" s="1" t="s">
        <v>4327</v>
      </c>
      <c r="F626" s="1" t="s">
        <v>4328</v>
      </c>
      <c r="G626" s="1">
        <v>559502</v>
      </c>
      <c r="H626" s="1" t="s">
        <v>4329</v>
      </c>
      <c r="I626" s="1" t="s">
        <v>4330</v>
      </c>
      <c r="J626" s="1" t="s">
        <v>4331</v>
      </c>
      <c r="K626" s="1" t="s">
        <v>251</v>
      </c>
      <c r="L626" s="1" t="s">
        <v>4329</v>
      </c>
      <c r="M626" s="1" t="s">
        <v>4332</v>
      </c>
    </row>
    <row r="627" spans="1:13" x14ac:dyDescent="0.25">
      <c r="A627" s="1" t="s">
        <v>4333</v>
      </c>
      <c r="B627" s="1">
        <v>1.3900279E-2</v>
      </c>
      <c r="C627" s="2">
        <v>2.4381159999999999</v>
      </c>
      <c r="D627" s="1" t="s">
        <v>1577</v>
      </c>
      <c r="E627" s="1" t="s">
        <v>4334</v>
      </c>
      <c r="F627" s="1" t="s">
        <v>4335</v>
      </c>
      <c r="G627" s="1">
        <v>559572</v>
      </c>
      <c r="H627" s="1" t="s">
        <v>4336</v>
      </c>
      <c r="I627" s="1" t="s">
        <v>4337</v>
      </c>
      <c r="J627" s="1" t="s">
        <v>4338</v>
      </c>
      <c r="K627" s="1" t="s">
        <v>4339</v>
      </c>
      <c r="L627" s="1" t="s">
        <v>4340</v>
      </c>
      <c r="M627" s="1" t="s">
        <v>4341</v>
      </c>
    </row>
    <row r="628" spans="1:13" x14ac:dyDescent="0.25">
      <c r="A628" s="1" t="s">
        <v>4342</v>
      </c>
      <c r="B628" s="1">
        <v>2.5038759999999999E-3</v>
      </c>
      <c r="C628" s="2">
        <v>2.4294519999999999</v>
      </c>
      <c r="D628" s="1" t="s">
        <v>1577</v>
      </c>
      <c r="E628" s="1" t="s">
        <v>4343</v>
      </c>
      <c r="F628" s="1" t="s">
        <v>4344</v>
      </c>
      <c r="G628" s="1">
        <v>798906</v>
      </c>
      <c r="H628" s="1" t="s">
        <v>4345</v>
      </c>
      <c r="I628" s="1" t="s">
        <v>4346</v>
      </c>
      <c r="J628" s="1" t="s">
        <v>4347</v>
      </c>
      <c r="K628" s="1" t="s">
        <v>4348</v>
      </c>
      <c r="L628" s="1" t="s">
        <v>4345</v>
      </c>
      <c r="M628" s="1" t="s">
        <v>4349</v>
      </c>
    </row>
    <row r="629" spans="1:13" x14ac:dyDescent="0.25">
      <c r="A629" s="1" t="s">
        <v>4350</v>
      </c>
      <c r="B629" s="1">
        <v>8.822603E-3</v>
      </c>
      <c r="C629" s="2">
        <v>2.4129076</v>
      </c>
      <c r="D629" s="1" t="s">
        <v>1577</v>
      </c>
      <c r="E629" s="1" t="s">
        <v>4351</v>
      </c>
      <c r="F629" s="1" t="s">
        <v>4352</v>
      </c>
      <c r="G629" s="1">
        <v>84037</v>
      </c>
      <c r="H629" s="1" t="s">
        <v>4353</v>
      </c>
      <c r="I629" s="1" t="s">
        <v>4354</v>
      </c>
      <c r="J629" s="1" t="s">
        <v>4355</v>
      </c>
      <c r="K629" s="1" t="s">
        <v>4356</v>
      </c>
      <c r="L629" s="1" t="s">
        <v>4353</v>
      </c>
      <c r="M629" s="1" t="s">
        <v>4357</v>
      </c>
    </row>
    <row r="630" spans="1:13" x14ac:dyDescent="0.25">
      <c r="A630" s="1" t="s">
        <v>4358</v>
      </c>
      <c r="B630" s="1">
        <v>1.3340431E-2</v>
      </c>
      <c r="C630" s="2">
        <v>2.4125215999999998</v>
      </c>
      <c r="D630" s="1" t="s">
        <v>1577</v>
      </c>
      <c r="E630" s="1" t="s">
        <v>4359</v>
      </c>
      <c r="F630" s="1" t="s">
        <v>4360</v>
      </c>
      <c r="H630" s="1" t="s">
        <v>4361</v>
      </c>
      <c r="L630" s="1" t="s">
        <v>4362</v>
      </c>
      <c r="M630" s="1" t="s">
        <v>4363</v>
      </c>
    </row>
    <row r="631" spans="1:13" x14ac:dyDescent="0.25">
      <c r="A631" s="1" t="s">
        <v>4364</v>
      </c>
      <c r="B631" s="1">
        <v>8.8097220000000007E-3</v>
      </c>
      <c r="C631" s="2">
        <v>2.3951082000000001</v>
      </c>
      <c r="D631" s="1" t="s">
        <v>1577</v>
      </c>
      <c r="E631" s="1" t="s">
        <v>4365</v>
      </c>
      <c r="F631" s="1" t="s">
        <v>4366</v>
      </c>
      <c r="G631" s="1">
        <v>791140</v>
      </c>
      <c r="H631" s="1" t="s">
        <v>4367</v>
      </c>
      <c r="I631" s="1" t="s">
        <v>4368</v>
      </c>
      <c r="J631" s="1" t="s">
        <v>4369</v>
      </c>
      <c r="K631" s="1" t="s">
        <v>169</v>
      </c>
      <c r="L631" s="1" t="s">
        <v>4367</v>
      </c>
      <c r="M631" s="1" t="s">
        <v>4370</v>
      </c>
    </row>
    <row r="632" spans="1:13" x14ac:dyDescent="0.25">
      <c r="A632" s="1" t="s">
        <v>4371</v>
      </c>
      <c r="B632" s="1">
        <v>1.6762868E-2</v>
      </c>
      <c r="C632" s="2">
        <v>2.3916780000000002</v>
      </c>
      <c r="D632" s="1" t="s">
        <v>1577</v>
      </c>
      <c r="E632" s="1" t="s">
        <v>4372</v>
      </c>
      <c r="F632" s="1" t="s">
        <v>4373</v>
      </c>
      <c r="G632" s="1">
        <v>494104</v>
      </c>
      <c r="H632" s="1" t="s">
        <v>4374</v>
      </c>
      <c r="I632" s="1" t="s">
        <v>4375</v>
      </c>
      <c r="J632" s="1" t="s">
        <v>4375</v>
      </c>
      <c r="K632" s="1" t="s">
        <v>4376</v>
      </c>
      <c r="L632" s="1" t="s">
        <v>4374</v>
      </c>
      <c r="M632" s="1" t="s">
        <v>4377</v>
      </c>
    </row>
    <row r="633" spans="1:13" x14ac:dyDescent="0.25">
      <c r="A633" s="1" t="s">
        <v>4378</v>
      </c>
      <c r="B633" s="1">
        <v>1.4449829000000001E-2</v>
      </c>
      <c r="C633" s="2">
        <v>2.3905601999999999</v>
      </c>
      <c r="D633" s="1" t="s">
        <v>1577</v>
      </c>
      <c r="K633" s="1" t="s">
        <v>4379</v>
      </c>
      <c r="M633" s="1" t="s">
        <v>4380</v>
      </c>
    </row>
    <row r="634" spans="1:13" x14ac:dyDescent="0.25">
      <c r="A634" s="1" t="s">
        <v>4381</v>
      </c>
      <c r="B634" s="1">
        <v>1.0822264E-2</v>
      </c>
      <c r="C634" s="2">
        <v>2.3902196999999998</v>
      </c>
      <c r="D634" s="1" t="s">
        <v>1577</v>
      </c>
      <c r="E634" s="1" t="s">
        <v>4382</v>
      </c>
      <c r="F634" s="1" t="s">
        <v>4383</v>
      </c>
      <c r="G634" s="1">
        <v>553313</v>
      </c>
      <c r="H634" s="1" t="s">
        <v>4384</v>
      </c>
      <c r="I634" s="1" t="s">
        <v>4385</v>
      </c>
      <c r="J634" s="1" t="s">
        <v>4386</v>
      </c>
      <c r="K634" s="1" t="s">
        <v>4387</v>
      </c>
      <c r="L634" s="1" t="s">
        <v>4384</v>
      </c>
      <c r="M634" s="1" t="s">
        <v>4388</v>
      </c>
    </row>
    <row r="635" spans="1:13" x14ac:dyDescent="0.25">
      <c r="A635" s="1" t="s">
        <v>4389</v>
      </c>
      <c r="B635" s="1">
        <v>1.0576041E-2</v>
      </c>
      <c r="C635" s="2">
        <v>2.3889208000000002</v>
      </c>
      <c r="D635" s="1" t="s">
        <v>1577</v>
      </c>
      <c r="E635" s="1" t="s">
        <v>4390</v>
      </c>
      <c r="F635" s="1" t="s">
        <v>4391</v>
      </c>
      <c r="G635" s="1">
        <v>562045</v>
      </c>
      <c r="H635" s="1" t="s">
        <v>4392</v>
      </c>
      <c r="I635" s="1" t="s">
        <v>4393</v>
      </c>
      <c r="J635" s="1" t="s">
        <v>4394</v>
      </c>
      <c r="K635" s="1" t="s">
        <v>4395</v>
      </c>
      <c r="L635" s="1" t="s">
        <v>4392</v>
      </c>
      <c r="M635" s="1" t="s">
        <v>4396</v>
      </c>
    </row>
    <row r="636" spans="1:13" x14ac:dyDescent="0.25">
      <c r="A636" s="1" t="s">
        <v>4397</v>
      </c>
      <c r="B636" s="1">
        <v>7.6277250000000001E-3</v>
      </c>
      <c r="C636" s="2">
        <v>2.3848034999999999</v>
      </c>
      <c r="D636" s="1" t="s">
        <v>1577</v>
      </c>
      <c r="E636" s="1" t="s">
        <v>4398</v>
      </c>
      <c r="F636" s="1" t="s">
        <v>4399</v>
      </c>
      <c r="G636" s="1">
        <v>321994</v>
      </c>
      <c r="H636" s="1" t="s">
        <v>4400</v>
      </c>
      <c r="I636" s="1" t="s">
        <v>4401</v>
      </c>
      <c r="J636" s="1" t="s">
        <v>4402</v>
      </c>
      <c r="K636" s="1" t="s">
        <v>4403</v>
      </c>
      <c r="L636" s="1" t="s">
        <v>4400</v>
      </c>
      <c r="M636" s="1" t="s">
        <v>4404</v>
      </c>
    </row>
    <row r="637" spans="1:13" x14ac:dyDescent="0.25">
      <c r="A637" s="1" t="s">
        <v>4405</v>
      </c>
      <c r="B637" s="1">
        <v>1.3538697000000001E-2</v>
      </c>
      <c r="C637" s="2">
        <v>2.3685524</v>
      </c>
      <c r="D637" s="1" t="s">
        <v>1577</v>
      </c>
      <c r="E637" s="1" t="s">
        <v>4406</v>
      </c>
      <c r="F637" s="1" t="s">
        <v>4407</v>
      </c>
      <c r="H637" s="1" t="s">
        <v>4408</v>
      </c>
      <c r="L637" s="1" t="s">
        <v>4409</v>
      </c>
      <c r="M637" s="1" t="s">
        <v>4410</v>
      </c>
    </row>
    <row r="638" spans="1:13" x14ac:dyDescent="0.25">
      <c r="A638" s="1" t="s">
        <v>4411</v>
      </c>
      <c r="B638" s="1">
        <v>8.0558560000000001E-3</v>
      </c>
      <c r="C638" s="2">
        <v>2.3435676000000001</v>
      </c>
      <c r="D638" s="1" t="s">
        <v>1577</v>
      </c>
      <c r="E638" s="1" t="s">
        <v>4412</v>
      </c>
      <c r="F638" s="1" t="s">
        <v>4413</v>
      </c>
      <c r="G638" s="1">
        <v>798441</v>
      </c>
      <c r="H638" s="1" t="s">
        <v>4414</v>
      </c>
      <c r="I638" s="1" t="s">
        <v>4415</v>
      </c>
      <c r="J638" s="1" t="s">
        <v>4416</v>
      </c>
      <c r="K638" s="1" t="s">
        <v>4417</v>
      </c>
      <c r="L638" s="1" t="s">
        <v>4414</v>
      </c>
      <c r="M638" s="1" t="s">
        <v>4418</v>
      </c>
    </row>
    <row r="639" spans="1:13" x14ac:dyDescent="0.25">
      <c r="A639" s="1" t="s">
        <v>4419</v>
      </c>
      <c r="B639" s="1">
        <v>1.9254927000000002E-2</v>
      </c>
      <c r="C639" s="2">
        <v>2.3411257000000001</v>
      </c>
      <c r="D639" s="1" t="s">
        <v>1577</v>
      </c>
      <c r="E639" s="1" t="s">
        <v>4420</v>
      </c>
      <c r="F639" s="1" t="s">
        <v>4421</v>
      </c>
      <c r="G639" s="1">
        <v>561970</v>
      </c>
      <c r="H639" s="1" t="s">
        <v>4422</v>
      </c>
      <c r="I639" s="1" t="s">
        <v>4423</v>
      </c>
      <c r="J639" s="1" t="s">
        <v>4424</v>
      </c>
      <c r="K639" s="1" t="s">
        <v>4425</v>
      </c>
      <c r="L639" s="1" t="s">
        <v>4422</v>
      </c>
      <c r="M639" s="1" t="s">
        <v>4426</v>
      </c>
    </row>
    <row r="640" spans="1:13" x14ac:dyDescent="0.25">
      <c r="A640" s="1" t="s">
        <v>4427</v>
      </c>
      <c r="B640" s="1">
        <v>1.0291481999999999E-2</v>
      </c>
      <c r="C640" s="2">
        <v>2.3369119999999999</v>
      </c>
      <c r="D640" s="1" t="s">
        <v>1577</v>
      </c>
      <c r="E640" s="1" t="s">
        <v>4428</v>
      </c>
      <c r="F640" s="1" t="s">
        <v>4429</v>
      </c>
      <c r="G640" s="1">
        <v>570278</v>
      </c>
      <c r="H640" s="1" t="s">
        <v>4430</v>
      </c>
      <c r="I640" s="1" t="s">
        <v>4431</v>
      </c>
      <c r="J640" s="1" t="s">
        <v>4432</v>
      </c>
      <c r="K640" s="1" t="s">
        <v>4433</v>
      </c>
      <c r="L640" s="1" t="s">
        <v>4434</v>
      </c>
      <c r="M640" s="1" t="s">
        <v>4435</v>
      </c>
    </row>
    <row r="641" spans="1:13" x14ac:dyDescent="0.25">
      <c r="A641" s="1" t="s">
        <v>4436</v>
      </c>
      <c r="B641" s="1">
        <v>2.0802381999999999E-3</v>
      </c>
      <c r="C641" s="2">
        <v>2.3346078000000001</v>
      </c>
      <c r="D641" s="1" t="s">
        <v>1577</v>
      </c>
      <c r="E641" s="1" t="s">
        <v>4437</v>
      </c>
      <c r="F641" s="1" t="s">
        <v>4438</v>
      </c>
      <c r="G641" s="1">
        <v>436762</v>
      </c>
      <c r="H641" s="1" t="s">
        <v>4439</v>
      </c>
      <c r="I641" s="1" t="s">
        <v>4440</v>
      </c>
      <c r="J641" s="1" t="s">
        <v>4441</v>
      </c>
      <c r="K641" s="1" t="s">
        <v>4442</v>
      </c>
      <c r="L641" s="1" t="s">
        <v>4443</v>
      </c>
      <c r="M641" s="1" t="s">
        <v>4444</v>
      </c>
    </row>
    <row r="642" spans="1:13" x14ac:dyDescent="0.25">
      <c r="A642" s="1" t="s">
        <v>4445</v>
      </c>
      <c r="B642" s="1">
        <v>1.985309E-2</v>
      </c>
      <c r="C642" s="2">
        <v>2.3320546000000002</v>
      </c>
      <c r="D642" s="1" t="s">
        <v>1577</v>
      </c>
      <c r="E642" s="1" t="s">
        <v>4446</v>
      </c>
      <c r="F642" s="1" t="s">
        <v>4447</v>
      </c>
      <c r="G642" s="1">
        <v>393915</v>
      </c>
      <c r="H642" s="1" t="s">
        <v>4448</v>
      </c>
      <c r="I642" s="1" t="s">
        <v>4449</v>
      </c>
      <c r="J642" s="1" t="s">
        <v>4450</v>
      </c>
      <c r="K642" s="1" t="s">
        <v>4451</v>
      </c>
      <c r="L642" s="1" t="s">
        <v>4448</v>
      </c>
      <c r="M642" s="1" t="s">
        <v>4452</v>
      </c>
    </row>
    <row r="643" spans="1:13" x14ac:dyDescent="0.25">
      <c r="A643" s="1" t="s">
        <v>4453</v>
      </c>
      <c r="B643" s="1">
        <v>4.6954400000000004E-3</v>
      </c>
      <c r="C643" s="2">
        <v>2.3193519999999999</v>
      </c>
      <c r="D643" s="1" t="s">
        <v>1577</v>
      </c>
      <c r="E643" s="1" t="s">
        <v>4454</v>
      </c>
      <c r="F643" s="1" t="s">
        <v>4455</v>
      </c>
      <c r="G643" s="1">
        <v>561782</v>
      </c>
      <c r="H643" s="1" t="s">
        <v>4456</v>
      </c>
      <c r="I643" s="1" t="s">
        <v>4457</v>
      </c>
      <c r="J643" s="1" t="s">
        <v>4457</v>
      </c>
      <c r="K643" s="1" t="s">
        <v>4458</v>
      </c>
      <c r="L643" s="1" t="s">
        <v>4456</v>
      </c>
      <c r="M643" s="1" t="s">
        <v>4459</v>
      </c>
    </row>
    <row r="644" spans="1:13" x14ac:dyDescent="0.25">
      <c r="A644" s="1" t="s">
        <v>4460</v>
      </c>
      <c r="B644" s="1">
        <v>1.8259278E-2</v>
      </c>
      <c r="C644" s="2">
        <v>2.3051876999999998</v>
      </c>
      <c r="D644" s="1" t="s">
        <v>1577</v>
      </c>
      <c r="E644" s="1" t="s">
        <v>4461</v>
      </c>
      <c r="F644" s="1" t="s">
        <v>4462</v>
      </c>
      <c r="G644" s="1">
        <v>100006345</v>
      </c>
      <c r="H644" s="1" t="s">
        <v>4463</v>
      </c>
      <c r="I644" s="1" t="s">
        <v>4464</v>
      </c>
      <c r="J644" s="1" t="s">
        <v>4465</v>
      </c>
      <c r="K644" s="1" t="s">
        <v>4466</v>
      </c>
      <c r="L644" s="1" t="s">
        <v>4463</v>
      </c>
      <c r="M644" s="1" t="s">
        <v>4467</v>
      </c>
    </row>
    <row r="645" spans="1:13" x14ac:dyDescent="0.25">
      <c r="A645" s="1" t="s">
        <v>4468</v>
      </c>
      <c r="B645" s="1">
        <v>1.3280810000000001E-2</v>
      </c>
      <c r="C645" s="2">
        <v>2.3027570000000002</v>
      </c>
      <c r="D645" s="1" t="s">
        <v>1577</v>
      </c>
      <c r="E645" s="1" t="s">
        <v>4469</v>
      </c>
      <c r="F645" s="1" t="s">
        <v>4470</v>
      </c>
      <c r="G645" s="1">
        <v>558728</v>
      </c>
      <c r="H645" s="1" t="s">
        <v>4471</v>
      </c>
      <c r="I645" s="1" t="s">
        <v>4472</v>
      </c>
      <c r="J645" s="1" t="s">
        <v>4473</v>
      </c>
      <c r="K645" s="1" t="s">
        <v>4474</v>
      </c>
      <c r="L645" s="1" t="s">
        <v>4471</v>
      </c>
      <c r="M645" s="1" t="s">
        <v>4475</v>
      </c>
    </row>
    <row r="646" spans="1:13" x14ac:dyDescent="0.25">
      <c r="A646" s="1" t="s">
        <v>4476</v>
      </c>
      <c r="B646" s="1">
        <v>1.4804563499999999E-2</v>
      </c>
      <c r="C646" s="2">
        <v>2.3003168000000001</v>
      </c>
      <c r="D646" s="1" t="s">
        <v>1577</v>
      </c>
      <c r="E646" s="1" t="s">
        <v>4477</v>
      </c>
      <c r="F646" s="1" t="s">
        <v>4478</v>
      </c>
      <c r="G646" s="1">
        <v>565671</v>
      </c>
      <c r="H646" s="1" t="s">
        <v>4479</v>
      </c>
      <c r="I646" s="1" t="s">
        <v>4480</v>
      </c>
      <c r="J646" s="1" t="s">
        <v>4480</v>
      </c>
      <c r="K646" s="1" t="s">
        <v>4481</v>
      </c>
      <c r="L646" s="1" t="s">
        <v>4482</v>
      </c>
      <c r="M646" s="1" t="s">
        <v>4483</v>
      </c>
    </row>
    <row r="647" spans="1:13" x14ac:dyDescent="0.25">
      <c r="A647" s="1" t="s">
        <v>4484</v>
      </c>
      <c r="B647" s="1">
        <v>1.307553E-2</v>
      </c>
      <c r="C647" s="2">
        <v>2.2913882999999999</v>
      </c>
      <c r="D647" s="1" t="s">
        <v>1577</v>
      </c>
      <c r="E647" s="1" t="s">
        <v>4485</v>
      </c>
      <c r="H647" s="1" t="s">
        <v>4486</v>
      </c>
      <c r="K647" s="1" t="s">
        <v>3025</v>
      </c>
      <c r="L647" s="1" t="s">
        <v>4486</v>
      </c>
      <c r="M647" s="1" t="s">
        <v>4487</v>
      </c>
    </row>
    <row r="648" spans="1:13" x14ac:dyDescent="0.25">
      <c r="A648" s="1" t="s">
        <v>4488</v>
      </c>
      <c r="B648" s="1">
        <v>1.129388E-3</v>
      </c>
      <c r="C648" s="2">
        <v>2.2855096000000001</v>
      </c>
      <c r="D648" s="1" t="s">
        <v>1577</v>
      </c>
      <c r="E648" s="1" t="s">
        <v>4489</v>
      </c>
      <c r="F648" s="1" t="s">
        <v>4490</v>
      </c>
      <c r="G648" s="1">
        <v>572485</v>
      </c>
      <c r="H648" s="1" t="s">
        <v>4491</v>
      </c>
      <c r="I648" s="1" t="s">
        <v>4492</v>
      </c>
      <c r="J648" s="1" t="s">
        <v>4492</v>
      </c>
      <c r="L648" s="1" t="s">
        <v>4493</v>
      </c>
      <c r="M648" s="1" t="s">
        <v>4494</v>
      </c>
    </row>
    <row r="649" spans="1:13" x14ac:dyDescent="0.25">
      <c r="A649" s="1" t="s">
        <v>4495</v>
      </c>
      <c r="B649" s="1">
        <v>1.2406736999999999E-2</v>
      </c>
      <c r="C649" s="2">
        <v>2.2813370000000002</v>
      </c>
      <c r="D649" s="1" t="s">
        <v>1577</v>
      </c>
      <c r="E649" s="1" t="s">
        <v>4496</v>
      </c>
      <c r="F649" s="1" t="s">
        <v>4497</v>
      </c>
      <c r="G649" s="1">
        <v>445294</v>
      </c>
      <c r="H649" s="1" t="s">
        <v>4498</v>
      </c>
      <c r="I649" s="1" t="s">
        <v>4499</v>
      </c>
      <c r="J649" s="1" t="s">
        <v>4500</v>
      </c>
      <c r="K649" s="1" t="s">
        <v>266</v>
      </c>
      <c r="L649" s="1" t="s">
        <v>4498</v>
      </c>
      <c r="M649" s="1" t="s">
        <v>4501</v>
      </c>
    </row>
    <row r="650" spans="1:13" x14ac:dyDescent="0.25">
      <c r="A650" s="1" t="s">
        <v>4502</v>
      </c>
      <c r="B650" s="1">
        <v>3.7950731E-3</v>
      </c>
      <c r="C650" s="2">
        <v>2.278848</v>
      </c>
      <c r="D650" s="1" t="s">
        <v>1577</v>
      </c>
      <c r="E650" s="1" t="s">
        <v>4503</v>
      </c>
      <c r="F650" s="1" t="s">
        <v>4504</v>
      </c>
      <c r="G650" s="1">
        <v>325631</v>
      </c>
      <c r="H650" s="1" t="s">
        <v>4505</v>
      </c>
      <c r="I650" s="1" t="s">
        <v>4506</v>
      </c>
      <c r="J650" s="1" t="s">
        <v>4507</v>
      </c>
      <c r="K650" s="1" t="s">
        <v>4508</v>
      </c>
      <c r="L650" s="1" t="s">
        <v>4509</v>
      </c>
      <c r="M650" s="1" t="s">
        <v>4510</v>
      </c>
    </row>
    <row r="651" spans="1:13" x14ac:dyDescent="0.25">
      <c r="A651" s="1" t="s">
        <v>4511</v>
      </c>
      <c r="B651" s="1">
        <v>1.0028854E-2</v>
      </c>
      <c r="C651" s="2">
        <v>2.2691596000000001</v>
      </c>
      <c r="D651" s="1" t="s">
        <v>1577</v>
      </c>
      <c r="E651" s="1" t="s">
        <v>4512</v>
      </c>
      <c r="F651" s="1" t="s">
        <v>4513</v>
      </c>
      <c r="G651" s="1">
        <v>503713</v>
      </c>
      <c r="H651" s="1" t="s">
        <v>4514</v>
      </c>
      <c r="I651" s="1" t="s">
        <v>4515</v>
      </c>
      <c r="J651" s="1" t="s">
        <v>4516</v>
      </c>
      <c r="K651" s="1" t="s">
        <v>4517</v>
      </c>
      <c r="L651" s="1" t="s">
        <v>4514</v>
      </c>
      <c r="M651" s="1" t="s">
        <v>4518</v>
      </c>
    </row>
    <row r="652" spans="1:13" x14ac:dyDescent="0.25">
      <c r="A652" s="1" t="s">
        <v>4519</v>
      </c>
      <c r="B652" s="1">
        <v>1.2869881999999999E-2</v>
      </c>
      <c r="C652" s="2">
        <v>2.2663764999999998</v>
      </c>
      <c r="D652" s="1" t="s">
        <v>1577</v>
      </c>
      <c r="E652" s="1" t="s">
        <v>4520</v>
      </c>
      <c r="F652" s="1" t="s">
        <v>4521</v>
      </c>
      <c r="G652" s="1">
        <v>30186</v>
      </c>
      <c r="H652" s="1" t="s">
        <v>4522</v>
      </c>
      <c r="I652" s="1" t="s">
        <v>4523</v>
      </c>
      <c r="J652" s="1" t="s">
        <v>4523</v>
      </c>
      <c r="K652" s="1" t="s">
        <v>3622</v>
      </c>
      <c r="L652" s="1" t="s">
        <v>4524</v>
      </c>
      <c r="M652" s="1" t="s">
        <v>4525</v>
      </c>
    </row>
    <row r="653" spans="1:13" x14ac:dyDescent="0.25">
      <c r="A653" s="1" t="s">
        <v>4526</v>
      </c>
      <c r="B653" s="1">
        <v>1.3607889999999999E-2</v>
      </c>
      <c r="C653" s="2">
        <v>2.2572245999999998</v>
      </c>
      <c r="D653" s="1" t="s">
        <v>1577</v>
      </c>
      <c r="E653" s="1" t="s">
        <v>4527</v>
      </c>
      <c r="G653" s="1">
        <v>566887</v>
      </c>
      <c r="H653" s="1" t="s">
        <v>4528</v>
      </c>
      <c r="I653" s="1" t="s">
        <v>4529</v>
      </c>
      <c r="J653" s="1" t="s">
        <v>4530</v>
      </c>
      <c r="L653" s="1" t="s">
        <v>4528</v>
      </c>
      <c r="M653" s="1" t="s">
        <v>4531</v>
      </c>
    </row>
    <row r="654" spans="1:13" x14ac:dyDescent="0.25">
      <c r="A654" s="1" t="s">
        <v>4532</v>
      </c>
      <c r="B654" s="1">
        <v>1.6897435999999998E-2</v>
      </c>
      <c r="C654" s="2">
        <v>2.2499663999999999</v>
      </c>
      <c r="D654" s="1" t="s">
        <v>1577</v>
      </c>
      <c r="E654" s="1" t="s">
        <v>4533</v>
      </c>
      <c r="F654" s="1" t="s">
        <v>4534</v>
      </c>
      <c r="G654" s="1">
        <v>30384</v>
      </c>
      <c r="H654" s="1" t="s">
        <v>4535</v>
      </c>
      <c r="I654" s="1" t="s">
        <v>4536</v>
      </c>
      <c r="J654" s="1" t="s">
        <v>4537</v>
      </c>
      <c r="K654" s="1" t="s">
        <v>4538</v>
      </c>
      <c r="L654" s="1" t="s">
        <v>4535</v>
      </c>
      <c r="M654" s="1" t="s">
        <v>4539</v>
      </c>
    </row>
    <row r="655" spans="1:13" x14ac:dyDescent="0.25">
      <c r="A655" s="1" t="s">
        <v>4540</v>
      </c>
      <c r="B655" s="1">
        <v>1.3727970000000001E-2</v>
      </c>
      <c r="C655" s="2">
        <v>2.2491349999999999</v>
      </c>
      <c r="D655" s="1" t="s">
        <v>1577</v>
      </c>
      <c r="E655" s="1" t="s">
        <v>4541</v>
      </c>
      <c r="F655" s="1" t="s">
        <v>4542</v>
      </c>
      <c r="G655" s="1">
        <v>100538081</v>
      </c>
      <c r="H655" s="1" t="s">
        <v>4543</v>
      </c>
      <c r="I655" s="1" t="s">
        <v>4544</v>
      </c>
      <c r="J655" s="1" t="s">
        <v>4545</v>
      </c>
      <c r="L655" s="1" t="s">
        <v>4543</v>
      </c>
      <c r="M655" s="1" t="s">
        <v>4546</v>
      </c>
    </row>
    <row r="656" spans="1:13" x14ac:dyDescent="0.25">
      <c r="A656" s="1" t="s">
        <v>4547</v>
      </c>
      <c r="B656" s="1">
        <v>6.0804485999999998E-3</v>
      </c>
      <c r="C656" s="2">
        <v>2.2484918</v>
      </c>
      <c r="D656" s="1" t="s">
        <v>1577</v>
      </c>
      <c r="E656" s="1" t="s">
        <v>4548</v>
      </c>
      <c r="F656" s="1" t="s">
        <v>4549</v>
      </c>
      <c r="G656" s="1">
        <v>559363</v>
      </c>
      <c r="H656" s="1" t="s">
        <v>4550</v>
      </c>
      <c r="I656" s="1" t="s">
        <v>4551</v>
      </c>
      <c r="J656" s="1" t="s">
        <v>4552</v>
      </c>
      <c r="K656" s="1" t="s">
        <v>4553</v>
      </c>
      <c r="L656" s="1" t="s">
        <v>4554</v>
      </c>
      <c r="M656" s="1" t="s">
        <v>4555</v>
      </c>
    </row>
    <row r="657" spans="1:13" x14ac:dyDescent="0.25">
      <c r="A657" s="1" t="s">
        <v>4556</v>
      </c>
      <c r="B657" s="1">
        <v>9.0797759999999995E-3</v>
      </c>
      <c r="C657" s="2">
        <v>2.2459788000000001</v>
      </c>
      <c r="D657" s="1" t="s">
        <v>1577</v>
      </c>
      <c r="E657" s="1" t="s">
        <v>4557</v>
      </c>
      <c r="F657" s="1" t="s">
        <v>4558</v>
      </c>
      <c r="G657" s="1">
        <v>570248</v>
      </c>
      <c r="H657" s="1" t="s">
        <v>4559</v>
      </c>
      <c r="I657" s="1" t="s">
        <v>4560</v>
      </c>
      <c r="J657" s="1" t="s">
        <v>4561</v>
      </c>
      <c r="K657" s="1" t="s">
        <v>4562</v>
      </c>
      <c r="L657" s="1" t="s">
        <v>4559</v>
      </c>
      <c r="M657" s="1" t="s">
        <v>4563</v>
      </c>
    </row>
    <row r="658" spans="1:13" x14ac:dyDescent="0.25">
      <c r="A658" s="1" t="s">
        <v>4564</v>
      </c>
      <c r="B658" s="1">
        <v>8.9572809999999992E-3</v>
      </c>
      <c r="C658" s="2">
        <v>2.2392375000000002</v>
      </c>
      <c r="D658" s="1" t="s">
        <v>1577</v>
      </c>
      <c r="E658" s="1" t="s">
        <v>4565</v>
      </c>
      <c r="F658" s="1" t="s">
        <v>4566</v>
      </c>
      <c r="G658" s="1">
        <v>572041</v>
      </c>
      <c r="H658" s="1" t="s">
        <v>4567</v>
      </c>
      <c r="I658" s="1" t="s">
        <v>4568</v>
      </c>
      <c r="J658" s="1" t="s">
        <v>4569</v>
      </c>
      <c r="K658" s="1" t="s">
        <v>4570</v>
      </c>
      <c r="L658" s="1" t="s">
        <v>4567</v>
      </c>
      <c r="M658" s="1" t="s">
        <v>4571</v>
      </c>
    </row>
    <row r="659" spans="1:13" x14ac:dyDescent="0.25">
      <c r="A659" s="1" t="s">
        <v>4572</v>
      </c>
      <c r="B659" s="1">
        <v>1.5588481000000001E-3</v>
      </c>
      <c r="C659" s="2">
        <v>2.2375305000000001</v>
      </c>
      <c r="D659" s="1" t="s">
        <v>1577</v>
      </c>
      <c r="E659" s="1" t="s">
        <v>4573</v>
      </c>
      <c r="G659" s="1">
        <v>324991</v>
      </c>
      <c r="H659" s="1" t="s">
        <v>4574</v>
      </c>
      <c r="I659" s="1" t="s">
        <v>4575</v>
      </c>
      <c r="J659" s="1" t="s">
        <v>4575</v>
      </c>
      <c r="M659" s="1" t="s">
        <v>4576</v>
      </c>
    </row>
    <row r="660" spans="1:13" x14ac:dyDescent="0.25">
      <c r="A660" s="1" t="s">
        <v>4577</v>
      </c>
      <c r="B660" s="1">
        <v>6.4574825000000002E-3</v>
      </c>
      <c r="C660" s="2">
        <v>2.2286440999999999</v>
      </c>
      <c r="D660" s="1" t="s">
        <v>1577</v>
      </c>
      <c r="E660" s="1" t="s">
        <v>4578</v>
      </c>
      <c r="G660" s="1">
        <v>555952</v>
      </c>
      <c r="H660" s="1" t="s">
        <v>4579</v>
      </c>
      <c r="I660" s="1" t="s">
        <v>4580</v>
      </c>
      <c r="J660" s="1" t="s">
        <v>4580</v>
      </c>
      <c r="L660" s="1" t="s">
        <v>4579</v>
      </c>
      <c r="M660" s="1" t="s">
        <v>4581</v>
      </c>
    </row>
    <row r="661" spans="1:13" x14ac:dyDescent="0.25">
      <c r="A661" s="1" t="s">
        <v>4582</v>
      </c>
      <c r="B661" s="1">
        <v>1.8048694000000001E-2</v>
      </c>
      <c r="C661" s="2">
        <v>2.2270405000000002</v>
      </c>
      <c r="D661" s="1" t="s">
        <v>1577</v>
      </c>
      <c r="E661" s="1" t="s">
        <v>4583</v>
      </c>
      <c r="G661" s="1">
        <v>336089</v>
      </c>
      <c r="H661" s="1" t="s">
        <v>4584</v>
      </c>
      <c r="I661" s="1" t="s">
        <v>4585</v>
      </c>
      <c r="J661" s="1" t="s">
        <v>4585</v>
      </c>
      <c r="M661" s="1" t="s">
        <v>4586</v>
      </c>
    </row>
    <row r="662" spans="1:13" x14ac:dyDescent="0.25">
      <c r="A662" s="1" t="s">
        <v>4587</v>
      </c>
      <c r="B662" s="1">
        <v>1.5724895999999999E-2</v>
      </c>
      <c r="C662" s="2">
        <v>2.2114791999999999</v>
      </c>
      <c r="D662" s="1" t="s">
        <v>1577</v>
      </c>
      <c r="E662" s="1" t="s">
        <v>4588</v>
      </c>
      <c r="F662" s="1" t="s">
        <v>4589</v>
      </c>
      <c r="G662" s="1">
        <v>556247</v>
      </c>
      <c r="H662" s="1" t="s">
        <v>4590</v>
      </c>
      <c r="I662" s="1" t="s">
        <v>4591</v>
      </c>
      <c r="J662" s="1" t="s">
        <v>4592</v>
      </c>
      <c r="L662" s="1" t="s">
        <v>4590</v>
      </c>
      <c r="M662" s="1" t="s">
        <v>4593</v>
      </c>
    </row>
    <row r="663" spans="1:13" x14ac:dyDescent="0.25">
      <c r="A663" s="1" t="s">
        <v>4594</v>
      </c>
      <c r="B663" s="1">
        <v>3.6604839999999999E-3</v>
      </c>
      <c r="C663" s="2">
        <v>2.2093897</v>
      </c>
      <c r="D663" s="1" t="s">
        <v>1577</v>
      </c>
      <c r="E663" s="1" t="s">
        <v>4595</v>
      </c>
      <c r="F663" s="1" t="s">
        <v>4596</v>
      </c>
      <c r="G663" s="1">
        <v>103908638</v>
      </c>
      <c r="H663" s="1" t="s">
        <v>4597</v>
      </c>
      <c r="I663" s="1" t="s">
        <v>4598</v>
      </c>
      <c r="J663" s="1" t="s">
        <v>4599</v>
      </c>
      <c r="L663" s="1" t="s">
        <v>4597</v>
      </c>
      <c r="M663" s="1" t="s">
        <v>4600</v>
      </c>
    </row>
    <row r="664" spans="1:13" x14ac:dyDescent="0.25">
      <c r="A664" s="1" t="s">
        <v>4601</v>
      </c>
      <c r="B664" s="1">
        <v>8.5226750000000004E-3</v>
      </c>
      <c r="C664" s="2">
        <v>2.2079043</v>
      </c>
      <c r="D664" s="1" t="s">
        <v>1577</v>
      </c>
      <c r="E664" s="1" t="s">
        <v>4602</v>
      </c>
      <c r="F664" s="1" t="s">
        <v>4603</v>
      </c>
      <c r="G664" s="1">
        <v>541494</v>
      </c>
      <c r="H664" s="1" t="s">
        <v>4604</v>
      </c>
      <c r="I664" s="1" t="s">
        <v>4605</v>
      </c>
      <c r="J664" s="1" t="s">
        <v>4606</v>
      </c>
      <c r="K664" s="1" t="s">
        <v>4607</v>
      </c>
      <c r="L664" s="1" t="s">
        <v>4604</v>
      </c>
      <c r="M664" s="1" t="s">
        <v>4608</v>
      </c>
    </row>
    <row r="665" spans="1:13" x14ac:dyDescent="0.25">
      <c r="A665" s="1" t="s">
        <v>4609</v>
      </c>
      <c r="B665" s="1">
        <v>1.9897146000000001E-2</v>
      </c>
      <c r="C665" s="2">
        <v>2.2079034000000002</v>
      </c>
      <c r="D665" s="1" t="s">
        <v>1577</v>
      </c>
      <c r="E665" s="1" t="s">
        <v>4610</v>
      </c>
      <c r="F665" s="1" t="s">
        <v>4611</v>
      </c>
      <c r="G665" s="1">
        <v>777709</v>
      </c>
      <c r="H665" s="1" t="s">
        <v>4612</v>
      </c>
      <c r="I665" s="1" t="s">
        <v>4613</v>
      </c>
      <c r="J665" s="1" t="s">
        <v>4614</v>
      </c>
      <c r="K665" s="1" t="s">
        <v>1701</v>
      </c>
      <c r="L665" s="1" t="s">
        <v>4612</v>
      </c>
      <c r="M665" s="1" t="s">
        <v>4615</v>
      </c>
    </row>
    <row r="666" spans="1:13" x14ac:dyDescent="0.25">
      <c r="A666" s="1" t="s">
        <v>4616</v>
      </c>
      <c r="B666" s="1">
        <v>1.9882658000000001E-2</v>
      </c>
      <c r="C666" s="2">
        <v>2.1877626999999999</v>
      </c>
      <c r="D666" s="1" t="s">
        <v>1577</v>
      </c>
      <c r="E666" s="1" t="s">
        <v>4617</v>
      </c>
      <c r="F666" s="1" t="s">
        <v>4618</v>
      </c>
      <c r="G666" s="1">
        <v>555473</v>
      </c>
      <c r="H666" s="1" t="s">
        <v>4619</v>
      </c>
      <c r="I666" s="1" t="s">
        <v>4620</v>
      </c>
      <c r="J666" s="1" t="s">
        <v>4621</v>
      </c>
      <c r="K666" s="1" t="s">
        <v>4622</v>
      </c>
      <c r="L666" s="1" t="s">
        <v>4619</v>
      </c>
      <c r="M666" s="1" t="s">
        <v>4623</v>
      </c>
    </row>
    <row r="667" spans="1:13" x14ac:dyDescent="0.25">
      <c r="A667" s="1" t="s">
        <v>4624</v>
      </c>
      <c r="B667" s="1">
        <v>1.6478702000000001E-2</v>
      </c>
      <c r="C667" s="2">
        <v>2.1875507999999999</v>
      </c>
      <c r="D667" s="1" t="s">
        <v>1577</v>
      </c>
      <c r="E667" s="1" t="s">
        <v>4625</v>
      </c>
      <c r="F667" s="1" t="s">
        <v>4626</v>
      </c>
      <c r="G667" s="1">
        <v>100149028</v>
      </c>
      <c r="H667" s="1" t="s">
        <v>4627</v>
      </c>
      <c r="I667" s="1" t="s">
        <v>4628</v>
      </c>
      <c r="J667" s="1" t="s">
        <v>4629</v>
      </c>
      <c r="L667" s="1" t="s">
        <v>4627</v>
      </c>
      <c r="M667" s="1" t="s">
        <v>4630</v>
      </c>
    </row>
    <row r="668" spans="1:13" x14ac:dyDescent="0.25">
      <c r="A668" s="1" t="s">
        <v>4631</v>
      </c>
      <c r="B668" s="1">
        <v>2.7466486000000002E-3</v>
      </c>
      <c r="C668" s="2">
        <v>2.1812928</v>
      </c>
      <c r="D668" s="1" t="s">
        <v>1577</v>
      </c>
      <c r="E668" s="1" t="s">
        <v>4632</v>
      </c>
      <c r="F668" s="1" t="s">
        <v>4633</v>
      </c>
      <c r="G668" s="1">
        <v>100001066</v>
      </c>
      <c r="H668" s="1" t="s">
        <v>4634</v>
      </c>
      <c r="I668" s="1" t="s">
        <v>4635</v>
      </c>
      <c r="J668" s="1" t="s">
        <v>4635</v>
      </c>
      <c r="K668" s="1" t="s">
        <v>4636</v>
      </c>
      <c r="L668" s="1" t="s">
        <v>4637</v>
      </c>
      <c r="M668" s="1" t="s">
        <v>4638</v>
      </c>
    </row>
    <row r="669" spans="1:13" x14ac:dyDescent="0.25">
      <c r="A669" s="1" t="s">
        <v>4639</v>
      </c>
      <c r="B669" s="1">
        <v>6.3289855999999999E-3</v>
      </c>
      <c r="C669" s="2">
        <v>2.1782620000000001</v>
      </c>
      <c r="D669" s="1" t="s">
        <v>1577</v>
      </c>
      <c r="E669" s="1" t="s">
        <v>4640</v>
      </c>
      <c r="F669" s="1" t="s">
        <v>4641</v>
      </c>
      <c r="G669" s="1">
        <v>797680</v>
      </c>
      <c r="H669" s="1" t="s">
        <v>4642</v>
      </c>
      <c r="I669" s="1" t="s">
        <v>4643</v>
      </c>
      <c r="J669" s="1" t="s">
        <v>4644</v>
      </c>
      <c r="K669" s="1" t="s">
        <v>4645</v>
      </c>
      <c r="L669" s="1" t="s">
        <v>4646</v>
      </c>
      <c r="M669" s="1" t="s">
        <v>4647</v>
      </c>
    </row>
    <row r="670" spans="1:13" x14ac:dyDescent="0.25">
      <c r="A670" s="1" t="s">
        <v>4648</v>
      </c>
      <c r="B670" s="1">
        <v>1.1120876999999999E-2</v>
      </c>
      <c r="C670" s="2">
        <v>2.1696903999999999</v>
      </c>
      <c r="D670" s="1" t="s">
        <v>1577</v>
      </c>
      <c r="E670" s="1" t="s">
        <v>4649</v>
      </c>
      <c r="F670" s="1" t="s">
        <v>4650</v>
      </c>
      <c r="G670" s="1">
        <v>793465</v>
      </c>
      <c r="H670" s="1" t="s">
        <v>4651</v>
      </c>
      <c r="I670" s="1" t="s">
        <v>4652</v>
      </c>
      <c r="J670" s="1" t="s">
        <v>4653</v>
      </c>
      <c r="K670" s="1" t="s">
        <v>4654</v>
      </c>
      <c r="L670" s="1" t="s">
        <v>4651</v>
      </c>
      <c r="M670" s="1" t="s">
        <v>4655</v>
      </c>
    </row>
    <row r="671" spans="1:13" x14ac:dyDescent="0.25">
      <c r="A671" s="1" t="s">
        <v>4656</v>
      </c>
      <c r="B671" s="1">
        <v>3.3378531E-3</v>
      </c>
      <c r="C671" s="2">
        <v>2.1590161000000001</v>
      </c>
      <c r="D671" s="1" t="s">
        <v>1577</v>
      </c>
      <c r="E671" s="1" t="s">
        <v>4657</v>
      </c>
      <c r="F671" s="1" t="s">
        <v>4658</v>
      </c>
      <c r="G671" s="1">
        <v>368438</v>
      </c>
      <c r="H671" s="1" t="s">
        <v>4659</v>
      </c>
      <c r="I671" s="1" t="s">
        <v>4660</v>
      </c>
      <c r="J671" s="1" t="s">
        <v>4661</v>
      </c>
      <c r="K671" s="1" t="s">
        <v>4662</v>
      </c>
      <c r="L671" s="1" t="s">
        <v>4659</v>
      </c>
      <c r="M671" s="1" t="s">
        <v>4663</v>
      </c>
    </row>
    <row r="672" spans="1:13" x14ac:dyDescent="0.25">
      <c r="A672" s="1" t="s">
        <v>4664</v>
      </c>
      <c r="B672" s="1">
        <v>1.2451505E-2</v>
      </c>
      <c r="C672" s="2">
        <v>2.1487311999999998</v>
      </c>
      <c r="D672" s="1" t="s">
        <v>1577</v>
      </c>
      <c r="E672" s="1" t="s">
        <v>4665</v>
      </c>
      <c r="F672" s="1" t="s">
        <v>4666</v>
      </c>
      <c r="G672" s="1">
        <v>100319387</v>
      </c>
      <c r="H672" s="1" t="s">
        <v>4667</v>
      </c>
      <c r="I672" s="1" t="s">
        <v>4668</v>
      </c>
      <c r="J672" s="1" t="s">
        <v>4669</v>
      </c>
      <c r="L672" s="1" t="s">
        <v>4667</v>
      </c>
      <c r="M672" s="1" t="s">
        <v>4670</v>
      </c>
    </row>
    <row r="673" spans="1:13" x14ac:dyDescent="0.25">
      <c r="A673" s="1" t="s">
        <v>4671</v>
      </c>
      <c r="B673" s="1">
        <v>4.8036149999999998E-3</v>
      </c>
      <c r="C673" s="2">
        <v>2.1403470000000002</v>
      </c>
      <c r="D673" s="1" t="s">
        <v>1577</v>
      </c>
      <c r="E673" s="1" t="s">
        <v>4672</v>
      </c>
      <c r="F673" s="1" t="s">
        <v>4673</v>
      </c>
      <c r="G673" s="1">
        <v>323818</v>
      </c>
      <c r="H673" s="1" t="s">
        <v>4674</v>
      </c>
      <c r="I673" s="1" t="s">
        <v>4675</v>
      </c>
      <c r="J673" s="1" t="s">
        <v>4676</v>
      </c>
      <c r="K673" s="1" t="s">
        <v>4677</v>
      </c>
      <c r="L673" s="1" t="s">
        <v>4678</v>
      </c>
      <c r="M673" s="1" t="s">
        <v>4679</v>
      </c>
    </row>
    <row r="674" spans="1:13" x14ac:dyDescent="0.25">
      <c r="A674" s="1" t="s">
        <v>4680</v>
      </c>
      <c r="B674" s="1">
        <v>1.204386E-2</v>
      </c>
      <c r="C674" s="2">
        <v>2.1290966999999998</v>
      </c>
      <c r="D674" s="1" t="s">
        <v>1577</v>
      </c>
      <c r="E674" s="1" t="s">
        <v>4681</v>
      </c>
      <c r="F674" s="1" t="s">
        <v>4682</v>
      </c>
      <c r="G674" s="1">
        <v>386705</v>
      </c>
      <c r="H674" s="1" t="s">
        <v>4683</v>
      </c>
      <c r="I674" s="1" t="s">
        <v>4684</v>
      </c>
      <c r="J674" s="1" t="s">
        <v>4685</v>
      </c>
      <c r="K674" s="1" t="s">
        <v>4686</v>
      </c>
      <c r="L674" s="1" t="s">
        <v>4683</v>
      </c>
      <c r="M674" s="1" t="s">
        <v>4687</v>
      </c>
    </row>
    <row r="675" spans="1:13" x14ac:dyDescent="0.25">
      <c r="A675" s="1" t="s">
        <v>4688</v>
      </c>
      <c r="B675" s="1">
        <v>9.2448789999999993E-3</v>
      </c>
      <c r="C675" s="2">
        <v>2.1283202000000001</v>
      </c>
      <c r="D675" s="1" t="s">
        <v>1577</v>
      </c>
      <c r="E675" s="1" t="s">
        <v>4689</v>
      </c>
      <c r="F675" s="1" t="s">
        <v>4690</v>
      </c>
      <c r="G675" s="1">
        <v>569045</v>
      </c>
      <c r="H675" s="1" t="s">
        <v>4691</v>
      </c>
      <c r="I675" s="1" t="s">
        <v>4692</v>
      </c>
      <c r="J675" s="1" t="s">
        <v>4693</v>
      </c>
      <c r="L675" s="1" t="s">
        <v>4691</v>
      </c>
      <c r="M675" s="1" t="s">
        <v>4694</v>
      </c>
    </row>
    <row r="676" spans="1:13" x14ac:dyDescent="0.25">
      <c r="A676" s="1" t="s">
        <v>4695</v>
      </c>
      <c r="B676" s="1">
        <v>7.1501736999999999E-3</v>
      </c>
      <c r="C676" s="2">
        <v>2.1281083000000001</v>
      </c>
      <c r="D676" s="1" t="s">
        <v>1577</v>
      </c>
      <c r="E676" s="1" t="s">
        <v>4696</v>
      </c>
      <c r="F676" s="1" t="s">
        <v>4697</v>
      </c>
      <c r="G676" s="1">
        <v>568935</v>
      </c>
      <c r="H676" s="1" t="s">
        <v>4698</v>
      </c>
      <c r="I676" s="1" t="s">
        <v>4699</v>
      </c>
      <c r="J676" s="1" t="s">
        <v>4700</v>
      </c>
      <c r="K676" s="1" t="s">
        <v>4701</v>
      </c>
      <c r="L676" s="1" t="s">
        <v>4698</v>
      </c>
      <c r="M676" s="1" t="s">
        <v>4702</v>
      </c>
    </row>
    <row r="677" spans="1:13" x14ac:dyDescent="0.25">
      <c r="A677" s="1" t="s">
        <v>4703</v>
      </c>
      <c r="B677" s="1">
        <v>1.2454140000000001E-2</v>
      </c>
      <c r="C677" s="2">
        <v>2.1133636999999998</v>
      </c>
      <c r="D677" s="1" t="s">
        <v>1577</v>
      </c>
      <c r="E677" s="1" t="s">
        <v>4704</v>
      </c>
      <c r="F677" s="1" t="s">
        <v>4705</v>
      </c>
      <c r="H677" s="1" t="s">
        <v>4706</v>
      </c>
      <c r="L677" s="1" t="s">
        <v>4707</v>
      </c>
      <c r="M677" s="1" t="s">
        <v>4708</v>
      </c>
    </row>
    <row r="678" spans="1:13" x14ac:dyDescent="0.25">
      <c r="A678" s="1" t="s">
        <v>4709</v>
      </c>
      <c r="B678" s="1">
        <v>1.2817376E-2</v>
      </c>
      <c r="C678" s="2">
        <v>2.1097972</v>
      </c>
      <c r="D678" s="1" t="s">
        <v>1577</v>
      </c>
      <c r="E678" s="1" t="s">
        <v>4710</v>
      </c>
      <c r="F678" s="1" t="s">
        <v>4711</v>
      </c>
      <c r="G678" s="1">
        <v>566849</v>
      </c>
      <c r="H678" s="1" t="s">
        <v>4712</v>
      </c>
      <c r="I678" s="1" t="s">
        <v>4713</v>
      </c>
      <c r="J678" s="1" t="s">
        <v>4714</v>
      </c>
      <c r="K678" s="1" t="s">
        <v>4715</v>
      </c>
      <c r="L678" s="1" t="s">
        <v>4712</v>
      </c>
      <c r="M678" s="1" t="s">
        <v>4716</v>
      </c>
    </row>
    <row r="679" spans="1:13" x14ac:dyDescent="0.25">
      <c r="A679" s="1" t="s">
        <v>4717</v>
      </c>
      <c r="B679" s="1">
        <v>5.4007669999999999E-3</v>
      </c>
      <c r="C679" s="2">
        <v>2.0959804000000002</v>
      </c>
      <c r="D679" s="1" t="s">
        <v>1577</v>
      </c>
      <c r="E679" s="1" t="s">
        <v>4718</v>
      </c>
      <c r="F679" s="1" t="s">
        <v>4719</v>
      </c>
      <c r="G679" s="1">
        <v>796618</v>
      </c>
      <c r="H679" s="1" t="s">
        <v>4720</v>
      </c>
      <c r="I679" s="1" t="s">
        <v>4721</v>
      </c>
      <c r="J679" s="1" t="s">
        <v>4721</v>
      </c>
      <c r="K679" s="1" t="s">
        <v>4722</v>
      </c>
      <c r="L679" s="1" t="s">
        <v>4723</v>
      </c>
      <c r="M679" s="1" t="s">
        <v>4724</v>
      </c>
    </row>
    <row r="680" spans="1:13" x14ac:dyDescent="0.25">
      <c r="A680" s="1" t="s">
        <v>4725</v>
      </c>
      <c r="B680" s="1">
        <v>2.8780117E-3</v>
      </c>
      <c r="C680" s="2">
        <v>2.0931294</v>
      </c>
      <c r="D680" s="1" t="s">
        <v>1577</v>
      </c>
      <c r="E680" s="1" t="s">
        <v>4726</v>
      </c>
      <c r="F680" s="1" t="s">
        <v>4727</v>
      </c>
      <c r="G680" s="1">
        <v>403037</v>
      </c>
      <c r="H680" s="1" t="s">
        <v>4728</v>
      </c>
      <c r="I680" s="1" t="s">
        <v>4729</v>
      </c>
      <c r="J680" s="1" t="s">
        <v>4730</v>
      </c>
      <c r="K680" s="1" t="s">
        <v>296</v>
      </c>
      <c r="L680" s="1" t="s">
        <v>4728</v>
      </c>
      <c r="M680" s="1" t="s">
        <v>4731</v>
      </c>
    </row>
    <row r="681" spans="1:13" x14ac:dyDescent="0.25">
      <c r="A681" s="1" t="s">
        <v>4732</v>
      </c>
      <c r="B681" s="1">
        <v>1.3424749E-2</v>
      </c>
      <c r="C681" s="2">
        <v>2.0901209999999999</v>
      </c>
      <c r="D681" s="1" t="s">
        <v>1577</v>
      </c>
      <c r="E681" s="1" t="s">
        <v>4733</v>
      </c>
      <c r="F681" s="1" t="s">
        <v>4734</v>
      </c>
      <c r="G681" s="1">
        <v>100538217</v>
      </c>
      <c r="H681" s="1" t="s">
        <v>4735</v>
      </c>
      <c r="I681" s="1" t="s">
        <v>4736</v>
      </c>
      <c r="J681" s="1" t="s">
        <v>4737</v>
      </c>
      <c r="K681" s="1" t="s">
        <v>4738</v>
      </c>
      <c r="L681" s="1" t="s">
        <v>4735</v>
      </c>
      <c r="M681" s="1" t="s">
        <v>4739</v>
      </c>
    </row>
    <row r="682" spans="1:13" x14ac:dyDescent="0.25">
      <c r="A682" s="1" t="s">
        <v>4740</v>
      </c>
      <c r="B682" s="3">
        <v>8.3840360000000003E-4</v>
      </c>
      <c r="C682" s="2">
        <v>2.0749369</v>
      </c>
      <c r="D682" s="1" t="s">
        <v>1577</v>
      </c>
      <c r="E682" s="1" t="s">
        <v>4741</v>
      </c>
      <c r="H682" s="1" t="s">
        <v>4742</v>
      </c>
      <c r="K682" s="1" t="s">
        <v>4743</v>
      </c>
      <c r="L682" s="1" t="s">
        <v>4742</v>
      </c>
      <c r="M682" s="1" t="s">
        <v>4744</v>
      </c>
    </row>
    <row r="683" spans="1:13" x14ac:dyDescent="0.25">
      <c r="A683" s="1" t="s">
        <v>4745</v>
      </c>
      <c r="B683" s="1">
        <v>6.7135403000000001E-3</v>
      </c>
      <c r="C683" s="2">
        <v>2.0745418</v>
      </c>
      <c r="D683" s="1" t="s">
        <v>1577</v>
      </c>
      <c r="E683" s="1" t="s">
        <v>4746</v>
      </c>
      <c r="F683" s="1" t="s">
        <v>4747</v>
      </c>
      <c r="G683" s="1">
        <v>407985</v>
      </c>
      <c r="H683" s="1" t="s">
        <v>4748</v>
      </c>
      <c r="I683" s="1" t="s">
        <v>4749</v>
      </c>
      <c r="J683" s="1" t="s">
        <v>4750</v>
      </c>
      <c r="K683" s="1" t="s">
        <v>4751</v>
      </c>
      <c r="L683" s="1" t="s">
        <v>4748</v>
      </c>
      <c r="M683" s="1" t="s">
        <v>4752</v>
      </c>
    </row>
    <row r="684" spans="1:13" x14ac:dyDescent="0.25">
      <c r="A684" s="1" t="s">
        <v>4753</v>
      </c>
      <c r="B684" s="1">
        <v>1.6122580000000001E-3</v>
      </c>
      <c r="C684" s="2">
        <v>2.0738702</v>
      </c>
      <c r="D684" s="1" t="s">
        <v>1577</v>
      </c>
      <c r="M684" s="1" t="s">
        <v>4754</v>
      </c>
    </row>
    <row r="685" spans="1:13" x14ac:dyDescent="0.25">
      <c r="A685" s="1" t="s">
        <v>4755</v>
      </c>
      <c r="B685" s="1">
        <v>1.5705640999999999E-2</v>
      </c>
      <c r="C685" s="2">
        <v>2.0707637999999999</v>
      </c>
      <c r="D685" s="1" t="s">
        <v>1577</v>
      </c>
      <c r="E685" s="1" t="s">
        <v>4756</v>
      </c>
      <c r="G685" s="1">
        <v>553462</v>
      </c>
      <c r="H685" s="1" t="s">
        <v>4757</v>
      </c>
      <c r="I685" s="1" t="s">
        <v>4758</v>
      </c>
      <c r="J685" s="1" t="s">
        <v>4759</v>
      </c>
      <c r="K685" s="1" t="s">
        <v>4760</v>
      </c>
      <c r="L685" s="1" t="s">
        <v>4761</v>
      </c>
      <c r="M685" s="1" t="s">
        <v>4762</v>
      </c>
    </row>
    <row r="686" spans="1:13" x14ac:dyDescent="0.25">
      <c r="A686" s="1" t="s">
        <v>4763</v>
      </c>
      <c r="B686" s="1">
        <v>1.6713097999999999E-2</v>
      </c>
      <c r="C686" s="2">
        <v>2.0664587000000001</v>
      </c>
      <c r="D686" s="1" t="s">
        <v>1577</v>
      </c>
      <c r="E686" s="1" t="s">
        <v>4764</v>
      </c>
      <c r="F686" s="1" t="s">
        <v>4765</v>
      </c>
      <c r="H686" s="1" t="s">
        <v>4766</v>
      </c>
      <c r="L686" s="1" t="s">
        <v>4767</v>
      </c>
      <c r="M686" s="1" t="s">
        <v>4768</v>
      </c>
    </row>
    <row r="687" spans="1:13" x14ac:dyDescent="0.25">
      <c r="A687" s="1" t="s">
        <v>4769</v>
      </c>
      <c r="B687" s="1">
        <v>1.118887E-3</v>
      </c>
      <c r="C687" s="2">
        <v>2.0652149999999998</v>
      </c>
      <c r="D687" s="1" t="s">
        <v>1577</v>
      </c>
      <c r="E687" s="1" t="s">
        <v>4770</v>
      </c>
      <c r="F687" s="1" t="s">
        <v>4771</v>
      </c>
      <c r="G687" s="1">
        <v>557141</v>
      </c>
      <c r="H687" s="1" t="s">
        <v>4772</v>
      </c>
      <c r="I687" s="1" t="s">
        <v>4773</v>
      </c>
      <c r="J687" s="1" t="s">
        <v>4774</v>
      </c>
      <c r="L687" s="1" t="s">
        <v>4772</v>
      </c>
      <c r="M687" s="1" t="s">
        <v>4775</v>
      </c>
    </row>
    <row r="688" spans="1:13" x14ac:dyDescent="0.25">
      <c r="A688" s="1" t="s">
        <v>4776</v>
      </c>
      <c r="B688" s="1">
        <v>1.6462626000000001E-2</v>
      </c>
      <c r="C688" s="2">
        <v>2.0643210000000001</v>
      </c>
      <c r="D688" s="1" t="s">
        <v>1577</v>
      </c>
      <c r="E688" s="1" t="s">
        <v>4777</v>
      </c>
      <c r="G688" s="1">
        <v>557316</v>
      </c>
      <c r="H688" s="1" t="s">
        <v>4778</v>
      </c>
      <c r="I688" s="1" t="s">
        <v>4779</v>
      </c>
      <c r="J688" s="1" t="s">
        <v>4780</v>
      </c>
      <c r="K688" s="1" t="s">
        <v>4781</v>
      </c>
      <c r="L688" s="1" t="s">
        <v>4778</v>
      </c>
      <c r="M688" s="1" t="s">
        <v>4782</v>
      </c>
    </row>
    <row r="689" spans="1:13" x14ac:dyDescent="0.25">
      <c r="A689" s="1" t="s">
        <v>4783</v>
      </c>
      <c r="B689" s="1">
        <v>5.3519179999999998E-3</v>
      </c>
      <c r="C689" s="2">
        <v>2.0612400000000002</v>
      </c>
      <c r="D689" s="1" t="s">
        <v>1577</v>
      </c>
      <c r="E689" s="1" t="s">
        <v>4784</v>
      </c>
      <c r="F689" s="1" t="s">
        <v>4785</v>
      </c>
      <c r="G689" s="1">
        <v>503763</v>
      </c>
      <c r="H689" s="1" t="s">
        <v>4786</v>
      </c>
      <c r="I689" s="1" t="s">
        <v>4787</v>
      </c>
      <c r="J689" s="1" t="s">
        <v>4788</v>
      </c>
      <c r="K689" s="1" t="s">
        <v>4789</v>
      </c>
      <c r="L689" s="1" t="s">
        <v>4786</v>
      </c>
      <c r="M689" s="1" t="s">
        <v>4790</v>
      </c>
    </row>
    <row r="690" spans="1:13" x14ac:dyDescent="0.25">
      <c r="A690" s="1" t="s">
        <v>4791</v>
      </c>
      <c r="B690" s="1">
        <v>5.9460383000000004E-3</v>
      </c>
      <c r="C690" s="2">
        <v>2.0550652</v>
      </c>
      <c r="D690" s="1" t="s">
        <v>1577</v>
      </c>
      <c r="E690" s="1" t="s">
        <v>4792</v>
      </c>
      <c r="F690" s="1" t="s">
        <v>4793</v>
      </c>
      <c r="G690" s="1">
        <v>565508</v>
      </c>
      <c r="H690" s="1" t="s">
        <v>4794</v>
      </c>
      <c r="I690" s="1" t="s">
        <v>4795</v>
      </c>
      <c r="J690" s="1" t="s">
        <v>4796</v>
      </c>
      <c r="K690" s="1" t="s">
        <v>4797</v>
      </c>
      <c r="L690" s="1" t="s">
        <v>4794</v>
      </c>
      <c r="M690" s="1" t="s">
        <v>4798</v>
      </c>
    </row>
    <row r="691" spans="1:13" x14ac:dyDescent="0.25">
      <c r="A691" s="1" t="s">
        <v>4799</v>
      </c>
      <c r="B691" s="1">
        <v>1.5791357999999998E-2</v>
      </c>
      <c r="C691" s="2">
        <v>2.0428739</v>
      </c>
      <c r="D691" s="1" t="s">
        <v>1577</v>
      </c>
      <c r="E691" s="1" t="s">
        <v>4800</v>
      </c>
      <c r="F691" s="1" t="s">
        <v>4801</v>
      </c>
      <c r="G691" s="1">
        <v>561314</v>
      </c>
      <c r="H691" s="1" t="s">
        <v>4802</v>
      </c>
      <c r="I691" s="1" t="s">
        <v>4803</v>
      </c>
      <c r="J691" s="1" t="s">
        <v>4803</v>
      </c>
      <c r="K691" s="1" t="s">
        <v>785</v>
      </c>
      <c r="L691" s="1" t="s">
        <v>4802</v>
      </c>
      <c r="M691" s="1" t="s">
        <v>4804</v>
      </c>
    </row>
    <row r="692" spans="1:13" x14ac:dyDescent="0.25">
      <c r="A692" s="1" t="s">
        <v>4805</v>
      </c>
      <c r="B692" s="1">
        <v>2.2506916000000002E-3</v>
      </c>
      <c r="C692" s="2">
        <v>2.0401106000000002</v>
      </c>
      <c r="D692" s="1" t="s">
        <v>1577</v>
      </c>
      <c r="E692" s="1" t="s">
        <v>4806</v>
      </c>
      <c r="H692" s="1" t="s">
        <v>3788</v>
      </c>
      <c r="L692" s="1" t="s">
        <v>4807</v>
      </c>
      <c r="M692" s="1" t="s">
        <v>4808</v>
      </c>
    </row>
    <row r="693" spans="1:13" x14ac:dyDescent="0.25">
      <c r="A693" s="1" t="s">
        <v>4809</v>
      </c>
      <c r="B693" s="1">
        <v>1.7481630000000001E-2</v>
      </c>
      <c r="C693" s="2">
        <v>2.0361516000000002</v>
      </c>
      <c r="D693" s="1" t="s">
        <v>1577</v>
      </c>
      <c r="E693" s="1" t="s">
        <v>4810</v>
      </c>
      <c r="G693" s="1">
        <v>558065</v>
      </c>
      <c r="H693" s="1" t="s">
        <v>4811</v>
      </c>
      <c r="I693" s="1" t="s">
        <v>4812</v>
      </c>
      <c r="J693" s="1" t="s">
        <v>4813</v>
      </c>
      <c r="K693" s="1" t="s">
        <v>4814</v>
      </c>
      <c r="L693" s="1" t="s">
        <v>4811</v>
      </c>
      <c r="M693" s="1" t="s">
        <v>4815</v>
      </c>
    </row>
    <row r="694" spans="1:13" x14ac:dyDescent="0.25">
      <c r="A694" s="1" t="s">
        <v>4816</v>
      </c>
      <c r="B694" s="1">
        <v>1.3212638000000001E-2</v>
      </c>
      <c r="C694" s="2">
        <v>2.0325433999999998</v>
      </c>
      <c r="D694" s="1" t="s">
        <v>1577</v>
      </c>
      <c r="E694" s="1" t="s">
        <v>4817</v>
      </c>
      <c r="F694" s="1" t="s">
        <v>4818</v>
      </c>
      <c r="G694" s="1">
        <v>569156</v>
      </c>
      <c r="H694" s="1" t="s">
        <v>4819</v>
      </c>
      <c r="I694" s="1" t="s">
        <v>4820</v>
      </c>
      <c r="J694" s="1" t="s">
        <v>4821</v>
      </c>
      <c r="K694" s="1" t="s">
        <v>4822</v>
      </c>
      <c r="L694" s="1" t="s">
        <v>4819</v>
      </c>
      <c r="M694" s="1" t="s">
        <v>4823</v>
      </c>
    </row>
    <row r="695" spans="1:13" x14ac:dyDescent="0.25">
      <c r="A695" s="1" t="s">
        <v>4824</v>
      </c>
      <c r="B695" s="1">
        <v>3.7646749999999999E-3</v>
      </c>
      <c r="C695" s="2">
        <v>2.0309043</v>
      </c>
      <c r="D695" s="1" t="s">
        <v>1577</v>
      </c>
      <c r="E695" s="1" t="s">
        <v>4825</v>
      </c>
      <c r="G695" s="1">
        <v>406322</v>
      </c>
      <c r="H695" s="1" t="s">
        <v>4826</v>
      </c>
      <c r="I695" s="1" t="s">
        <v>4827</v>
      </c>
      <c r="J695" s="1" t="s">
        <v>4828</v>
      </c>
      <c r="K695" s="1" t="s">
        <v>4829</v>
      </c>
      <c r="L695" s="1" t="s">
        <v>4826</v>
      </c>
      <c r="M695" s="1" t="s">
        <v>4830</v>
      </c>
    </row>
    <row r="696" spans="1:13" x14ac:dyDescent="0.25">
      <c r="A696" s="1" t="s">
        <v>4831</v>
      </c>
      <c r="B696" s="1">
        <v>1.8688590000000001E-3</v>
      </c>
      <c r="C696" s="2">
        <v>2.0208685000000002</v>
      </c>
      <c r="D696" s="1" t="s">
        <v>1577</v>
      </c>
      <c r="E696" s="1" t="s">
        <v>4832</v>
      </c>
      <c r="F696" s="1" t="s">
        <v>4833</v>
      </c>
      <c r="G696" s="1">
        <v>564177</v>
      </c>
      <c r="H696" s="1" t="s">
        <v>4834</v>
      </c>
      <c r="I696" s="1" t="s">
        <v>4835</v>
      </c>
      <c r="J696" s="1" t="s">
        <v>4836</v>
      </c>
      <c r="K696" s="1" t="s">
        <v>4837</v>
      </c>
      <c r="L696" s="1" t="s">
        <v>4838</v>
      </c>
      <c r="M696" s="1" t="s">
        <v>4839</v>
      </c>
    </row>
    <row r="697" spans="1:13" x14ac:dyDescent="0.25">
      <c r="A697" s="1" t="s">
        <v>4840</v>
      </c>
      <c r="B697" s="1">
        <v>2.8464153999999998E-3</v>
      </c>
      <c r="C697" s="2">
        <v>2.0173399999999999</v>
      </c>
      <c r="D697" s="1" t="s">
        <v>1577</v>
      </c>
      <c r="E697" s="1" t="s">
        <v>4841</v>
      </c>
      <c r="F697" s="1" t="s">
        <v>4842</v>
      </c>
      <c r="G697" s="1">
        <v>571549</v>
      </c>
      <c r="H697" s="1" t="s">
        <v>4843</v>
      </c>
      <c r="I697" s="1" t="s">
        <v>4844</v>
      </c>
      <c r="J697" s="1" t="s">
        <v>4845</v>
      </c>
      <c r="L697" s="1" t="s">
        <v>4843</v>
      </c>
      <c r="M697" s="1" t="s">
        <v>4846</v>
      </c>
    </row>
    <row r="698" spans="1:13" x14ac:dyDescent="0.25">
      <c r="A698" s="1" t="s">
        <v>4847</v>
      </c>
      <c r="B698" s="1">
        <v>1.9483058000000001E-2</v>
      </c>
      <c r="C698" s="2">
        <v>2.0072483999999999</v>
      </c>
      <c r="D698" s="1" t="s">
        <v>1577</v>
      </c>
      <c r="E698" s="1" t="s">
        <v>4848</v>
      </c>
      <c r="F698" s="1" t="s">
        <v>4849</v>
      </c>
      <c r="G698" s="1">
        <v>450063</v>
      </c>
      <c r="H698" s="1" t="s">
        <v>4850</v>
      </c>
      <c r="I698" s="1" t="s">
        <v>4851</v>
      </c>
      <c r="J698" s="1" t="s">
        <v>4852</v>
      </c>
      <c r="K698" s="1" t="s">
        <v>4853</v>
      </c>
      <c r="L698" s="1" t="s">
        <v>4850</v>
      </c>
      <c r="M698" s="1" t="s">
        <v>4854</v>
      </c>
    </row>
    <row r="699" spans="1:13" x14ac:dyDescent="0.25">
      <c r="A699" s="1" t="s">
        <v>4855</v>
      </c>
      <c r="B699" s="1">
        <v>1.3293519E-2</v>
      </c>
      <c r="C699" s="2">
        <v>2.0054829999999999</v>
      </c>
      <c r="D699" s="1" t="s">
        <v>1577</v>
      </c>
      <c r="E699" s="1" t="s">
        <v>4856</v>
      </c>
      <c r="F699" s="1" t="s">
        <v>4857</v>
      </c>
      <c r="G699" s="1">
        <v>554145</v>
      </c>
      <c r="H699" s="1" t="s">
        <v>4858</v>
      </c>
      <c r="I699" s="1" t="s">
        <v>4859</v>
      </c>
      <c r="J699" s="1" t="s">
        <v>4860</v>
      </c>
      <c r="K699" s="1" t="s">
        <v>4861</v>
      </c>
      <c r="L699" s="1" t="s">
        <v>4858</v>
      </c>
      <c r="M699" s="1" t="s">
        <v>4862</v>
      </c>
    </row>
    <row r="700" spans="1:13" x14ac:dyDescent="0.25">
      <c r="A700" s="1" t="s">
        <v>4863</v>
      </c>
      <c r="B700" s="1">
        <v>1.2749481999999999E-2</v>
      </c>
      <c r="C700" s="2">
        <v>2.0051625</v>
      </c>
      <c r="D700" s="1" t="s">
        <v>1577</v>
      </c>
      <c r="E700" s="1" t="s">
        <v>4864</v>
      </c>
      <c r="F700" s="1" t="s">
        <v>4865</v>
      </c>
      <c r="G700" s="1">
        <v>394077</v>
      </c>
      <c r="H700" s="1" t="s">
        <v>4866</v>
      </c>
      <c r="I700" s="1" t="s">
        <v>4867</v>
      </c>
      <c r="J700" s="1" t="s">
        <v>4868</v>
      </c>
      <c r="K700" s="1" t="s">
        <v>4869</v>
      </c>
      <c r="L700" s="1" t="s">
        <v>4866</v>
      </c>
      <c r="M700" s="1" t="s">
        <v>4870</v>
      </c>
    </row>
    <row r="701" spans="1:13" x14ac:dyDescent="0.25">
      <c r="A701" s="1" t="s">
        <v>4871</v>
      </c>
      <c r="B701" s="1">
        <v>1.4084711999999999E-2</v>
      </c>
      <c r="C701" s="2">
        <v>2.0035918000000001</v>
      </c>
      <c r="D701" s="1" t="s">
        <v>1577</v>
      </c>
      <c r="E701" s="1" t="s">
        <v>4872</v>
      </c>
      <c r="F701" s="1" t="s">
        <v>4873</v>
      </c>
      <c r="G701" s="1">
        <v>570672</v>
      </c>
      <c r="H701" s="1" t="s">
        <v>4874</v>
      </c>
      <c r="I701" s="1" t="s">
        <v>4875</v>
      </c>
      <c r="J701" s="1" t="s">
        <v>4876</v>
      </c>
      <c r="K701" s="1" t="s">
        <v>4877</v>
      </c>
      <c r="L701" s="1" t="s">
        <v>4874</v>
      </c>
      <c r="M701" s="1" t="s">
        <v>4878</v>
      </c>
    </row>
    <row r="702" spans="1:13" x14ac:dyDescent="0.25">
      <c r="A702" s="1" t="s">
        <v>4879</v>
      </c>
      <c r="B702" s="1">
        <v>1.6702069E-2</v>
      </c>
      <c r="C702" s="2">
        <v>2.0018349</v>
      </c>
      <c r="D702" s="1" t="s">
        <v>1577</v>
      </c>
      <c r="E702" s="1" t="s">
        <v>4880</v>
      </c>
      <c r="F702" s="1" t="s">
        <v>4881</v>
      </c>
      <c r="G702" s="1">
        <v>327206</v>
      </c>
      <c r="H702" s="1" t="s">
        <v>4882</v>
      </c>
      <c r="I702" s="1" t="s">
        <v>4883</v>
      </c>
      <c r="J702" s="1" t="s">
        <v>4884</v>
      </c>
      <c r="K702" s="1" t="s">
        <v>4885</v>
      </c>
      <c r="L702" s="1" t="s">
        <v>4882</v>
      </c>
      <c r="M702" s="1" t="s">
        <v>4886</v>
      </c>
    </row>
    <row r="703" spans="1:13" x14ac:dyDescent="0.25">
      <c r="A703" s="1" t="s">
        <v>4887</v>
      </c>
      <c r="B703" s="1">
        <v>9.6121409999999994E-3</v>
      </c>
      <c r="C703" s="2">
        <v>1.9993418000000001</v>
      </c>
      <c r="D703" s="1" t="s">
        <v>1577</v>
      </c>
      <c r="E703" s="1" t="s">
        <v>4888</v>
      </c>
      <c r="F703" s="1" t="s">
        <v>4889</v>
      </c>
      <c r="G703" s="1">
        <v>793823</v>
      </c>
      <c r="H703" s="1" t="s">
        <v>4890</v>
      </c>
      <c r="I703" s="1" t="s">
        <v>4891</v>
      </c>
      <c r="J703" s="1" t="s">
        <v>4892</v>
      </c>
      <c r="K703" s="1" t="s">
        <v>4893</v>
      </c>
      <c r="L703" s="1" t="s">
        <v>4890</v>
      </c>
      <c r="M703" s="1" t="s">
        <v>4894</v>
      </c>
    </row>
    <row r="704" spans="1:13" x14ac:dyDescent="0.25">
      <c r="A704" s="1" t="s">
        <v>4895</v>
      </c>
      <c r="B704" s="1">
        <v>6.9606685999999999E-3</v>
      </c>
      <c r="C704" s="2">
        <v>1.9908812</v>
      </c>
      <c r="D704" s="1" t="s">
        <v>1577</v>
      </c>
      <c r="E704" s="1" t="s">
        <v>4896</v>
      </c>
      <c r="G704" s="1">
        <v>324985</v>
      </c>
      <c r="H704" s="1" t="s">
        <v>4897</v>
      </c>
      <c r="I704" s="1" t="s">
        <v>4898</v>
      </c>
      <c r="J704" s="1" t="s">
        <v>4898</v>
      </c>
      <c r="K704" s="1" t="s">
        <v>266</v>
      </c>
      <c r="L704" s="1" t="s">
        <v>4897</v>
      </c>
      <c r="M704" s="1" t="s">
        <v>4899</v>
      </c>
    </row>
    <row r="705" spans="1:13" x14ac:dyDescent="0.25">
      <c r="A705" s="1" t="s">
        <v>4900</v>
      </c>
      <c r="B705" s="1">
        <v>1.6168399E-3</v>
      </c>
      <c r="C705" s="2">
        <v>1.9812438000000001</v>
      </c>
      <c r="D705" s="1" t="s">
        <v>1577</v>
      </c>
      <c r="E705" s="1" t="s">
        <v>4901</v>
      </c>
      <c r="F705" s="1" t="s">
        <v>4902</v>
      </c>
      <c r="G705" s="1">
        <v>768175</v>
      </c>
      <c r="H705" s="1" t="s">
        <v>4903</v>
      </c>
      <c r="I705" s="1" t="s">
        <v>4904</v>
      </c>
      <c r="J705" s="1" t="s">
        <v>4905</v>
      </c>
      <c r="K705" s="1" t="s">
        <v>4906</v>
      </c>
      <c r="L705" s="1" t="s">
        <v>4903</v>
      </c>
      <c r="M705" s="1" t="s">
        <v>4907</v>
      </c>
    </row>
    <row r="706" spans="1:13" x14ac:dyDescent="0.25">
      <c r="A706" s="1" t="s">
        <v>4908</v>
      </c>
      <c r="B706" s="1">
        <v>5.5386630000000001E-3</v>
      </c>
      <c r="C706" s="2">
        <v>1.9708730999999999</v>
      </c>
      <c r="D706" s="1" t="s">
        <v>1577</v>
      </c>
      <c r="E706" s="1" t="s">
        <v>4909</v>
      </c>
      <c r="F706" s="1" t="s">
        <v>4910</v>
      </c>
      <c r="G706" s="1">
        <v>449761</v>
      </c>
      <c r="H706" s="1" t="s">
        <v>4911</v>
      </c>
      <c r="I706" s="1" t="s">
        <v>4912</v>
      </c>
      <c r="J706" s="1" t="s">
        <v>4912</v>
      </c>
      <c r="K706" s="1" t="s">
        <v>266</v>
      </c>
      <c r="L706" s="1" t="s">
        <v>4913</v>
      </c>
      <c r="M706" s="1" t="s">
        <v>4914</v>
      </c>
    </row>
    <row r="707" spans="1:13" x14ac:dyDescent="0.25">
      <c r="A707" s="1" t="s">
        <v>4915</v>
      </c>
      <c r="B707" s="1">
        <v>1.0840107E-2</v>
      </c>
      <c r="C707" s="2">
        <v>1.9640143999999999</v>
      </c>
      <c r="D707" s="1" t="s">
        <v>1577</v>
      </c>
      <c r="E707" s="1" t="s">
        <v>4916</v>
      </c>
      <c r="F707" s="1" t="s">
        <v>4917</v>
      </c>
      <c r="G707" s="1">
        <v>572018</v>
      </c>
      <c r="H707" s="1" t="s">
        <v>4918</v>
      </c>
      <c r="I707" s="1" t="s">
        <v>4919</v>
      </c>
      <c r="J707" s="1" t="s">
        <v>4920</v>
      </c>
      <c r="K707" s="1" t="s">
        <v>4921</v>
      </c>
      <c r="L707" s="1" t="s">
        <v>4918</v>
      </c>
      <c r="M707" s="1" t="s">
        <v>4922</v>
      </c>
    </row>
    <row r="708" spans="1:13" x14ac:dyDescent="0.25">
      <c r="A708" s="1" t="s">
        <v>4923</v>
      </c>
      <c r="B708" s="1">
        <v>1.342259E-2</v>
      </c>
      <c r="C708" s="2">
        <v>1.9408299</v>
      </c>
      <c r="D708" s="1" t="s">
        <v>1577</v>
      </c>
      <c r="E708" s="1" t="s">
        <v>4924</v>
      </c>
      <c r="F708" s="1" t="s">
        <v>4925</v>
      </c>
      <c r="G708" s="1">
        <v>557463</v>
      </c>
      <c r="H708" s="1" t="s">
        <v>4926</v>
      </c>
      <c r="I708" s="1" t="s">
        <v>4927</v>
      </c>
      <c r="J708" s="1" t="s">
        <v>4928</v>
      </c>
      <c r="L708" s="1" t="s">
        <v>4929</v>
      </c>
      <c r="M708" s="1" t="s">
        <v>4930</v>
      </c>
    </row>
    <row r="709" spans="1:13" x14ac:dyDescent="0.25">
      <c r="A709" s="1" t="s">
        <v>4931</v>
      </c>
      <c r="B709" s="1">
        <v>1.9073742000000001E-2</v>
      </c>
      <c r="C709" s="2">
        <v>1.9260645999999999</v>
      </c>
      <c r="D709" s="1" t="s">
        <v>1577</v>
      </c>
      <c r="E709" s="1" t="s">
        <v>4932</v>
      </c>
      <c r="F709" s="1" t="s">
        <v>4933</v>
      </c>
      <c r="G709" s="1">
        <v>393755</v>
      </c>
      <c r="H709" s="1" t="s">
        <v>4934</v>
      </c>
      <c r="I709" s="1" t="s">
        <v>4935</v>
      </c>
      <c r="J709" s="1" t="s">
        <v>4936</v>
      </c>
      <c r="K709" s="1" t="s">
        <v>4937</v>
      </c>
      <c r="L709" s="1" t="s">
        <v>4934</v>
      </c>
      <c r="M709" s="1" t="s">
        <v>4938</v>
      </c>
    </row>
    <row r="710" spans="1:13" x14ac:dyDescent="0.25">
      <c r="A710" s="1" t="s">
        <v>4939</v>
      </c>
      <c r="B710" s="1">
        <v>1.6883512999999999E-2</v>
      </c>
      <c r="C710" s="2">
        <v>1.9253304</v>
      </c>
      <c r="D710" s="1" t="s">
        <v>1577</v>
      </c>
      <c r="H710" s="1" t="s">
        <v>4940</v>
      </c>
      <c r="K710" s="1" t="s">
        <v>4941</v>
      </c>
      <c r="L710" s="1" t="s">
        <v>4940</v>
      </c>
      <c r="M710" s="1" t="s">
        <v>4942</v>
      </c>
    </row>
    <row r="711" spans="1:13" x14ac:dyDescent="0.25">
      <c r="A711" s="1" t="s">
        <v>4943</v>
      </c>
      <c r="B711" s="1">
        <v>8.8343689999999999E-3</v>
      </c>
      <c r="C711" s="2">
        <v>1.9220978</v>
      </c>
      <c r="D711" s="1" t="s">
        <v>1577</v>
      </c>
      <c r="E711" s="1" t="s">
        <v>4944</v>
      </c>
      <c r="F711" s="1" t="s">
        <v>4945</v>
      </c>
      <c r="G711" s="1">
        <v>777758</v>
      </c>
      <c r="H711" s="1" t="s">
        <v>4946</v>
      </c>
      <c r="I711" s="1" t="s">
        <v>4947</v>
      </c>
      <c r="J711" s="1" t="s">
        <v>4948</v>
      </c>
      <c r="K711" s="1" t="s">
        <v>4949</v>
      </c>
      <c r="L711" s="1" t="s">
        <v>4950</v>
      </c>
      <c r="M711" s="1" t="s">
        <v>4951</v>
      </c>
    </row>
    <row r="712" spans="1:13" x14ac:dyDescent="0.25">
      <c r="A712" s="1" t="s">
        <v>4952</v>
      </c>
      <c r="B712" s="1">
        <v>2.551186E-3</v>
      </c>
      <c r="C712" s="2">
        <v>1.9167894999999999</v>
      </c>
      <c r="D712" s="1" t="s">
        <v>1577</v>
      </c>
      <c r="E712" s="1" t="s">
        <v>4953</v>
      </c>
      <c r="F712" s="1" t="s">
        <v>4954</v>
      </c>
      <c r="G712" s="1">
        <v>553355</v>
      </c>
      <c r="H712" s="1" t="s">
        <v>4955</v>
      </c>
      <c r="I712" s="1" t="s">
        <v>4956</v>
      </c>
      <c r="J712" s="1" t="s">
        <v>4957</v>
      </c>
      <c r="K712" s="1" t="s">
        <v>4105</v>
      </c>
      <c r="L712" s="1" t="s">
        <v>4958</v>
      </c>
      <c r="M712" s="1" t="s">
        <v>4959</v>
      </c>
    </row>
    <row r="713" spans="1:13" x14ac:dyDescent="0.25">
      <c r="A713" s="1" t="s">
        <v>4960</v>
      </c>
      <c r="B713" s="1">
        <v>2.4319621999999998E-3</v>
      </c>
      <c r="C713" s="2">
        <v>1.9049189</v>
      </c>
      <c r="D713" s="1" t="s">
        <v>1577</v>
      </c>
      <c r="E713" s="1" t="s">
        <v>4961</v>
      </c>
      <c r="F713" s="1" t="s">
        <v>4962</v>
      </c>
      <c r="G713" s="1">
        <v>557208</v>
      </c>
      <c r="H713" s="1" t="s">
        <v>4963</v>
      </c>
      <c r="I713" s="1" t="s">
        <v>4964</v>
      </c>
      <c r="J713" s="1" t="s">
        <v>4965</v>
      </c>
      <c r="K713" s="1" t="s">
        <v>4966</v>
      </c>
      <c r="L713" s="1" t="s">
        <v>4963</v>
      </c>
      <c r="M713" s="1" t="s">
        <v>4967</v>
      </c>
    </row>
    <row r="714" spans="1:13" x14ac:dyDescent="0.25">
      <c r="A714" s="1" t="s">
        <v>4968</v>
      </c>
      <c r="B714" s="1">
        <v>7.2864519999999997E-3</v>
      </c>
      <c r="C714" s="2">
        <v>1.9044346999999999</v>
      </c>
      <c r="D714" s="1" t="s">
        <v>1577</v>
      </c>
      <c r="E714" s="1" t="s">
        <v>4969</v>
      </c>
      <c r="F714" s="1" t="s">
        <v>4970</v>
      </c>
      <c r="G714" s="1">
        <v>564712</v>
      </c>
      <c r="H714" s="1" t="s">
        <v>4971</v>
      </c>
      <c r="I714" s="1" t="s">
        <v>4972</v>
      </c>
      <c r="J714" s="1" t="s">
        <v>4973</v>
      </c>
      <c r="K714" s="1" t="s">
        <v>4974</v>
      </c>
      <c r="L714" s="1" t="s">
        <v>4971</v>
      </c>
      <c r="M714" s="1" t="s">
        <v>4975</v>
      </c>
    </row>
    <row r="715" spans="1:13" x14ac:dyDescent="0.25">
      <c r="A715" s="1" t="s">
        <v>4976</v>
      </c>
      <c r="B715" s="1">
        <v>1.5182265E-2</v>
      </c>
      <c r="C715" s="2">
        <v>1.8983042000000001</v>
      </c>
      <c r="D715" s="1" t="s">
        <v>1577</v>
      </c>
      <c r="E715" s="1" t="s">
        <v>4977</v>
      </c>
      <c r="F715" s="1" t="s">
        <v>4978</v>
      </c>
      <c r="G715" s="1">
        <v>446130</v>
      </c>
      <c r="H715" s="1" t="s">
        <v>4979</v>
      </c>
      <c r="I715" s="1" t="s">
        <v>4980</v>
      </c>
      <c r="J715" s="1" t="s">
        <v>4980</v>
      </c>
      <c r="L715" s="1" t="s">
        <v>4979</v>
      </c>
      <c r="M715" s="1" t="s">
        <v>4981</v>
      </c>
    </row>
    <row r="716" spans="1:13" x14ac:dyDescent="0.25">
      <c r="A716" s="1" t="s">
        <v>4982</v>
      </c>
      <c r="B716" s="1">
        <v>5.6637670000000001E-3</v>
      </c>
      <c r="C716" s="2">
        <v>1.8961416</v>
      </c>
      <c r="D716" s="1" t="s">
        <v>1577</v>
      </c>
      <c r="M716" s="1" t="s">
        <v>4983</v>
      </c>
    </row>
    <row r="717" spans="1:13" x14ac:dyDescent="0.25">
      <c r="A717" s="1" t="s">
        <v>4984</v>
      </c>
      <c r="B717" s="1">
        <v>1.1796984E-2</v>
      </c>
      <c r="C717" s="2">
        <v>1.8925928000000001</v>
      </c>
      <c r="D717" s="1" t="s">
        <v>1577</v>
      </c>
      <c r="E717" s="1" t="s">
        <v>4985</v>
      </c>
      <c r="F717" s="1" t="s">
        <v>4986</v>
      </c>
      <c r="G717" s="1">
        <v>321786</v>
      </c>
      <c r="H717" s="1" t="s">
        <v>4987</v>
      </c>
      <c r="I717" s="1" t="s">
        <v>4988</v>
      </c>
      <c r="J717" s="1" t="s">
        <v>4989</v>
      </c>
      <c r="K717" s="1" t="s">
        <v>251</v>
      </c>
      <c r="L717" s="1" t="s">
        <v>4990</v>
      </c>
      <c r="M717" s="1" t="s">
        <v>4991</v>
      </c>
    </row>
    <row r="718" spans="1:13" x14ac:dyDescent="0.25">
      <c r="A718" s="1" t="s">
        <v>4992</v>
      </c>
      <c r="B718" s="1">
        <v>8.9101249999999996E-3</v>
      </c>
      <c r="C718" s="2">
        <v>1.8910117</v>
      </c>
      <c r="D718" s="1" t="s">
        <v>1577</v>
      </c>
      <c r="E718" s="1" t="s">
        <v>4993</v>
      </c>
      <c r="F718" s="1" t="s">
        <v>4994</v>
      </c>
      <c r="G718" s="1">
        <v>560810</v>
      </c>
      <c r="H718" s="1" t="s">
        <v>4995</v>
      </c>
      <c r="I718" s="1" t="s">
        <v>4996</v>
      </c>
      <c r="J718" s="1" t="s">
        <v>4997</v>
      </c>
      <c r="L718" s="1" t="s">
        <v>4998</v>
      </c>
      <c r="M718" s="1" t="s">
        <v>4999</v>
      </c>
    </row>
    <row r="719" spans="1:13" x14ac:dyDescent="0.25">
      <c r="A719" s="1" t="s">
        <v>5000</v>
      </c>
      <c r="B719" s="1">
        <v>1.832493E-2</v>
      </c>
      <c r="C719" s="2">
        <v>1.8866731999999999</v>
      </c>
      <c r="D719" s="1" t="s">
        <v>1577</v>
      </c>
      <c r="E719" s="1" t="s">
        <v>5001</v>
      </c>
      <c r="F719" s="1" t="s">
        <v>5002</v>
      </c>
      <c r="G719" s="1">
        <v>554119</v>
      </c>
      <c r="H719" s="1" t="s">
        <v>5003</v>
      </c>
      <c r="I719" s="1" t="s">
        <v>5004</v>
      </c>
      <c r="J719" s="1" t="s">
        <v>5005</v>
      </c>
      <c r="K719" s="1" t="s">
        <v>5006</v>
      </c>
      <c r="L719" s="1" t="s">
        <v>5003</v>
      </c>
      <c r="M719" s="1" t="s">
        <v>5007</v>
      </c>
    </row>
    <row r="720" spans="1:13" x14ac:dyDescent="0.25">
      <c r="A720" s="1" t="s">
        <v>5008</v>
      </c>
      <c r="B720" s="1">
        <v>1.6100353000000001E-2</v>
      </c>
      <c r="C720" s="2">
        <v>1.8859227000000001</v>
      </c>
      <c r="D720" s="1" t="s">
        <v>1577</v>
      </c>
      <c r="E720" s="1" t="s">
        <v>5009</v>
      </c>
      <c r="F720" s="1" t="s">
        <v>5010</v>
      </c>
      <c r="G720" s="1">
        <v>503526</v>
      </c>
      <c r="H720" s="1" t="s">
        <v>5011</v>
      </c>
      <c r="I720" s="1" t="s">
        <v>5012</v>
      </c>
      <c r="J720" s="1" t="s">
        <v>5013</v>
      </c>
      <c r="K720" s="1" t="s">
        <v>296</v>
      </c>
      <c r="L720" s="1" t="s">
        <v>5011</v>
      </c>
      <c r="M720" s="1" t="s">
        <v>5014</v>
      </c>
    </row>
    <row r="721" spans="1:13" x14ac:dyDescent="0.25">
      <c r="A721" s="1" t="s">
        <v>5015</v>
      </c>
      <c r="B721" s="1">
        <v>8.9693589999999997E-3</v>
      </c>
      <c r="C721" s="2">
        <v>1.8845065000000001</v>
      </c>
      <c r="D721" s="1" t="s">
        <v>1577</v>
      </c>
      <c r="E721" s="1" t="s">
        <v>5016</v>
      </c>
      <c r="F721" s="1" t="s">
        <v>5017</v>
      </c>
      <c r="G721" s="1">
        <v>560856</v>
      </c>
      <c r="H721" s="1" t="s">
        <v>5018</v>
      </c>
      <c r="I721" s="1" t="s">
        <v>5019</v>
      </c>
      <c r="J721" s="1" t="s">
        <v>5020</v>
      </c>
      <c r="K721" s="1" t="s">
        <v>5021</v>
      </c>
      <c r="L721" s="1" t="s">
        <v>5022</v>
      </c>
      <c r="M721" s="1" t="s">
        <v>5023</v>
      </c>
    </row>
    <row r="722" spans="1:13" x14ac:dyDescent="0.25">
      <c r="A722" s="1" t="s">
        <v>5024</v>
      </c>
      <c r="B722" s="1">
        <v>3.5545882000000001E-3</v>
      </c>
      <c r="C722" s="2">
        <v>1.8816024</v>
      </c>
      <c r="D722" s="1" t="s">
        <v>1577</v>
      </c>
      <c r="E722" s="1" t="s">
        <v>5025</v>
      </c>
      <c r="F722" s="1" t="s">
        <v>5026</v>
      </c>
      <c r="G722" s="1">
        <v>100002364</v>
      </c>
      <c r="H722" s="1" t="s">
        <v>5027</v>
      </c>
      <c r="I722" s="1" t="s">
        <v>5028</v>
      </c>
      <c r="J722" s="1" t="s">
        <v>5029</v>
      </c>
      <c r="K722" s="1" t="s">
        <v>5030</v>
      </c>
      <c r="L722" s="1" t="s">
        <v>5027</v>
      </c>
      <c r="M722" s="1" t="s">
        <v>5031</v>
      </c>
    </row>
    <row r="723" spans="1:13" x14ac:dyDescent="0.25">
      <c r="A723" s="1" t="s">
        <v>5032</v>
      </c>
      <c r="B723" s="1">
        <v>1.3726792E-2</v>
      </c>
      <c r="C723" s="2">
        <v>1.8780272</v>
      </c>
      <c r="D723" s="1" t="s">
        <v>1577</v>
      </c>
      <c r="E723" s="1" t="s">
        <v>5033</v>
      </c>
      <c r="F723" s="1" t="s">
        <v>5034</v>
      </c>
      <c r="G723" s="1">
        <v>100151629</v>
      </c>
      <c r="H723" s="1" t="s">
        <v>5035</v>
      </c>
      <c r="I723" s="1" t="s">
        <v>5036</v>
      </c>
      <c r="J723" s="1" t="s">
        <v>5037</v>
      </c>
      <c r="L723" s="1" t="s">
        <v>5038</v>
      </c>
      <c r="M723" s="1" t="s">
        <v>5039</v>
      </c>
    </row>
    <row r="724" spans="1:13" x14ac:dyDescent="0.25">
      <c r="A724" s="1" t="s">
        <v>5040</v>
      </c>
      <c r="B724" s="1">
        <v>1.0292992000000001E-2</v>
      </c>
      <c r="C724" s="2">
        <v>1.8727328999999999</v>
      </c>
      <c r="D724" s="1" t="s">
        <v>1577</v>
      </c>
      <c r="E724" s="1" t="s">
        <v>5041</v>
      </c>
      <c r="F724" s="1" t="s">
        <v>5042</v>
      </c>
      <c r="G724" s="1">
        <v>566352</v>
      </c>
      <c r="H724" s="1" t="s">
        <v>5043</v>
      </c>
      <c r="I724" s="1" t="s">
        <v>5044</v>
      </c>
      <c r="J724" s="1" t="s">
        <v>5045</v>
      </c>
      <c r="K724" s="1" t="s">
        <v>5046</v>
      </c>
      <c r="L724" s="1" t="s">
        <v>5043</v>
      </c>
      <c r="M724" s="1" t="s">
        <v>5047</v>
      </c>
    </row>
    <row r="725" spans="1:13" x14ac:dyDescent="0.25">
      <c r="A725" s="1" t="s">
        <v>5048</v>
      </c>
      <c r="B725" s="1">
        <v>5.6941244000000002E-3</v>
      </c>
      <c r="C725" s="2">
        <v>1.8719003999999999</v>
      </c>
      <c r="D725" s="1" t="s">
        <v>1577</v>
      </c>
      <c r="E725" s="1" t="s">
        <v>5049</v>
      </c>
      <c r="F725" s="1" t="s">
        <v>5050</v>
      </c>
      <c r="G725" s="1">
        <v>30716</v>
      </c>
      <c r="H725" s="1" t="s">
        <v>5051</v>
      </c>
      <c r="I725" s="1" t="s">
        <v>5052</v>
      </c>
      <c r="J725" s="1" t="s">
        <v>5053</v>
      </c>
      <c r="K725" s="1" t="s">
        <v>5054</v>
      </c>
      <c r="L725" s="1" t="s">
        <v>5051</v>
      </c>
      <c r="M725" s="1" t="s">
        <v>5055</v>
      </c>
    </row>
    <row r="726" spans="1:13" x14ac:dyDescent="0.25">
      <c r="A726" s="1" t="s">
        <v>5056</v>
      </c>
      <c r="B726" s="1">
        <v>1.7294053E-2</v>
      </c>
      <c r="C726" s="2">
        <v>1.8517033000000001</v>
      </c>
      <c r="D726" s="1" t="s">
        <v>1577</v>
      </c>
      <c r="E726" s="1" t="s">
        <v>5057</v>
      </c>
      <c r="F726" s="1" t="s">
        <v>5058</v>
      </c>
      <c r="G726" s="1">
        <v>569227</v>
      </c>
      <c r="H726" s="1" t="s">
        <v>5059</v>
      </c>
      <c r="I726" s="1" t="s">
        <v>5060</v>
      </c>
      <c r="J726" s="1" t="s">
        <v>5061</v>
      </c>
      <c r="K726" s="1" t="s">
        <v>5062</v>
      </c>
      <c r="L726" s="1" t="s">
        <v>5059</v>
      </c>
      <c r="M726" s="1" t="s">
        <v>5063</v>
      </c>
    </row>
    <row r="727" spans="1:13" x14ac:dyDescent="0.25">
      <c r="A727" s="1" t="s">
        <v>5064</v>
      </c>
      <c r="B727" s="1">
        <v>5.5753314000000003E-3</v>
      </c>
      <c r="C727" s="2">
        <v>1.8507062999999999</v>
      </c>
      <c r="D727" s="1" t="s">
        <v>1577</v>
      </c>
      <c r="E727" s="1" t="s">
        <v>5065</v>
      </c>
      <c r="G727" s="1">
        <v>565201</v>
      </c>
      <c r="H727" s="1" t="s">
        <v>5066</v>
      </c>
      <c r="I727" s="1" t="s">
        <v>5067</v>
      </c>
      <c r="J727" s="1" t="s">
        <v>5068</v>
      </c>
      <c r="K727" s="1" t="s">
        <v>5069</v>
      </c>
      <c r="L727" s="1" t="s">
        <v>5066</v>
      </c>
      <c r="M727" s="1" t="s">
        <v>5070</v>
      </c>
    </row>
    <row r="728" spans="1:13" x14ac:dyDescent="0.25">
      <c r="A728" s="1" t="s">
        <v>5071</v>
      </c>
      <c r="B728" s="1">
        <v>1.9054445E-2</v>
      </c>
      <c r="C728" s="2">
        <v>1.8481753000000001</v>
      </c>
      <c r="D728" s="1" t="s">
        <v>1577</v>
      </c>
      <c r="E728" s="1" t="s">
        <v>5072</v>
      </c>
      <c r="F728" s="1" t="s">
        <v>5073</v>
      </c>
      <c r="G728" s="1">
        <v>558048</v>
      </c>
      <c r="H728" s="1" t="s">
        <v>5074</v>
      </c>
      <c r="I728" s="1" t="s">
        <v>5075</v>
      </c>
      <c r="J728" s="1" t="s">
        <v>5076</v>
      </c>
      <c r="K728" s="1" t="s">
        <v>1235</v>
      </c>
      <c r="L728" s="1" t="s">
        <v>5074</v>
      </c>
      <c r="M728" s="1" t="s">
        <v>5077</v>
      </c>
    </row>
    <row r="729" spans="1:13" x14ac:dyDescent="0.25">
      <c r="A729" s="1" t="s">
        <v>5078</v>
      </c>
      <c r="B729" s="1">
        <v>1.9981410000000002E-2</v>
      </c>
      <c r="C729" s="2">
        <v>1.845189</v>
      </c>
      <c r="D729" s="1" t="s">
        <v>1577</v>
      </c>
      <c r="E729" s="1" t="s">
        <v>5079</v>
      </c>
      <c r="F729" s="1" t="s">
        <v>5080</v>
      </c>
      <c r="G729" s="1">
        <v>373865</v>
      </c>
      <c r="H729" s="1" t="s">
        <v>5081</v>
      </c>
      <c r="I729" s="1" t="s">
        <v>5082</v>
      </c>
      <c r="J729" s="1" t="s">
        <v>5083</v>
      </c>
      <c r="K729" s="1" t="s">
        <v>5084</v>
      </c>
      <c r="L729" s="1" t="s">
        <v>5081</v>
      </c>
      <c r="M729" s="1" t="s">
        <v>5085</v>
      </c>
    </row>
    <row r="730" spans="1:13" x14ac:dyDescent="0.25">
      <c r="A730" s="1" t="s">
        <v>5086</v>
      </c>
      <c r="B730" s="1">
        <v>5.9298019999999996E-3</v>
      </c>
      <c r="C730" s="2">
        <v>1.8348462999999999</v>
      </c>
      <c r="D730" s="1" t="s">
        <v>1577</v>
      </c>
      <c r="E730" s="1" t="s">
        <v>5087</v>
      </c>
      <c r="F730" s="1" t="s">
        <v>5088</v>
      </c>
      <c r="G730" s="1">
        <v>570437</v>
      </c>
      <c r="H730" s="1" t="s">
        <v>5089</v>
      </c>
      <c r="I730" s="1" t="s">
        <v>5090</v>
      </c>
      <c r="J730" s="1" t="s">
        <v>5091</v>
      </c>
      <c r="K730" s="1" t="s">
        <v>5092</v>
      </c>
      <c r="L730" s="1" t="s">
        <v>5089</v>
      </c>
      <c r="M730" s="1" t="s">
        <v>5093</v>
      </c>
    </row>
    <row r="731" spans="1:13" x14ac:dyDescent="0.25">
      <c r="A731" s="1" t="s">
        <v>5094</v>
      </c>
      <c r="B731" s="1">
        <v>4.7843080000000001E-3</v>
      </c>
      <c r="C731" s="2">
        <v>1.8307836</v>
      </c>
      <c r="D731" s="1" t="s">
        <v>1577</v>
      </c>
      <c r="E731" s="1" t="s">
        <v>5095</v>
      </c>
      <c r="F731" s="1" t="s">
        <v>5096</v>
      </c>
      <c r="G731" s="1">
        <v>550251</v>
      </c>
      <c r="H731" s="1" t="s">
        <v>5097</v>
      </c>
      <c r="I731" s="1" t="s">
        <v>5098</v>
      </c>
      <c r="J731" s="1" t="s">
        <v>5099</v>
      </c>
      <c r="K731" s="1" t="s">
        <v>5100</v>
      </c>
      <c r="L731" s="1" t="s">
        <v>5097</v>
      </c>
      <c r="M731" s="1" t="s">
        <v>5101</v>
      </c>
    </row>
    <row r="732" spans="1:13" x14ac:dyDescent="0.25">
      <c r="A732" s="1" t="s">
        <v>5102</v>
      </c>
      <c r="B732" s="1">
        <v>9.4017600000000003E-3</v>
      </c>
      <c r="C732" s="2">
        <v>1.8192796</v>
      </c>
      <c r="D732" s="1" t="s">
        <v>1577</v>
      </c>
      <c r="E732" s="1" t="s">
        <v>5103</v>
      </c>
      <c r="F732" s="1" t="s">
        <v>5104</v>
      </c>
      <c r="G732" s="1">
        <v>566287</v>
      </c>
      <c r="H732" s="1" t="s">
        <v>5105</v>
      </c>
      <c r="I732" s="1" t="s">
        <v>5106</v>
      </c>
      <c r="J732" s="1" t="s">
        <v>5107</v>
      </c>
      <c r="L732" s="1" t="s">
        <v>5105</v>
      </c>
      <c r="M732" s="1" t="s">
        <v>5108</v>
      </c>
    </row>
    <row r="733" spans="1:13" x14ac:dyDescent="0.25">
      <c r="A733" s="1" t="s">
        <v>5109</v>
      </c>
      <c r="B733" s="1">
        <v>5.989393E-3</v>
      </c>
      <c r="C733" s="2">
        <v>1.8127385</v>
      </c>
      <c r="D733" s="1" t="s">
        <v>1577</v>
      </c>
      <c r="E733" s="1" t="s">
        <v>5110</v>
      </c>
      <c r="F733" s="1" t="s">
        <v>5111</v>
      </c>
      <c r="G733" s="1">
        <v>767671</v>
      </c>
      <c r="H733" s="1" t="s">
        <v>5112</v>
      </c>
      <c r="I733" s="1" t="s">
        <v>5113</v>
      </c>
      <c r="J733" s="1" t="s">
        <v>5114</v>
      </c>
      <c r="K733" s="1" t="s">
        <v>296</v>
      </c>
      <c r="L733" s="1" t="s">
        <v>5115</v>
      </c>
      <c r="M733" s="1" t="s">
        <v>5116</v>
      </c>
    </row>
    <row r="734" spans="1:13" x14ac:dyDescent="0.25">
      <c r="A734" s="1" t="s">
        <v>5117</v>
      </c>
      <c r="B734" s="1">
        <v>1.7499213999999999E-2</v>
      </c>
      <c r="C734" s="2">
        <v>1.8125901</v>
      </c>
      <c r="D734" s="1" t="s">
        <v>1577</v>
      </c>
      <c r="E734" s="1" t="s">
        <v>5118</v>
      </c>
      <c r="F734" s="1" t="s">
        <v>5119</v>
      </c>
      <c r="G734" s="1">
        <v>563019</v>
      </c>
      <c r="H734" s="1" t="s">
        <v>5120</v>
      </c>
      <c r="I734" s="1" t="s">
        <v>5121</v>
      </c>
      <c r="J734" s="1" t="s">
        <v>5122</v>
      </c>
      <c r="K734" s="1" t="s">
        <v>5123</v>
      </c>
      <c r="L734" s="1" t="s">
        <v>5124</v>
      </c>
      <c r="M734" s="1" t="s">
        <v>5125</v>
      </c>
    </row>
    <row r="735" spans="1:13" x14ac:dyDescent="0.25">
      <c r="A735" s="1" t="s">
        <v>5126</v>
      </c>
      <c r="B735" s="1">
        <v>4.9798675000000004E-3</v>
      </c>
      <c r="C735" s="2">
        <v>1.8120400000000001</v>
      </c>
      <c r="D735" s="1" t="s">
        <v>1577</v>
      </c>
      <c r="E735" s="1" t="s">
        <v>5127</v>
      </c>
      <c r="F735" s="1" t="s">
        <v>5128</v>
      </c>
      <c r="G735" s="1">
        <v>406361</v>
      </c>
      <c r="H735" s="1" t="s">
        <v>5129</v>
      </c>
      <c r="I735" s="1" t="s">
        <v>5130</v>
      </c>
      <c r="J735" s="1" t="s">
        <v>5131</v>
      </c>
      <c r="K735" s="1" t="s">
        <v>5132</v>
      </c>
      <c r="L735" s="1" t="s">
        <v>5129</v>
      </c>
      <c r="M735" s="1" t="s">
        <v>5133</v>
      </c>
    </row>
    <row r="736" spans="1:13" x14ac:dyDescent="0.25">
      <c r="A736" s="1" t="s">
        <v>5134</v>
      </c>
      <c r="B736" s="1">
        <v>1.981254E-2</v>
      </c>
      <c r="C736" s="2">
        <v>1.8062260000000001</v>
      </c>
      <c r="D736" s="1" t="s">
        <v>1577</v>
      </c>
      <c r="E736" s="1" t="s">
        <v>5135</v>
      </c>
      <c r="G736" s="1">
        <v>100034367</v>
      </c>
      <c r="H736" s="1" t="s">
        <v>5136</v>
      </c>
      <c r="I736" s="1" t="s">
        <v>5137</v>
      </c>
      <c r="J736" s="1" t="s">
        <v>5138</v>
      </c>
      <c r="L736" s="1" t="s">
        <v>5139</v>
      </c>
      <c r="M736" s="1" t="s">
        <v>5140</v>
      </c>
    </row>
    <row r="737" spans="1:13" x14ac:dyDescent="0.25">
      <c r="A737" s="1" t="s">
        <v>5141</v>
      </c>
      <c r="B737" s="1">
        <v>1.06589245E-2</v>
      </c>
      <c r="C737" s="2">
        <v>1.8047781000000001</v>
      </c>
      <c r="D737" s="1" t="s">
        <v>1577</v>
      </c>
      <c r="E737" s="1" t="s">
        <v>5142</v>
      </c>
      <c r="F737" s="1" t="s">
        <v>5143</v>
      </c>
      <c r="G737" s="1">
        <v>678551</v>
      </c>
      <c r="H737" s="1" t="s">
        <v>5144</v>
      </c>
      <c r="I737" s="1" t="s">
        <v>5145</v>
      </c>
      <c r="J737" s="1" t="s">
        <v>5146</v>
      </c>
      <c r="K737" s="1" t="s">
        <v>5147</v>
      </c>
      <c r="L737" s="1" t="s">
        <v>5144</v>
      </c>
      <c r="M737" s="1" t="s">
        <v>5148</v>
      </c>
    </row>
    <row r="738" spans="1:13" x14ac:dyDescent="0.25">
      <c r="A738" s="1" t="s">
        <v>5149</v>
      </c>
      <c r="B738" s="1">
        <v>1.1143948000000001E-2</v>
      </c>
      <c r="C738" s="2">
        <v>1.8034984999999999</v>
      </c>
      <c r="D738" s="1" t="s">
        <v>1577</v>
      </c>
      <c r="E738" s="1" t="s">
        <v>5150</v>
      </c>
      <c r="F738" s="1" t="s">
        <v>5151</v>
      </c>
      <c r="G738" s="1">
        <v>553166</v>
      </c>
      <c r="H738" s="1" t="s">
        <v>5152</v>
      </c>
      <c r="I738" s="1" t="s">
        <v>5153</v>
      </c>
      <c r="J738" s="1" t="s">
        <v>5154</v>
      </c>
      <c r="K738" s="1" t="s">
        <v>5155</v>
      </c>
      <c r="L738" s="1" t="s">
        <v>5156</v>
      </c>
      <c r="M738" s="1" t="s">
        <v>5157</v>
      </c>
    </row>
    <row r="739" spans="1:13" x14ac:dyDescent="0.25">
      <c r="A739" s="1" t="s">
        <v>5158</v>
      </c>
      <c r="B739" s="1">
        <v>6.0942840000000002E-3</v>
      </c>
      <c r="C739" s="2">
        <v>1.7956840000000001</v>
      </c>
      <c r="D739" s="1" t="s">
        <v>1577</v>
      </c>
      <c r="E739" s="1" t="s">
        <v>5159</v>
      </c>
      <c r="F739" s="1" t="s">
        <v>5160</v>
      </c>
      <c r="G739" s="1">
        <v>58092</v>
      </c>
      <c r="H739" s="1" t="s">
        <v>5161</v>
      </c>
      <c r="I739" s="1" t="s">
        <v>5162</v>
      </c>
      <c r="J739" s="1" t="s">
        <v>5163</v>
      </c>
      <c r="K739" s="1" t="s">
        <v>5164</v>
      </c>
      <c r="L739" s="1" t="s">
        <v>5161</v>
      </c>
      <c r="M739" s="1" t="s">
        <v>5165</v>
      </c>
    </row>
    <row r="740" spans="1:13" x14ac:dyDescent="0.25">
      <c r="A740" s="1" t="s">
        <v>5166</v>
      </c>
      <c r="B740" s="1">
        <v>2.3924678E-3</v>
      </c>
      <c r="C740" s="2">
        <v>1.7932292999999999</v>
      </c>
      <c r="D740" s="1" t="s">
        <v>1577</v>
      </c>
      <c r="E740" s="1" t="s">
        <v>5167</v>
      </c>
      <c r="F740" s="1" t="s">
        <v>5168</v>
      </c>
      <c r="H740" s="1" t="s">
        <v>5169</v>
      </c>
      <c r="M740" s="1" t="s">
        <v>5170</v>
      </c>
    </row>
    <row r="741" spans="1:13" x14ac:dyDescent="0.25">
      <c r="A741" s="1" t="s">
        <v>5171</v>
      </c>
      <c r="B741" s="1">
        <v>5.7308482999999999E-3</v>
      </c>
      <c r="C741" s="2">
        <v>1.7768263</v>
      </c>
      <c r="D741" s="1" t="s">
        <v>1577</v>
      </c>
      <c r="E741" s="1" t="s">
        <v>5172</v>
      </c>
      <c r="K741" s="1" t="s">
        <v>5173</v>
      </c>
      <c r="M741" s="1" t="s">
        <v>5174</v>
      </c>
    </row>
    <row r="742" spans="1:13" x14ac:dyDescent="0.25">
      <c r="A742" s="1" t="s">
        <v>5175</v>
      </c>
      <c r="B742" s="1">
        <v>1.0374964E-2</v>
      </c>
      <c r="C742" s="2">
        <v>1.7731958999999999</v>
      </c>
      <c r="D742" s="1" t="s">
        <v>1577</v>
      </c>
      <c r="E742" s="1" t="s">
        <v>5176</v>
      </c>
      <c r="F742" s="1" t="s">
        <v>5177</v>
      </c>
      <c r="G742" s="1">
        <v>406769</v>
      </c>
      <c r="H742" s="1" t="s">
        <v>5178</v>
      </c>
      <c r="I742" s="1" t="s">
        <v>5179</v>
      </c>
      <c r="J742" s="1" t="s">
        <v>5180</v>
      </c>
      <c r="K742" s="1" t="s">
        <v>5181</v>
      </c>
      <c r="L742" s="1" t="s">
        <v>5178</v>
      </c>
      <c r="M742" s="1" t="s">
        <v>5182</v>
      </c>
    </row>
    <row r="743" spans="1:13" x14ac:dyDescent="0.25">
      <c r="A743" s="1" t="s">
        <v>5183</v>
      </c>
      <c r="B743" s="1">
        <v>2.9765260000000002E-3</v>
      </c>
      <c r="C743" s="2">
        <v>1.7688140999999999</v>
      </c>
      <c r="D743" s="1" t="s">
        <v>1577</v>
      </c>
      <c r="E743" s="1" t="s">
        <v>5184</v>
      </c>
      <c r="F743" s="1" t="s">
        <v>5185</v>
      </c>
      <c r="G743" s="1">
        <v>321239</v>
      </c>
      <c r="H743" s="1" t="s">
        <v>5186</v>
      </c>
      <c r="I743" s="1" t="s">
        <v>5187</v>
      </c>
      <c r="J743" s="1" t="s">
        <v>5188</v>
      </c>
      <c r="K743" s="1" t="s">
        <v>5189</v>
      </c>
      <c r="L743" s="1" t="s">
        <v>5190</v>
      </c>
      <c r="M743" s="1" t="s">
        <v>5191</v>
      </c>
    </row>
    <row r="744" spans="1:13" x14ac:dyDescent="0.25">
      <c r="A744" s="1" t="s">
        <v>5192</v>
      </c>
      <c r="B744" s="1">
        <v>1.485032E-2</v>
      </c>
      <c r="C744" s="2">
        <v>1.7684352000000001</v>
      </c>
      <c r="D744" s="1" t="s">
        <v>1577</v>
      </c>
      <c r="E744" s="1" t="s">
        <v>5193</v>
      </c>
      <c r="F744" s="1" t="s">
        <v>5194</v>
      </c>
      <c r="G744" s="1">
        <v>557073</v>
      </c>
      <c r="H744" s="1" t="s">
        <v>5195</v>
      </c>
      <c r="I744" s="1" t="s">
        <v>5196</v>
      </c>
      <c r="J744" s="1" t="s">
        <v>5197</v>
      </c>
      <c r="K744" s="1" t="s">
        <v>5198</v>
      </c>
      <c r="L744" s="1" t="s">
        <v>5195</v>
      </c>
      <c r="M744" s="1" t="s">
        <v>5199</v>
      </c>
    </row>
    <row r="745" spans="1:13" x14ac:dyDescent="0.25">
      <c r="A745" s="1" t="s">
        <v>5200</v>
      </c>
      <c r="B745" s="1">
        <v>1.9421665000000001E-2</v>
      </c>
      <c r="C745" s="2">
        <v>1.7659254</v>
      </c>
      <c r="D745" s="1" t="s">
        <v>1577</v>
      </c>
      <c r="E745" s="1" t="s">
        <v>5201</v>
      </c>
      <c r="F745" s="1" t="s">
        <v>5202</v>
      </c>
      <c r="G745" s="1">
        <v>568160</v>
      </c>
      <c r="H745" s="1" t="s">
        <v>5203</v>
      </c>
      <c r="I745" s="1" t="s">
        <v>5204</v>
      </c>
      <c r="J745" s="1" t="s">
        <v>5205</v>
      </c>
      <c r="K745" s="1" t="s">
        <v>5206</v>
      </c>
      <c r="L745" s="1" t="s">
        <v>5203</v>
      </c>
      <c r="M745" s="1" t="s">
        <v>5207</v>
      </c>
    </row>
    <row r="746" spans="1:13" x14ac:dyDescent="0.25">
      <c r="A746" s="1" t="s">
        <v>5208</v>
      </c>
      <c r="B746" s="1">
        <v>1.6666777000000001E-2</v>
      </c>
      <c r="C746" s="2">
        <v>1.7633002</v>
      </c>
      <c r="D746" s="1" t="s">
        <v>1577</v>
      </c>
      <c r="E746" s="1" t="s">
        <v>5209</v>
      </c>
      <c r="F746" s="1" t="s">
        <v>5210</v>
      </c>
      <c r="G746" s="1">
        <v>567601</v>
      </c>
      <c r="H746" s="1" t="s">
        <v>5211</v>
      </c>
      <c r="I746" s="1" t="s">
        <v>5212</v>
      </c>
      <c r="J746" s="1" t="s">
        <v>5213</v>
      </c>
      <c r="K746" s="1" t="s">
        <v>5214</v>
      </c>
      <c r="L746" s="1" t="s">
        <v>5215</v>
      </c>
      <c r="M746" s="1" t="s">
        <v>5216</v>
      </c>
    </row>
    <row r="747" spans="1:13" x14ac:dyDescent="0.25">
      <c r="A747" s="1" t="s">
        <v>5217</v>
      </c>
      <c r="B747" s="1">
        <v>3.9582089999999999E-3</v>
      </c>
      <c r="C747" s="2">
        <v>1.761028</v>
      </c>
      <c r="D747" s="1" t="s">
        <v>1577</v>
      </c>
      <c r="E747" s="1" t="s">
        <v>5218</v>
      </c>
      <c r="F747" s="1" t="s">
        <v>5219</v>
      </c>
      <c r="G747" s="1">
        <v>393292</v>
      </c>
      <c r="H747" s="1" t="s">
        <v>5220</v>
      </c>
      <c r="I747" s="1" t="s">
        <v>5221</v>
      </c>
      <c r="J747" s="1" t="s">
        <v>5222</v>
      </c>
      <c r="K747" s="1" t="s">
        <v>5223</v>
      </c>
      <c r="L747" s="1" t="s">
        <v>5220</v>
      </c>
      <c r="M747" s="1" t="s">
        <v>5224</v>
      </c>
    </row>
    <row r="748" spans="1:13" x14ac:dyDescent="0.25">
      <c r="A748" s="1" t="s">
        <v>5225</v>
      </c>
      <c r="B748" s="1">
        <v>1.2457427E-2</v>
      </c>
      <c r="C748" s="2">
        <v>1.7600441</v>
      </c>
      <c r="D748" s="1" t="s">
        <v>1577</v>
      </c>
      <c r="E748" s="1" t="s">
        <v>5226</v>
      </c>
      <c r="F748" s="1" t="s">
        <v>5227</v>
      </c>
      <c r="G748" s="1">
        <v>492340</v>
      </c>
      <c r="H748" s="1" t="s">
        <v>5228</v>
      </c>
      <c r="I748" s="1" t="s">
        <v>5229</v>
      </c>
      <c r="J748" s="1" t="s">
        <v>5230</v>
      </c>
      <c r="K748" s="1" t="s">
        <v>5231</v>
      </c>
      <c r="L748" s="1" t="s">
        <v>5228</v>
      </c>
      <c r="M748" s="1" t="s">
        <v>5232</v>
      </c>
    </row>
    <row r="749" spans="1:13" x14ac:dyDescent="0.25">
      <c r="A749" s="1" t="s">
        <v>5233</v>
      </c>
      <c r="B749" s="1">
        <v>5.7176105000000003E-3</v>
      </c>
      <c r="C749" s="2">
        <v>1.7551199</v>
      </c>
      <c r="D749" s="1" t="s">
        <v>1577</v>
      </c>
      <c r="E749" s="1" t="s">
        <v>5234</v>
      </c>
      <c r="F749" s="1" t="s">
        <v>5235</v>
      </c>
      <c r="G749" s="1">
        <v>550468</v>
      </c>
      <c r="H749" s="1" t="s">
        <v>5236</v>
      </c>
      <c r="I749" s="1" t="s">
        <v>5237</v>
      </c>
      <c r="J749" s="1" t="s">
        <v>5237</v>
      </c>
      <c r="K749" s="1" t="s">
        <v>5238</v>
      </c>
      <c r="L749" s="1" t="s">
        <v>5236</v>
      </c>
      <c r="M749" s="1" t="s">
        <v>5239</v>
      </c>
    </row>
    <row r="750" spans="1:13" x14ac:dyDescent="0.25">
      <c r="A750" s="1" t="s">
        <v>5240</v>
      </c>
      <c r="B750" s="1">
        <v>1.6385712E-2</v>
      </c>
      <c r="C750" s="2">
        <v>1.741573</v>
      </c>
      <c r="D750" s="1" t="s">
        <v>1577</v>
      </c>
      <c r="E750" s="1" t="s">
        <v>5241</v>
      </c>
      <c r="H750" s="1" t="s">
        <v>5242</v>
      </c>
      <c r="L750" s="1" t="s">
        <v>5242</v>
      </c>
      <c r="M750" s="1" t="s">
        <v>5243</v>
      </c>
    </row>
    <row r="751" spans="1:13" x14ac:dyDescent="0.25">
      <c r="A751" s="1" t="s">
        <v>5244</v>
      </c>
      <c r="B751" s="1">
        <v>1.8363043999999999E-2</v>
      </c>
      <c r="C751" s="2">
        <v>1.7412548999999999</v>
      </c>
      <c r="D751" s="1" t="s">
        <v>1577</v>
      </c>
      <c r="E751" s="1" t="s">
        <v>5245</v>
      </c>
      <c r="F751" s="1" t="s">
        <v>5246</v>
      </c>
      <c r="G751" s="1">
        <v>100006857</v>
      </c>
      <c r="H751" s="1" t="s">
        <v>5247</v>
      </c>
      <c r="I751" s="1" t="s">
        <v>5248</v>
      </c>
      <c r="J751" s="1" t="s">
        <v>5249</v>
      </c>
      <c r="L751" s="1" t="s">
        <v>5247</v>
      </c>
      <c r="M751" s="1" t="s">
        <v>5250</v>
      </c>
    </row>
    <row r="752" spans="1:13" x14ac:dyDescent="0.25">
      <c r="A752" s="1" t="s">
        <v>5251</v>
      </c>
      <c r="B752" s="1">
        <v>1.3697136E-3</v>
      </c>
      <c r="C752" s="2">
        <v>1.7386470000000001</v>
      </c>
      <c r="D752" s="1" t="s">
        <v>1577</v>
      </c>
      <c r="E752" s="1" t="s">
        <v>5252</v>
      </c>
      <c r="F752" s="1" t="s">
        <v>5253</v>
      </c>
      <c r="G752" s="1">
        <v>324048</v>
      </c>
      <c r="H752" s="1" t="s">
        <v>5254</v>
      </c>
      <c r="I752" s="1" t="s">
        <v>5255</v>
      </c>
      <c r="J752" s="1" t="s">
        <v>5256</v>
      </c>
      <c r="L752" s="1" t="s">
        <v>5254</v>
      </c>
      <c r="M752" s="1" t="s">
        <v>5257</v>
      </c>
    </row>
    <row r="753" spans="1:13" x14ac:dyDescent="0.25">
      <c r="A753" s="1" t="s">
        <v>5258</v>
      </c>
      <c r="B753" s="1">
        <v>5.3000482999999996E-3</v>
      </c>
      <c r="C753" s="2">
        <v>1.7247545</v>
      </c>
      <c r="D753" s="1" t="s">
        <v>1577</v>
      </c>
      <c r="E753" s="1" t="s">
        <v>5259</v>
      </c>
      <c r="F753" s="1" t="s">
        <v>5260</v>
      </c>
      <c r="G753" s="1">
        <v>556226</v>
      </c>
      <c r="H753" s="1" t="s">
        <v>5261</v>
      </c>
      <c r="I753" s="1" t="s">
        <v>5262</v>
      </c>
      <c r="J753" s="1" t="s">
        <v>5263</v>
      </c>
      <c r="K753" s="1" t="s">
        <v>5264</v>
      </c>
      <c r="L753" s="1" t="s">
        <v>5261</v>
      </c>
      <c r="M753" s="1" t="s">
        <v>5265</v>
      </c>
    </row>
    <row r="754" spans="1:13" x14ac:dyDescent="0.25">
      <c r="A754" s="1" t="s">
        <v>5266</v>
      </c>
      <c r="B754" s="1">
        <v>6.5472610000000004E-3</v>
      </c>
      <c r="C754" s="2">
        <v>1.7208258000000001</v>
      </c>
      <c r="D754" s="1" t="s">
        <v>1577</v>
      </c>
      <c r="E754" s="1" t="s">
        <v>5267</v>
      </c>
      <c r="F754" s="1" t="s">
        <v>5268</v>
      </c>
      <c r="G754" s="1">
        <v>573346</v>
      </c>
      <c r="H754" s="1" t="s">
        <v>5269</v>
      </c>
      <c r="I754" s="1" t="s">
        <v>5270</v>
      </c>
      <c r="J754" s="1" t="s">
        <v>5271</v>
      </c>
      <c r="K754" s="1" t="s">
        <v>2192</v>
      </c>
      <c r="L754" s="1" t="s">
        <v>5269</v>
      </c>
      <c r="M754" s="1" t="s">
        <v>5272</v>
      </c>
    </row>
    <row r="755" spans="1:13" x14ac:dyDescent="0.25">
      <c r="A755" s="1" t="s">
        <v>5273</v>
      </c>
      <c r="B755" s="1">
        <v>9.7878540000000003E-3</v>
      </c>
      <c r="C755" s="2">
        <v>1.7145444999999999</v>
      </c>
      <c r="D755" s="1" t="s">
        <v>1577</v>
      </c>
      <c r="E755" s="1" t="s">
        <v>5274</v>
      </c>
      <c r="F755" s="1" t="s">
        <v>5275</v>
      </c>
      <c r="G755" s="1">
        <v>558333</v>
      </c>
      <c r="H755" s="1" t="s">
        <v>5276</v>
      </c>
      <c r="I755" s="1" t="s">
        <v>5277</v>
      </c>
      <c r="J755" s="1" t="s">
        <v>5278</v>
      </c>
      <c r="K755" s="1" t="s">
        <v>5279</v>
      </c>
      <c r="L755" s="1" t="s">
        <v>5276</v>
      </c>
      <c r="M755" s="1" t="s">
        <v>5280</v>
      </c>
    </row>
    <row r="756" spans="1:13" x14ac:dyDescent="0.25">
      <c r="A756" s="1" t="s">
        <v>5281</v>
      </c>
      <c r="B756" s="1">
        <v>1.3307948E-3</v>
      </c>
      <c r="C756" s="2">
        <v>1.7143322999999999</v>
      </c>
      <c r="D756" s="1" t="s">
        <v>1577</v>
      </c>
      <c r="E756" s="1" t="s">
        <v>5282</v>
      </c>
      <c r="F756" s="1" t="s">
        <v>5283</v>
      </c>
      <c r="G756" s="1">
        <v>352913</v>
      </c>
      <c r="H756" s="1" t="s">
        <v>5284</v>
      </c>
      <c r="I756" s="1" t="s">
        <v>5285</v>
      </c>
      <c r="J756" s="1" t="s">
        <v>5286</v>
      </c>
      <c r="L756" s="1" t="s">
        <v>5284</v>
      </c>
      <c r="M756" s="1" t="s">
        <v>5287</v>
      </c>
    </row>
    <row r="757" spans="1:13" x14ac:dyDescent="0.25">
      <c r="A757" s="1" t="s">
        <v>5288</v>
      </c>
      <c r="B757" s="1">
        <v>6.5801004000000003E-3</v>
      </c>
      <c r="C757" s="2">
        <v>1.6604569</v>
      </c>
      <c r="D757" s="1" t="s">
        <v>1577</v>
      </c>
      <c r="E757" s="1" t="s">
        <v>5289</v>
      </c>
      <c r="F757" s="1" t="s">
        <v>5290</v>
      </c>
      <c r="G757" s="1">
        <v>570531</v>
      </c>
      <c r="H757" s="1" t="s">
        <v>5291</v>
      </c>
      <c r="I757" s="1" t="s">
        <v>5292</v>
      </c>
      <c r="J757" s="1" t="s">
        <v>5293</v>
      </c>
      <c r="K757" s="1" t="s">
        <v>5294</v>
      </c>
      <c r="L757" s="1" t="s">
        <v>5291</v>
      </c>
      <c r="M757" s="1" t="s">
        <v>5295</v>
      </c>
    </row>
    <row r="758" spans="1:13" x14ac:dyDescent="0.25">
      <c r="A758" s="1" t="s">
        <v>5296</v>
      </c>
      <c r="B758" s="1">
        <v>2.9011803999999999E-3</v>
      </c>
      <c r="C758" s="2">
        <v>1.6551302999999999</v>
      </c>
      <c r="D758" s="1" t="s">
        <v>1577</v>
      </c>
      <c r="E758" s="1" t="s">
        <v>5297</v>
      </c>
      <c r="F758" s="1" t="s">
        <v>5298</v>
      </c>
      <c r="G758" s="1">
        <v>368485</v>
      </c>
      <c r="H758" s="1" t="s">
        <v>5299</v>
      </c>
      <c r="I758" s="1" t="s">
        <v>5300</v>
      </c>
      <c r="J758" s="1" t="s">
        <v>5301</v>
      </c>
      <c r="K758" s="1" t="s">
        <v>5302</v>
      </c>
      <c r="L758" s="1" t="s">
        <v>5299</v>
      </c>
      <c r="M758" s="1" t="s">
        <v>5303</v>
      </c>
    </row>
    <row r="759" spans="1:13" x14ac:dyDescent="0.25">
      <c r="A759" s="1" t="s">
        <v>5304</v>
      </c>
      <c r="B759" s="1">
        <v>1.9526832000000001E-2</v>
      </c>
      <c r="C759" s="2">
        <v>1.6437552</v>
      </c>
      <c r="D759" s="1" t="s">
        <v>1577</v>
      </c>
      <c r="E759" s="1" t="s">
        <v>5305</v>
      </c>
      <c r="F759" s="1" t="s">
        <v>5306</v>
      </c>
      <c r="G759" s="1">
        <v>561353</v>
      </c>
      <c r="H759" s="1" t="s">
        <v>5307</v>
      </c>
      <c r="I759" s="1" t="s">
        <v>5308</v>
      </c>
      <c r="J759" s="1" t="s">
        <v>5309</v>
      </c>
      <c r="K759" s="1" t="s">
        <v>5310</v>
      </c>
      <c r="L759" s="1" t="s">
        <v>5311</v>
      </c>
      <c r="M759" s="1" t="s">
        <v>5312</v>
      </c>
    </row>
    <row r="760" spans="1:13" x14ac:dyDescent="0.25">
      <c r="A760" s="1" t="s">
        <v>5313</v>
      </c>
      <c r="B760" s="1">
        <v>1.5827709999999998E-2</v>
      </c>
      <c r="C760" s="2">
        <v>1.6421448000000001</v>
      </c>
      <c r="D760" s="1" t="s">
        <v>1577</v>
      </c>
      <c r="E760" s="1" t="s">
        <v>5314</v>
      </c>
      <c r="F760" s="1" t="s">
        <v>5315</v>
      </c>
      <c r="G760" s="1">
        <v>402843</v>
      </c>
      <c r="H760" s="1" t="s">
        <v>5316</v>
      </c>
      <c r="I760" s="1" t="s">
        <v>5317</v>
      </c>
      <c r="J760" s="1" t="s">
        <v>5318</v>
      </c>
      <c r="K760" s="1" t="s">
        <v>5319</v>
      </c>
      <c r="L760" s="1" t="s">
        <v>5316</v>
      </c>
      <c r="M760" s="1" t="s">
        <v>5320</v>
      </c>
    </row>
    <row r="761" spans="1:13" x14ac:dyDescent="0.25">
      <c r="A761" s="1" t="s">
        <v>5321</v>
      </c>
      <c r="B761" s="1">
        <v>1.5330046E-2</v>
      </c>
      <c r="C761" s="2">
        <v>1.6388377000000001</v>
      </c>
      <c r="D761" s="1" t="s">
        <v>1577</v>
      </c>
      <c r="E761" s="1" t="s">
        <v>5322</v>
      </c>
      <c r="F761" s="1" t="s">
        <v>5323</v>
      </c>
      <c r="G761" s="1">
        <v>564669</v>
      </c>
      <c r="H761" s="1" t="s">
        <v>5324</v>
      </c>
      <c r="I761" s="1" t="s">
        <v>5325</v>
      </c>
      <c r="J761" s="1" t="s">
        <v>5326</v>
      </c>
      <c r="K761" s="1" t="s">
        <v>5327</v>
      </c>
      <c r="L761" s="1" t="s">
        <v>5324</v>
      </c>
      <c r="M761" s="1" t="s">
        <v>5328</v>
      </c>
    </row>
    <row r="762" spans="1:13" x14ac:dyDescent="0.25">
      <c r="A762" s="1" t="s">
        <v>5329</v>
      </c>
      <c r="B762" s="1">
        <v>2.5040297999999999E-3</v>
      </c>
      <c r="C762" s="2">
        <v>1.6140513000000001</v>
      </c>
      <c r="D762" s="1" t="s">
        <v>1577</v>
      </c>
      <c r="E762" s="1" t="s">
        <v>5330</v>
      </c>
      <c r="F762" s="1" t="s">
        <v>5331</v>
      </c>
      <c r="G762" s="1">
        <v>359834</v>
      </c>
      <c r="H762" s="1" t="s">
        <v>5332</v>
      </c>
      <c r="I762" s="1" t="s">
        <v>5333</v>
      </c>
      <c r="J762" s="1" t="s">
        <v>5334</v>
      </c>
      <c r="K762" s="1" t="s">
        <v>5335</v>
      </c>
      <c r="L762" s="1" t="s">
        <v>5332</v>
      </c>
      <c r="M762" s="1" t="s">
        <v>5336</v>
      </c>
    </row>
    <row r="763" spans="1:13" x14ac:dyDescent="0.25">
      <c r="A763" s="1" t="s">
        <v>5337</v>
      </c>
      <c r="B763" s="1">
        <v>1.1352101999999999E-2</v>
      </c>
      <c r="C763" s="2">
        <v>1.6138589000000001</v>
      </c>
      <c r="D763" s="1" t="s">
        <v>1577</v>
      </c>
      <c r="E763" s="1" t="s">
        <v>5338</v>
      </c>
      <c r="F763" s="1" t="s">
        <v>5339</v>
      </c>
      <c r="G763" s="1">
        <v>556459</v>
      </c>
      <c r="H763" s="1" t="s">
        <v>5340</v>
      </c>
      <c r="I763" s="1" t="s">
        <v>5341</v>
      </c>
      <c r="J763" s="1" t="s">
        <v>5342</v>
      </c>
      <c r="K763" s="1" t="s">
        <v>5343</v>
      </c>
      <c r="L763" s="1" t="s">
        <v>5340</v>
      </c>
      <c r="M763" s="1" t="s">
        <v>5344</v>
      </c>
    </row>
    <row r="764" spans="1:13" x14ac:dyDescent="0.25">
      <c r="A764" s="1" t="s">
        <v>5345</v>
      </c>
      <c r="B764" s="1">
        <v>9.1583589999999996E-3</v>
      </c>
      <c r="C764" s="2">
        <v>1.6101091999999999</v>
      </c>
      <c r="D764" s="1" t="s">
        <v>1577</v>
      </c>
      <c r="E764" s="1" t="s">
        <v>5346</v>
      </c>
      <c r="K764" s="1" t="s">
        <v>5347</v>
      </c>
      <c r="M764" s="1" t="s">
        <v>5348</v>
      </c>
    </row>
    <row r="765" spans="1:13" x14ac:dyDescent="0.25">
      <c r="A765" s="1" t="s">
        <v>5349</v>
      </c>
      <c r="B765" s="1">
        <v>1.6950421E-2</v>
      </c>
      <c r="C765" s="2">
        <v>1.6021589000000001</v>
      </c>
      <c r="D765" s="1" t="s">
        <v>1577</v>
      </c>
      <c r="E765" s="1" t="s">
        <v>5350</v>
      </c>
      <c r="F765" s="1" t="s">
        <v>5351</v>
      </c>
      <c r="G765" s="1">
        <v>777720</v>
      </c>
      <c r="H765" s="1" t="s">
        <v>5352</v>
      </c>
      <c r="I765" s="1" t="s">
        <v>5353</v>
      </c>
      <c r="J765" s="1" t="s">
        <v>5354</v>
      </c>
      <c r="K765" s="1" t="s">
        <v>5355</v>
      </c>
      <c r="L765" s="1" t="s">
        <v>5352</v>
      </c>
      <c r="M765" s="1" t="s">
        <v>5356</v>
      </c>
    </row>
    <row r="766" spans="1:13" x14ac:dyDescent="0.25">
      <c r="A766" s="1" t="s">
        <v>5357</v>
      </c>
      <c r="B766" s="1">
        <v>9.9461010000000006E-3</v>
      </c>
      <c r="C766" s="2">
        <v>1.6015413000000001</v>
      </c>
      <c r="D766" s="1" t="s">
        <v>1577</v>
      </c>
      <c r="E766" s="1" t="s">
        <v>5358</v>
      </c>
      <c r="F766" s="1" t="s">
        <v>5359</v>
      </c>
      <c r="G766" s="1">
        <v>260437</v>
      </c>
      <c r="H766" s="1" t="s">
        <v>5360</v>
      </c>
      <c r="I766" s="1" t="s">
        <v>5361</v>
      </c>
      <c r="J766" s="1" t="s">
        <v>5362</v>
      </c>
      <c r="K766" s="1" t="s">
        <v>5363</v>
      </c>
      <c r="L766" s="1" t="s">
        <v>5360</v>
      </c>
      <c r="M766" s="1" t="s">
        <v>5364</v>
      </c>
    </row>
    <row r="767" spans="1:13" x14ac:dyDescent="0.25">
      <c r="A767" s="1" t="s">
        <v>5365</v>
      </c>
      <c r="B767" s="1">
        <v>2.8486317000000001E-3</v>
      </c>
      <c r="C767" s="2">
        <v>1.6002285000000001</v>
      </c>
      <c r="D767" s="1" t="s">
        <v>1577</v>
      </c>
      <c r="E767" s="1" t="s">
        <v>5366</v>
      </c>
      <c r="F767" s="1" t="s">
        <v>5367</v>
      </c>
      <c r="H767" s="1" t="s">
        <v>5368</v>
      </c>
      <c r="L767" s="1" t="s">
        <v>5369</v>
      </c>
      <c r="M767" s="1" t="s">
        <v>5370</v>
      </c>
    </row>
    <row r="768" spans="1:13" x14ac:dyDescent="0.25">
      <c r="A768" s="1" t="s">
        <v>5371</v>
      </c>
      <c r="B768" s="1">
        <v>1.8909882999999999E-2</v>
      </c>
      <c r="C768" s="2">
        <v>1.5996146</v>
      </c>
      <c r="D768" s="1" t="s">
        <v>1577</v>
      </c>
      <c r="E768" s="1" t="s">
        <v>5372</v>
      </c>
      <c r="F768" s="1" t="s">
        <v>5373</v>
      </c>
      <c r="G768" s="1">
        <v>560924</v>
      </c>
      <c r="H768" s="1" t="s">
        <v>5374</v>
      </c>
      <c r="I768" s="1" t="s">
        <v>5375</v>
      </c>
      <c r="J768" s="1" t="s">
        <v>5376</v>
      </c>
      <c r="K768" s="1" t="s">
        <v>5377</v>
      </c>
      <c r="L768" s="1" t="s">
        <v>5374</v>
      </c>
      <c r="M768" s="1" t="s">
        <v>5378</v>
      </c>
    </row>
    <row r="769" spans="1:13" x14ac:dyDescent="0.25">
      <c r="A769" s="1" t="s">
        <v>5379</v>
      </c>
      <c r="B769" s="1">
        <v>5.8765809999999996E-3</v>
      </c>
      <c r="C769" s="2">
        <v>1.5978243000000001</v>
      </c>
      <c r="D769" s="1" t="s">
        <v>1577</v>
      </c>
      <c r="E769" s="1" t="s">
        <v>5380</v>
      </c>
      <c r="H769" s="1" t="s">
        <v>5381</v>
      </c>
      <c r="K769" s="1" t="s">
        <v>5382</v>
      </c>
      <c r="L769" s="1" t="s">
        <v>5381</v>
      </c>
      <c r="M769" s="1" t="s">
        <v>5383</v>
      </c>
    </row>
    <row r="770" spans="1:13" x14ac:dyDescent="0.25">
      <c r="A770" s="1" t="s">
        <v>5384</v>
      </c>
      <c r="B770" s="1">
        <v>1.5698634E-2</v>
      </c>
      <c r="C770" s="2">
        <v>1.5828279000000001</v>
      </c>
      <c r="D770" s="1" t="s">
        <v>1577</v>
      </c>
      <c r="E770" s="1" t="s">
        <v>5385</v>
      </c>
      <c r="F770" s="1" t="s">
        <v>5386</v>
      </c>
      <c r="G770" s="1">
        <v>569910</v>
      </c>
      <c r="H770" s="1" t="s">
        <v>5387</v>
      </c>
      <c r="I770" s="1" t="s">
        <v>5388</v>
      </c>
      <c r="J770" s="1" t="s">
        <v>5389</v>
      </c>
      <c r="L770" s="1" t="s">
        <v>5390</v>
      </c>
      <c r="M770" s="1" t="s">
        <v>5391</v>
      </c>
    </row>
    <row r="771" spans="1:13" x14ac:dyDescent="0.25">
      <c r="A771" s="1" t="s">
        <v>5392</v>
      </c>
      <c r="B771" s="1">
        <v>1.915416E-2</v>
      </c>
      <c r="C771" s="2">
        <v>1.5676806999999999</v>
      </c>
      <c r="D771" s="1" t="s">
        <v>1577</v>
      </c>
      <c r="E771" s="1" t="s">
        <v>5393</v>
      </c>
      <c r="G771" s="1">
        <v>337468</v>
      </c>
      <c r="H771" s="1" t="s">
        <v>5394</v>
      </c>
      <c r="I771" s="1" t="s">
        <v>5395</v>
      </c>
      <c r="J771" s="1" t="s">
        <v>5396</v>
      </c>
      <c r="M771" s="1" t="s">
        <v>5397</v>
      </c>
    </row>
    <row r="772" spans="1:13" x14ac:dyDescent="0.25">
      <c r="A772" s="1" t="s">
        <v>5398</v>
      </c>
      <c r="B772" s="3">
        <v>4.0778727000000001E-4</v>
      </c>
      <c r="C772" s="2">
        <v>1.5655490000000001</v>
      </c>
      <c r="D772" s="1" t="s">
        <v>1577</v>
      </c>
      <c r="E772" s="1" t="s">
        <v>5399</v>
      </c>
      <c r="F772" s="1" t="s">
        <v>5400</v>
      </c>
      <c r="G772" s="1">
        <v>394056</v>
      </c>
      <c r="H772" s="1" t="s">
        <v>5401</v>
      </c>
      <c r="I772" s="1" t="s">
        <v>5402</v>
      </c>
      <c r="J772" s="1" t="s">
        <v>5403</v>
      </c>
      <c r="K772" s="1" t="s">
        <v>5404</v>
      </c>
      <c r="L772" s="1" t="s">
        <v>5401</v>
      </c>
      <c r="M772" s="1" t="s">
        <v>5405</v>
      </c>
    </row>
    <row r="773" spans="1:13" x14ac:dyDescent="0.25">
      <c r="A773" s="1" t="s">
        <v>5406</v>
      </c>
      <c r="B773" s="1">
        <v>1.8444952000000001E-2</v>
      </c>
      <c r="C773" s="2">
        <v>1.5603324999999999</v>
      </c>
      <c r="D773" s="1" t="s">
        <v>1577</v>
      </c>
      <c r="E773" s="1" t="s">
        <v>5407</v>
      </c>
      <c r="F773" s="1" t="s">
        <v>5408</v>
      </c>
      <c r="G773" s="1">
        <v>326734</v>
      </c>
      <c r="H773" s="1" t="s">
        <v>5409</v>
      </c>
      <c r="I773" s="1" t="s">
        <v>5410</v>
      </c>
      <c r="J773" s="1" t="s">
        <v>5411</v>
      </c>
      <c r="K773" s="1" t="s">
        <v>5412</v>
      </c>
      <c r="L773" s="1" t="s">
        <v>5409</v>
      </c>
      <c r="M773" s="1" t="s">
        <v>5413</v>
      </c>
    </row>
    <row r="774" spans="1:13" x14ac:dyDescent="0.25">
      <c r="A774" s="1" t="s">
        <v>5414</v>
      </c>
      <c r="B774" s="1">
        <v>8.6578309999999995E-3</v>
      </c>
      <c r="C774" s="2">
        <v>1.5570679000000001</v>
      </c>
      <c r="D774" s="1" t="s">
        <v>1577</v>
      </c>
      <c r="E774" s="1" t="s">
        <v>5415</v>
      </c>
      <c r="F774" s="1" t="s">
        <v>5416</v>
      </c>
      <c r="G774" s="1">
        <v>494106</v>
      </c>
      <c r="H774" s="1" t="s">
        <v>5417</v>
      </c>
      <c r="I774" s="1" t="s">
        <v>5418</v>
      </c>
      <c r="J774" s="1" t="s">
        <v>5419</v>
      </c>
      <c r="K774" s="1" t="s">
        <v>5420</v>
      </c>
      <c r="L774" s="1" t="s">
        <v>5417</v>
      </c>
      <c r="M774" s="1" t="s">
        <v>5421</v>
      </c>
    </row>
    <row r="775" spans="1:13" x14ac:dyDescent="0.25">
      <c r="A775" s="1" t="s">
        <v>5422</v>
      </c>
      <c r="B775" s="1">
        <v>1.3308571999999999E-2</v>
      </c>
      <c r="C775" s="2">
        <v>1.5563247</v>
      </c>
      <c r="D775" s="1" t="s">
        <v>1577</v>
      </c>
      <c r="E775" s="1" t="s">
        <v>5423</v>
      </c>
      <c r="F775" s="1" t="s">
        <v>5424</v>
      </c>
      <c r="G775" s="1">
        <v>359833</v>
      </c>
      <c r="H775" s="1" t="s">
        <v>5425</v>
      </c>
      <c r="I775" s="1" t="s">
        <v>5426</v>
      </c>
      <c r="J775" s="1" t="s">
        <v>5427</v>
      </c>
      <c r="K775" s="1" t="s">
        <v>5428</v>
      </c>
      <c r="L775" s="1" t="s">
        <v>5425</v>
      </c>
      <c r="M775" s="1" t="s">
        <v>5429</v>
      </c>
    </row>
    <row r="776" spans="1:13" x14ac:dyDescent="0.25">
      <c r="A776" s="1" t="s">
        <v>5430</v>
      </c>
      <c r="B776" s="1">
        <v>1.6452498999999999E-2</v>
      </c>
      <c r="C776" s="2">
        <v>1.5529398000000001</v>
      </c>
      <c r="D776" s="1" t="s">
        <v>1577</v>
      </c>
      <c r="E776" s="1" t="s">
        <v>5431</v>
      </c>
      <c r="F776" s="1" t="s">
        <v>5432</v>
      </c>
      <c r="G776" s="1">
        <v>334658</v>
      </c>
      <c r="H776" s="1" t="s">
        <v>5433</v>
      </c>
      <c r="I776" s="1" t="s">
        <v>5434</v>
      </c>
      <c r="J776" s="1" t="s">
        <v>5435</v>
      </c>
      <c r="K776" s="1" t="s">
        <v>5436</v>
      </c>
      <c r="L776" s="1" t="s">
        <v>5433</v>
      </c>
      <c r="M776" s="1" t="s">
        <v>5437</v>
      </c>
    </row>
    <row r="777" spans="1:13" x14ac:dyDescent="0.25">
      <c r="A777" s="1" t="s">
        <v>5438</v>
      </c>
      <c r="B777" s="1">
        <v>1.0971636E-2</v>
      </c>
      <c r="C777" s="2">
        <v>1.5517383</v>
      </c>
      <c r="D777" s="1" t="s">
        <v>1577</v>
      </c>
      <c r="E777" s="1" t="s">
        <v>5439</v>
      </c>
      <c r="F777" s="1" t="s">
        <v>5440</v>
      </c>
      <c r="G777" s="1">
        <v>336281</v>
      </c>
      <c r="H777" s="1" t="s">
        <v>5441</v>
      </c>
      <c r="I777" s="1" t="s">
        <v>5442</v>
      </c>
      <c r="J777" s="1" t="s">
        <v>5443</v>
      </c>
      <c r="K777" s="1" t="s">
        <v>5444</v>
      </c>
      <c r="L777" s="1" t="s">
        <v>5445</v>
      </c>
      <c r="M777" s="1" t="s">
        <v>5446</v>
      </c>
    </row>
    <row r="778" spans="1:13" x14ac:dyDescent="0.25">
      <c r="A778" s="1" t="s">
        <v>5447</v>
      </c>
      <c r="B778" s="1">
        <v>1.1765941E-2</v>
      </c>
      <c r="C778" s="2">
        <v>1.5371216999999999</v>
      </c>
      <c r="D778" s="1" t="s">
        <v>1577</v>
      </c>
      <c r="E778" s="1" t="s">
        <v>5448</v>
      </c>
      <c r="F778" s="1" t="s">
        <v>5449</v>
      </c>
      <c r="G778" s="1">
        <v>326282</v>
      </c>
      <c r="H778" s="1" t="s">
        <v>5450</v>
      </c>
      <c r="I778" s="1" t="s">
        <v>5451</v>
      </c>
      <c r="J778" s="1" t="s">
        <v>5452</v>
      </c>
      <c r="K778" s="1" t="s">
        <v>5453</v>
      </c>
      <c r="L778" s="1" t="s">
        <v>5450</v>
      </c>
      <c r="M778" s="1" t="s">
        <v>5454</v>
      </c>
    </row>
    <row r="779" spans="1:13" x14ac:dyDescent="0.25">
      <c r="A779" s="1" t="s">
        <v>5455</v>
      </c>
      <c r="B779" s="1">
        <v>1.1185545E-2</v>
      </c>
      <c r="C779" s="2">
        <v>1.5304469999999999</v>
      </c>
      <c r="D779" s="1" t="s">
        <v>1577</v>
      </c>
      <c r="E779" s="1" t="s">
        <v>5456</v>
      </c>
      <c r="F779" s="1" t="s">
        <v>5457</v>
      </c>
      <c r="G779" s="1">
        <v>557799</v>
      </c>
      <c r="H779" s="1" t="s">
        <v>5458</v>
      </c>
      <c r="I779" s="1" t="s">
        <v>5459</v>
      </c>
      <c r="J779" s="1" t="s">
        <v>5460</v>
      </c>
      <c r="K779" s="1" t="s">
        <v>251</v>
      </c>
      <c r="L779" s="1" t="s">
        <v>5458</v>
      </c>
      <c r="M779" s="1" t="s">
        <v>5461</v>
      </c>
    </row>
    <row r="780" spans="1:13" x14ac:dyDescent="0.25">
      <c r="A780" s="1" t="s">
        <v>5462</v>
      </c>
      <c r="B780" s="3">
        <v>2.0009729E-4</v>
      </c>
      <c r="C780" s="2">
        <v>1.5225785999999999</v>
      </c>
      <c r="D780" s="1" t="s">
        <v>1577</v>
      </c>
      <c r="E780" s="1" t="s">
        <v>5463</v>
      </c>
      <c r="F780" s="1" t="s">
        <v>5464</v>
      </c>
      <c r="G780" s="1">
        <v>403065</v>
      </c>
      <c r="H780" s="1" t="s">
        <v>5465</v>
      </c>
      <c r="I780" s="1" t="s">
        <v>5466</v>
      </c>
      <c r="J780" s="1" t="s">
        <v>5467</v>
      </c>
      <c r="K780" s="1" t="s">
        <v>5468</v>
      </c>
      <c r="L780" s="1" t="s">
        <v>5469</v>
      </c>
      <c r="M780" s="1" t="s">
        <v>5470</v>
      </c>
    </row>
    <row r="781" spans="1:13" x14ac:dyDescent="0.25">
      <c r="A781" s="1" t="s">
        <v>5471</v>
      </c>
      <c r="B781" s="1">
        <v>1.9747652000000001E-2</v>
      </c>
      <c r="C781" s="2">
        <v>1.5115478</v>
      </c>
      <c r="D781" s="1" t="s">
        <v>1577</v>
      </c>
      <c r="E781" s="1" t="s">
        <v>5472</v>
      </c>
      <c r="F781" s="1" t="s">
        <v>5473</v>
      </c>
      <c r="G781" s="1">
        <v>286741</v>
      </c>
      <c r="H781" s="1" t="s">
        <v>5474</v>
      </c>
      <c r="I781" s="1" t="s">
        <v>5475</v>
      </c>
      <c r="J781" s="1" t="s">
        <v>5476</v>
      </c>
      <c r="L781" s="1" t="s">
        <v>5474</v>
      </c>
      <c r="M781" s="1" t="s">
        <v>5477</v>
      </c>
    </row>
    <row r="782" spans="1:13" x14ac:dyDescent="0.25">
      <c r="A782" s="1" t="s">
        <v>5478</v>
      </c>
      <c r="B782" s="1">
        <v>7.0996619999999996E-3</v>
      </c>
      <c r="C782" s="2">
        <v>1.5105436999999999</v>
      </c>
      <c r="D782" s="1" t="s">
        <v>1577</v>
      </c>
      <c r="E782" s="1" t="s">
        <v>5479</v>
      </c>
      <c r="F782" s="1" t="s">
        <v>5480</v>
      </c>
      <c r="G782" s="1">
        <v>437014</v>
      </c>
      <c r="H782" s="1" t="s">
        <v>5481</v>
      </c>
      <c r="I782" s="1" t="s">
        <v>5482</v>
      </c>
      <c r="J782" s="1" t="s">
        <v>5483</v>
      </c>
      <c r="K782" s="1" t="s">
        <v>5484</v>
      </c>
      <c r="L782" s="1" t="s">
        <v>5481</v>
      </c>
      <c r="M782" s="1" t="s">
        <v>5485</v>
      </c>
    </row>
    <row r="783" spans="1:13" x14ac:dyDescent="0.25">
      <c r="A783" s="1" t="s">
        <v>5486</v>
      </c>
      <c r="B783" s="1">
        <v>1.2150695E-2</v>
      </c>
      <c r="C783" s="2">
        <v>1.5052633</v>
      </c>
      <c r="D783" s="1" t="s">
        <v>1577</v>
      </c>
      <c r="E783" s="1" t="s">
        <v>5487</v>
      </c>
      <c r="G783" s="1">
        <v>100001229</v>
      </c>
      <c r="H783" s="1" t="s">
        <v>5488</v>
      </c>
      <c r="I783" s="1" t="s">
        <v>5489</v>
      </c>
      <c r="J783" s="1" t="s">
        <v>5490</v>
      </c>
      <c r="K783" s="1" t="s">
        <v>5491</v>
      </c>
      <c r="M783" s="1" t="s">
        <v>5492</v>
      </c>
    </row>
    <row r="784" spans="1:13" x14ac:dyDescent="0.25">
      <c r="A784" s="1" t="s">
        <v>5493</v>
      </c>
      <c r="B784" s="1">
        <v>3.2386355999999999E-3</v>
      </c>
      <c r="C784" s="2">
        <v>1.503673</v>
      </c>
      <c r="D784" s="1" t="s">
        <v>1577</v>
      </c>
      <c r="E784" s="1" t="s">
        <v>5494</v>
      </c>
      <c r="F784" s="1" t="s">
        <v>5495</v>
      </c>
      <c r="G784" s="1">
        <v>562468</v>
      </c>
      <c r="H784" s="1" t="s">
        <v>5496</v>
      </c>
      <c r="I784" s="1" t="s">
        <v>5497</v>
      </c>
      <c r="J784" s="1" t="s">
        <v>5498</v>
      </c>
      <c r="K784" s="1" t="s">
        <v>5499</v>
      </c>
      <c r="L784" s="1" t="s">
        <v>5496</v>
      </c>
      <c r="M784" s="1" t="s">
        <v>5500</v>
      </c>
    </row>
    <row r="785" spans="1:13" x14ac:dyDescent="0.25">
      <c r="A785" s="1" t="s">
        <v>5501</v>
      </c>
      <c r="B785" s="1">
        <v>2.1100093E-3</v>
      </c>
      <c r="C785" s="2">
        <v>1.5029055</v>
      </c>
      <c r="D785" s="1" t="s">
        <v>1577</v>
      </c>
      <c r="E785" s="1" t="s">
        <v>5502</v>
      </c>
      <c r="F785" s="1" t="s">
        <v>5503</v>
      </c>
      <c r="G785" s="1">
        <v>335863</v>
      </c>
      <c r="H785" s="1" t="s">
        <v>5504</v>
      </c>
      <c r="I785" s="1" t="s">
        <v>5505</v>
      </c>
      <c r="J785" s="1" t="s">
        <v>5506</v>
      </c>
      <c r="K785" s="1" t="s">
        <v>266</v>
      </c>
      <c r="L785" s="1" t="s">
        <v>5504</v>
      </c>
      <c r="M785" s="1" t="s">
        <v>5507</v>
      </c>
    </row>
    <row r="786" spans="1:13" x14ac:dyDescent="0.25">
      <c r="A786" s="1" t="s">
        <v>5508</v>
      </c>
      <c r="B786" s="1">
        <v>4.6267399999999998E-3</v>
      </c>
      <c r="C786" s="2">
        <v>1.4852645</v>
      </c>
      <c r="D786" s="1" t="s">
        <v>1577</v>
      </c>
      <c r="E786" s="1" t="s">
        <v>5509</v>
      </c>
      <c r="F786" s="1" t="s">
        <v>5510</v>
      </c>
      <c r="H786" s="1" t="s">
        <v>5511</v>
      </c>
      <c r="L786" s="1" t="s">
        <v>5512</v>
      </c>
      <c r="M786" s="1" t="s">
        <v>5513</v>
      </c>
    </row>
    <row r="787" spans="1:13" x14ac:dyDescent="0.25">
      <c r="A787" s="1" t="s">
        <v>5514</v>
      </c>
      <c r="B787" s="1">
        <v>1.3685894000000001E-2</v>
      </c>
      <c r="C787" s="2">
        <v>1.4838277</v>
      </c>
      <c r="D787" s="1" t="s">
        <v>1577</v>
      </c>
      <c r="E787" s="1" t="s">
        <v>5515</v>
      </c>
      <c r="F787" s="1" t="s">
        <v>5516</v>
      </c>
      <c r="G787" s="1">
        <v>327515</v>
      </c>
      <c r="H787" s="1" t="s">
        <v>5517</v>
      </c>
      <c r="I787" s="1" t="s">
        <v>5518</v>
      </c>
      <c r="J787" s="1" t="s">
        <v>5519</v>
      </c>
      <c r="K787" s="1" t="s">
        <v>5520</v>
      </c>
      <c r="L787" s="1" t="s">
        <v>5517</v>
      </c>
      <c r="M787" s="1" t="s">
        <v>5521</v>
      </c>
    </row>
    <row r="788" spans="1:13" x14ac:dyDescent="0.25">
      <c r="A788" s="1" t="s">
        <v>5522</v>
      </c>
      <c r="B788" s="1">
        <v>1.785898E-2</v>
      </c>
      <c r="C788" s="2">
        <v>1.4769741000000001</v>
      </c>
      <c r="D788" s="1" t="s">
        <v>1577</v>
      </c>
      <c r="E788" s="1" t="s">
        <v>5523</v>
      </c>
      <c r="F788" s="1" t="s">
        <v>5524</v>
      </c>
      <c r="G788" s="1">
        <v>572370</v>
      </c>
      <c r="H788" s="1" t="s">
        <v>5525</v>
      </c>
      <c r="I788" s="1" t="s">
        <v>5526</v>
      </c>
      <c r="J788" s="1" t="s">
        <v>5527</v>
      </c>
      <c r="K788" s="1" t="s">
        <v>5528</v>
      </c>
      <c r="L788" s="1" t="s">
        <v>5525</v>
      </c>
      <c r="M788" s="1" t="s">
        <v>5529</v>
      </c>
    </row>
    <row r="789" spans="1:13" x14ac:dyDescent="0.25">
      <c r="A789" s="1" t="s">
        <v>5530</v>
      </c>
      <c r="B789" s="1">
        <v>1.5186793000000001E-2</v>
      </c>
      <c r="C789" s="2">
        <v>1.4643937</v>
      </c>
      <c r="D789" s="1" t="s">
        <v>1577</v>
      </c>
      <c r="E789" s="1" t="s">
        <v>5531</v>
      </c>
      <c r="F789" s="1" t="s">
        <v>5532</v>
      </c>
      <c r="G789" s="1">
        <v>100003547</v>
      </c>
      <c r="H789" s="1" t="s">
        <v>5533</v>
      </c>
      <c r="I789" s="1" t="s">
        <v>5534</v>
      </c>
      <c r="J789" s="1" t="s">
        <v>5535</v>
      </c>
      <c r="K789" s="1" t="s">
        <v>5499</v>
      </c>
      <c r="L789" s="1" t="s">
        <v>5533</v>
      </c>
      <c r="M789" s="1" t="s">
        <v>5536</v>
      </c>
    </row>
    <row r="790" spans="1:13" x14ac:dyDescent="0.25">
      <c r="A790" s="1" t="s">
        <v>5537</v>
      </c>
      <c r="B790" s="1">
        <v>9.409054E-3</v>
      </c>
      <c r="C790" s="2">
        <v>1.4548466</v>
      </c>
      <c r="D790" s="1" t="s">
        <v>1577</v>
      </c>
      <c r="E790" s="1" t="s">
        <v>5538</v>
      </c>
      <c r="F790" s="1" t="s">
        <v>5539</v>
      </c>
      <c r="G790" s="1">
        <v>336613</v>
      </c>
      <c r="H790" s="1" t="s">
        <v>5540</v>
      </c>
      <c r="I790" s="1" t="s">
        <v>5541</v>
      </c>
      <c r="J790" s="1" t="s">
        <v>5542</v>
      </c>
      <c r="K790" s="1" t="s">
        <v>5543</v>
      </c>
      <c r="L790" s="1" t="s">
        <v>5540</v>
      </c>
      <c r="M790" s="1" t="s">
        <v>5544</v>
      </c>
    </row>
    <row r="791" spans="1:13" x14ac:dyDescent="0.25">
      <c r="A791" s="1" t="s">
        <v>5545</v>
      </c>
      <c r="B791" s="1">
        <v>1.4061924E-2</v>
      </c>
      <c r="C791" s="2">
        <v>1.4500321</v>
      </c>
      <c r="D791" s="1" t="s">
        <v>1577</v>
      </c>
      <c r="E791" s="1" t="s">
        <v>5546</v>
      </c>
      <c r="F791" s="1" t="s">
        <v>5547</v>
      </c>
      <c r="G791" s="1">
        <v>415155</v>
      </c>
      <c r="H791" s="1" t="s">
        <v>5548</v>
      </c>
      <c r="I791" s="1" t="s">
        <v>5549</v>
      </c>
      <c r="J791" s="1" t="s">
        <v>5550</v>
      </c>
      <c r="K791" s="1" t="s">
        <v>5551</v>
      </c>
      <c r="L791" s="1" t="s">
        <v>5548</v>
      </c>
      <c r="M791" s="1" t="s">
        <v>55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LUCANS-SVCV vs GLUC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</dc:creator>
  <cp:lastModifiedBy>Patricia</cp:lastModifiedBy>
  <dcterms:created xsi:type="dcterms:W3CDTF">2018-04-23T12:27:38Z</dcterms:created>
  <dcterms:modified xsi:type="dcterms:W3CDTF">2018-04-23T13:43:10Z</dcterms:modified>
</cp:coreProperties>
</file>